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codeName="ThisWorkbook"/>
  <mc:AlternateContent xmlns:mc="http://schemas.openxmlformats.org/markup-compatibility/2006">
    <mc:Choice Requires="x15">
      <x15ac:absPath xmlns:x15ac="http://schemas.microsoft.com/office/spreadsheetml/2010/11/ac" url="/Users/valerie/Desktop/"/>
    </mc:Choice>
  </mc:AlternateContent>
  <xr:revisionPtr revIDLastSave="0" documentId="13_ncr:1_{05832CD3-6CAD-D04C-B2AB-24D664429C25}" xr6:coauthVersionLast="47" xr6:coauthVersionMax="47" xr10:uidLastSave="{00000000-0000-0000-0000-000000000000}"/>
  <bookViews>
    <workbookView xWindow="39220" yWindow="600" windowWidth="25820" windowHeight="27780" firstSheet="7" activeTab="12" xr2:uid="{3B048F1E-5084-4D4D-BF68-F367ED500DE3}"/>
  </bookViews>
  <sheets>
    <sheet name="Figure 1" sheetId="1" r:id="rId1"/>
    <sheet name="Figure 2" sheetId="3" r:id="rId2"/>
    <sheet name="Figure 3" sheetId="6" r:id="rId3"/>
    <sheet name="Figure 4" sheetId="5" r:id="rId4"/>
    <sheet name="Figure 5" sheetId="7" r:id="rId5"/>
    <sheet name="Figure 6" sheetId="8" r:id="rId6"/>
    <sheet name="Supplementary Figure 1" sheetId="2" r:id="rId7"/>
    <sheet name="Supplementary Figure 2" sheetId="4" r:id="rId8"/>
    <sheet name="Supplementary Figure 3" sheetId="9" r:id="rId9"/>
    <sheet name="Supplementary Figure 4" sheetId="10" r:id="rId10"/>
    <sheet name="Supplementary Figure 5" sheetId="11" r:id="rId11"/>
    <sheet name="Supplementary Figure 7" sheetId="12" r:id="rId12"/>
    <sheet name="Supplementary Table 1" sheetId="17" r:id="rId13"/>
    <sheet name="Supplementary Table 2" sheetId="13" r:id="rId14"/>
    <sheet name="Supplementary Table 3" sheetId="14" r:id="rId15"/>
    <sheet name="Supplementary Table 4" sheetId="15" r:id="rId16"/>
    <sheet name="Supplementary Table 5" sheetId="16" r:id="rId17"/>
  </sheets>
  <externalReferences>
    <externalReference r:id="rId18"/>
  </externalReferences>
  <definedNames>
    <definedName name="shift">[1]Data_Shifted!$I$1</definedName>
    <definedName name="valuevx">42.314159</definedName>
    <definedName name="vertex42_copyright" hidden="1">"© 2009-2018 Vertex42 LLC"</definedName>
    <definedName name="vertex42_id" hidden="1">"box-plot.xlsx"</definedName>
    <definedName name="vertex42_title" hidden="1">"Box Plot Template"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6" i="16" l="1"/>
  <c r="M26" i="16"/>
  <c r="L26" i="16"/>
  <c r="K26" i="16"/>
  <c r="I26" i="16"/>
  <c r="G26" i="16"/>
  <c r="P25" i="16"/>
  <c r="O25" i="16"/>
  <c r="N25" i="16"/>
  <c r="M25" i="16"/>
  <c r="L25" i="16"/>
  <c r="K25" i="16"/>
  <c r="J25" i="16"/>
  <c r="I25" i="16"/>
  <c r="G25" i="16"/>
  <c r="J7" i="11" l="1"/>
  <c r="M149" i="9"/>
  <c r="D107" i="9"/>
  <c r="U93" i="9"/>
  <c r="T84" i="9"/>
  <c r="S84" i="9"/>
  <c r="O84" i="9"/>
  <c r="N84" i="9"/>
  <c r="V82" i="9"/>
  <c r="Q82" i="9"/>
  <c r="R81" i="9"/>
  <c r="L81" i="9"/>
</calcChain>
</file>

<file path=xl/sharedStrings.xml><?xml version="1.0" encoding="utf-8"?>
<sst xmlns="http://schemas.openxmlformats.org/spreadsheetml/2006/main" count="1424" uniqueCount="432">
  <si>
    <t>TAT</t>
  </si>
  <si>
    <t>sP-Selectin</t>
  </si>
  <si>
    <t>SAA</t>
  </si>
  <si>
    <t>D-Dimer</t>
  </si>
  <si>
    <t>PT</t>
  </si>
  <si>
    <t>Figure 1A</t>
  </si>
  <si>
    <t>Figure 1B</t>
  </si>
  <si>
    <t>Figure 1C</t>
  </si>
  <si>
    <t>Figure 1D</t>
  </si>
  <si>
    <t xml:space="preserve">Figure 1E </t>
  </si>
  <si>
    <t>WT naïve</t>
  </si>
  <si>
    <t>WT AIA Day 3</t>
  </si>
  <si>
    <t>WT AIA Day 10</t>
  </si>
  <si>
    <t>p-value</t>
  </si>
  <si>
    <t>treatments</t>
  </si>
  <si>
    <t>Tukey HSD</t>
  </si>
  <si>
    <t>pair</t>
  </si>
  <si>
    <t>Q statistic</t>
  </si>
  <si>
    <t>inferfence</t>
  </si>
  <si>
    <t>A vs B</t>
  </si>
  <si>
    <t>** p&lt;0.01</t>
  </si>
  <si>
    <t>insignificant</t>
  </si>
  <si>
    <t>A vs C</t>
  </si>
  <si>
    <t>B vs C</t>
  </si>
  <si>
    <t>Figure 1 F</t>
  </si>
  <si>
    <t>Figure 1 G</t>
  </si>
  <si>
    <t>Alox12-/-  naïve</t>
  </si>
  <si>
    <t>Alox12 -/- AIA Day 3</t>
  </si>
  <si>
    <t>Alox12 -/- AIA Day 10</t>
  </si>
  <si>
    <t>Figure 1 H</t>
  </si>
  <si>
    <t>Figure 1 I</t>
  </si>
  <si>
    <t>Figure 1 J</t>
  </si>
  <si>
    <t>Figure 1 K</t>
  </si>
  <si>
    <t>Male</t>
  </si>
  <si>
    <t>C57BL/6J</t>
  </si>
  <si>
    <t>Alox12-/-</t>
  </si>
  <si>
    <t>Figure 2A</t>
  </si>
  <si>
    <t>12-HETE-PE</t>
  </si>
  <si>
    <t>Figure 2B</t>
  </si>
  <si>
    <t>15-HETE-PE</t>
  </si>
  <si>
    <t>Figure 2C</t>
  </si>
  <si>
    <t>11-HETE-PE</t>
  </si>
  <si>
    <t>Figure 2 D</t>
  </si>
  <si>
    <t>5-HETE-PE</t>
  </si>
  <si>
    <t>Figure 2 E</t>
  </si>
  <si>
    <t>8-HETE-PE</t>
  </si>
  <si>
    <t>Figure 2 F</t>
  </si>
  <si>
    <t>12-HETE-PL</t>
  </si>
  <si>
    <t>Figure 2 G</t>
  </si>
  <si>
    <t>15-HETE-PL</t>
  </si>
  <si>
    <t>Figure 2 H</t>
  </si>
  <si>
    <t>11-HETE-PL</t>
  </si>
  <si>
    <t xml:space="preserve">Naïve </t>
  </si>
  <si>
    <t>Day 3</t>
  </si>
  <si>
    <t xml:space="preserve">Day 10 </t>
  </si>
  <si>
    <t>WT AIA</t>
  </si>
  <si>
    <t>Figure 3A</t>
  </si>
  <si>
    <t>Figure 3 B</t>
  </si>
  <si>
    <t>Figure 3C</t>
  </si>
  <si>
    <t>IL27ra -/-  naïve</t>
  </si>
  <si>
    <t>IL27ra -/- AIA Day 3</t>
  </si>
  <si>
    <t>IL27ra -/- AIA Day 10</t>
  </si>
  <si>
    <t>IL6ra -/-  naïve</t>
  </si>
  <si>
    <t>IL6ra -/- AIA Day 3</t>
  </si>
  <si>
    <t>IL6ra -/- AIA Day 10</t>
  </si>
  <si>
    <t>Figure 3D</t>
  </si>
  <si>
    <t>Figure 3E</t>
  </si>
  <si>
    <t>Figure 3F</t>
  </si>
  <si>
    <t>Figure 3 G</t>
  </si>
  <si>
    <t>Figure 3 H</t>
  </si>
  <si>
    <t>Figure 4 A,B</t>
  </si>
  <si>
    <t>Figure 4 C,D</t>
  </si>
  <si>
    <t>Sample Name (ng/mL of blood)</t>
  </si>
  <si>
    <t>12-HETE</t>
  </si>
  <si>
    <t>14-HDOHE</t>
  </si>
  <si>
    <t>CTL IL27ra-/-</t>
  </si>
  <si>
    <t xml:space="preserve">CTL Alox15 -/- </t>
  </si>
  <si>
    <t>CTL IL6ra-/-</t>
  </si>
  <si>
    <t xml:space="preserve">CTL Alox12 -/- </t>
  </si>
  <si>
    <t>WT</t>
  </si>
  <si>
    <t>WT AIA day 10</t>
  </si>
  <si>
    <t>Alox15 -/-</t>
  </si>
  <si>
    <t>Alox12 -/-</t>
  </si>
  <si>
    <t>AIA DAY 3 Il27ra-/-</t>
  </si>
  <si>
    <t>AIA DAY 10 Il27ra-/-</t>
  </si>
  <si>
    <t>AIA Day 3 IL6ra-/-</t>
  </si>
  <si>
    <t xml:space="preserve">Alox15 -/- </t>
  </si>
  <si>
    <t>AIA Day 10 IL6ra-/-</t>
  </si>
  <si>
    <t>Figure 4E</t>
  </si>
  <si>
    <t>SAPE</t>
  </si>
  <si>
    <t>15-HETE-PEs</t>
  </si>
  <si>
    <t>Value below limit of detection (LOD)</t>
  </si>
  <si>
    <t>Missing values imputation method:  half of the lowest detected concentration for each lipid, and represented in red cells.</t>
  </si>
  <si>
    <t>Fig 5A</t>
  </si>
  <si>
    <t>Days</t>
  </si>
  <si>
    <t>PLOX KO AIA</t>
  </si>
  <si>
    <t>Alox15 KO AIA</t>
  </si>
  <si>
    <t>Figure 5B</t>
  </si>
  <si>
    <t>Alox12 -/- AIA</t>
  </si>
  <si>
    <t>Alox15 -/- AIA</t>
  </si>
  <si>
    <t>Figure 5G</t>
  </si>
  <si>
    <t>Alox15 -/-  naïve</t>
  </si>
  <si>
    <t>Alox15 -/- AIA Day 3</t>
  </si>
  <si>
    <t>Alox15 -/- AIA Day 10</t>
  </si>
  <si>
    <t xml:space="preserve">Missing values imputation method: </t>
  </si>
  <si>
    <t>Missing value was replaced with half of the lowest detected concentration for each lipid, and represented in red cells.</t>
  </si>
  <si>
    <t>Figure 5H</t>
  </si>
  <si>
    <t>Figure 5C</t>
  </si>
  <si>
    <t>Figure 5D</t>
  </si>
  <si>
    <t>Figure 5E</t>
  </si>
  <si>
    <t>Figure 5F</t>
  </si>
  <si>
    <t>Figure 6A</t>
  </si>
  <si>
    <t>Alox12 -/- naïve</t>
  </si>
  <si>
    <t>Alox15 -/- naïve</t>
  </si>
  <si>
    <t>Figure 6B</t>
  </si>
  <si>
    <t>Figure 6C</t>
  </si>
  <si>
    <t>Figure 6 D</t>
  </si>
  <si>
    <t>Figure 6 E</t>
  </si>
  <si>
    <t>Figure 6H</t>
  </si>
  <si>
    <t>12-HETE-PEs</t>
  </si>
  <si>
    <t>8-HETE-PEs</t>
  </si>
  <si>
    <t>Healthy Control</t>
  </si>
  <si>
    <t>Rheumatoid Arthritis</t>
  </si>
  <si>
    <t>Figure 6F</t>
  </si>
  <si>
    <t>Figure 6I</t>
  </si>
  <si>
    <t>5-HETE-PEs</t>
  </si>
  <si>
    <t>Figure 6G</t>
  </si>
  <si>
    <t>11-HETE-PEs</t>
  </si>
  <si>
    <t>Supplementary Figure 1A</t>
  </si>
  <si>
    <t>Supplementary Figure 1B</t>
  </si>
  <si>
    <t>Supplementary Figure 1C</t>
  </si>
  <si>
    <t>WT naive</t>
  </si>
  <si>
    <t>WT Primed</t>
  </si>
  <si>
    <t>Suppl Fig 1E</t>
  </si>
  <si>
    <t>Suppl Fig 1 G</t>
  </si>
  <si>
    <t>Suppl Fig 1 H</t>
  </si>
  <si>
    <t>Suppl Fig 1 I</t>
  </si>
  <si>
    <t>Suppl Fig 1 J</t>
  </si>
  <si>
    <t>Supp Figure 2A</t>
  </si>
  <si>
    <t>Supp Figure 2B</t>
  </si>
  <si>
    <t>Supp Figure 2C</t>
  </si>
  <si>
    <t>Supp Fig 2 D</t>
  </si>
  <si>
    <t>Supp Fig 2 E</t>
  </si>
  <si>
    <t>Suppl Fig 3A</t>
  </si>
  <si>
    <t>IL27R KO AIA</t>
  </si>
  <si>
    <t>IL6R KO AIA</t>
  </si>
  <si>
    <t>WT AIA</t>
  </si>
  <si>
    <t>Suppl Fig 3B</t>
  </si>
  <si>
    <t>CTL IL27ra -/-</t>
  </si>
  <si>
    <t>CTL IL6ra -/-</t>
  </si>
  <si>
    <t>Suppl Fig 3C</t>
  </si>
  <si>
    <t>Suppl Fig 3D</t>
  </si>
  <si>
    <t>Suppl Fig 3E</t>
  </si>
  <si>
    <t>CTL naive</t>
  </si>
  <si>
    <t>IL27ra -/-naïve</t>
  </si>
  <si>
    <t>IL27ra -/- AIA Day 3</t>
  </si>
  <si>
    <t>IL27ra -/- AIA Day 10</t>
  </si>
  <si>
    <t>IL6ra -/-naïve</t>
  </si>
  <si>
    <t>IL6ra -/- AIA Day 3</t>
  </si>
  <si>
    <t>IL6ra -/- AIA Day 10</t>
  </si>
  <si>
    <t>Suppl Fig 3F</t>
  </si>
  <si>
    <t>ng/ml blood</t>
  </si>
  <si>
    <t>PE 18:0a_5-HETE</t>
  </si>
  <si>
    <t>PE 18:0a_12-HETE</t>
  </si>
  <si>
    <t>PE 18:0a_15-HETE</t>
  </si>
  <si>
    <t>PE 18:0a_11-HETE</t>
  </si>
  <si>
    <t>PE 18:0a_8-HETE</t>
  </si>
  <si>
    <t>PE 16:0p_5-HETE</t>
  </si>
  <si>
    <t>PE 16:0p_12-HETE</t>
  </si>
  <si>
    <t>PE 16:0_15-HETE</t>
  </si>
  <si>
    <t>PE 16:0p_11-HETE</t>
  </si>
  <si>
    <t>PE 16:0p_8-HETE</t>
  </si>
  <si>
    <t>PE 18:1p_5-HETE</t>
  </si>
  <si>
    <t>PE 18:1p_12-HETE</t>
  </si>
  <si>
    <t>PE 18:1p_15-HETE</t>
  </si>
  <si>
    <t>PE 18:1p_11-HETE</t>
  </si>
  <si>
    <t>PE 18:1p_8-HETE</t>
  </si>
  <si>
    <t>PE 18:0p_5-HETE</t>
  </si>
  <si>
    <t>PE 18:0p_12-HETE</t>
  </si>
  <si>
    <t>PE 18:0p_15-HETE</t>
  </si>
  <si>
    <t>PE 18:0p_11-HETE</t>
  </si>
  <si>
    <t>PE 18:0p_8-HETE</t>
  </si>
  <si>
    <t xml:space="preserve">WT naïve </t>
  </si>
  <si>
    <t xml:space="preserve"> IL27ra-/-</t>
  </si>
  <si>
    <t xml:space="preserve"> IL6ra-/-</t>
  </si>
  <si>
    <t>Suppl Fig 4A</t>
  </si>
  <si>
    <t>Suppl Fig 4B</t>
  </si>
  <si>
    <t>Suppl Fig 4C</t>
  </si>
  <si>
    <t>Suppl Fig DA</t>
  </si>
  <si>
    <t>IL27ra -/- AIA</t>
  </si>
  <si>
    <t>IL6ra -/- AIA</t>
  </si>
  <si>
    <t>S</t>
  </si>
  <si>
    <t>Suppl Fig 4E</t>
  </si>
  <si>
    <t>Suppl Fig 4F</t>
  </si>
  <si>
    <t>Suppl Fig 4G</t>
  </si>
  <si>
    <t>Suppl Fig 5A</t>
  </si>
  <si>
    <t>Suppl Fig 5B</t>
  </si>
  <si>
    <t>Suppl Fig 5C</t>
  </si>
  <si>
    <t>Suppl Fig 5D</t>
  </si>
  <si>
    <t>Suppl Fig 5E</t>
  </si>
  <si>
    <t>Suppl Fig 5F</t>
  </si>
  <si>
    <t>Suppl Fig 5G</t>
  </si>
  <si>
    <r>
      <t>Alox12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AIA</t>
    </r>
    <r>
      <rPr>
        <sz val="12"/>
        <color theme="1"/>
        <rFont val="Aptos Narrow"/>
        <family val="2"/>
        <scheme val="minor"/>
      </rPr>
      <t xml:space="preserve"> Day 10</t>
    </r>
  </si>
  <si>
    <r>
      <t>Alox15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AIA</t>
    </r>
    <r>
      <rPr>
        <sz val="12"/>
        <color theme="1"/>
        <rFont val="Aptos Narrow"/>
        <family val="2"/>
        <scheme val="minor"/>
      </rPr>
      <t xml:space="preserve"> Day 10</t>
    </r>
  </si>
  <si>
    <t>Suppl Fig 7 A</t>
  </si>
  <si>
    <t>Sample (ng/mg)</t>
  </si>
  <si>
    <t>5-HETE</t>
  </si>
  <si>
    <t>11-HETE</t>
  </si>
  <si>
    <t>15-HETE</t>
  </si>
  <si>
    <t>12-HEPE</t>
  </si>
  <si>
    <t>15-HEPE</t>
  </si>
  <si>
    <t>10-HDOHE</t>
  </si>
  <si>
    <t>9-HODE</t>
  </si>
  <si>
    <t>13-HODE</t>
  </si>
  <si>
    <t>9-HOTrE</t>
  </si>
  <si>
    <t>13-HOTrE</t>
  </si>
  <si>
    <t>15-HETrE</t>
  </si>
  <si>
    <t>9-OxoODE</t>
  </si>
  <si>
    <t>13-OxoODE</t>
  </si>
  <si>
    <t>15-OxoETE</t>
  </si>
  <si>
    <t>9,10-DiHOME</t>
  </si>
  <si>
    <t>12,13-DiHOME</t>
  </si>
  <si>
    <t>14,15-DiHETrE</t>
  </si>
  <si>
    <t>5,15-DiHETE</t>
  </si>
  <si>
    <t>PGD2</t>
  </si>
  <si>
    <t>PGE2</t>
  </si>
  <si>
    <t>8-iso PGE2</t>
  </si>
  <si>
    <t>PGF2Î±</t>
  </si>
  <si>
    <t>6-keto PGF1Î±</t>
  </si>
  <si>
    <t>CTL naïve</t>
  </si>
  <si>
    <t>CTL Alox12-/-</t>
  </si>
  <si>
    <t>CTL Alox15-/-</t>
  </si>
  <si>
    <t>AIA Day 3</t>
  </si>
  <si>
    <t>Alox15-/-</t>
  </si>
  <si>
    <t>AIA Day 10</t>
  </si>
  <si>
    <t xml:space="preserve">WT </t>
  </si>
  <si>
    <t>Suppl Fig 7 B</t>
  </si>
  <si>
    <t>Suppl Fig 7 C</t>
  </si>
  <si>
    <t>Suppl Fig 7 D</t>
  </si>
  <si>
    <t>Suppl Fig 7 E</t>
  </si>
  <si>
    <t>Suppl Fig 7 F</t>
  </si>
  <si>
    <t>Subsynovial Inflammation</t>
  </si>
  <si>
    <t>Normal</t>
  </si>
  <si>
    <t>Focal inflammatory infiltrates, adiposity hardly affected</t>
  </si>
  <si>
    <t>Focal inflammatory infiltrates equal adiposity</t>
  </si>
  <si>
    <t>Random inflammatory infiltrates dominating cellular histology</t>
  </si>
  <si>
    <t>Substantial inflammatory infiltrates with severe loss of adiposity</t>
  </si>
  <si>
    <t>Ablation of adiposity due to inflammatory infiltrates</t>
  </si>
  <si>
    <t>Synovial Exudate</t>
  </si>
  <si>
    <t>Evidence of inflammatory cells in space</t>
  </si>
  <si>
    <t>Moderate numbers of inflammatory cells in space, with evidence of fibrin deposits</t>
  </si>
  <si>
    <t>Substantial number of inflammatory cells with large fibrin deposits</t>
  </si>
  <si>
    <t>Pannus Formation</t>
  </si>
  <si>
    <t>Normal (between one and three layers)</t>
  </si>
  <si>
    <t>Over three-layer thick synovial lining and evidence of thickening and/ or invasion of joint space</t>
  </si>
  <si>
    <t>Over three-layer thick synovial lining 'creeping' over cartilage surfaces and/or finger-like processes into joint space</t>
  </si>
  <si>
    <t>Over three-layer thick synovial lining showing substantial covering of cartilage surfaces with evident cartilage loss</t>
  </si>
  <si>
    <t>Cartilage and Bone Erosion</t>
  </si>
  <si>
    <t>Detectable loss of cartilage detected by Safranin O staining</t>
  </si>
  <si>
    <t>Detectable erosion of underlying bone by pannus activity</t>
  </si>
  <si>
    <t>Pannus has destroyed a significant part of the bone</t>
  </si>
  <si>
    <t>Analyte</t>
  </si>
  <si>
    <t>Molecular mass (g/mol)</t>
  </si>
  <si>
    <t>Q1</t>
  </si>
  <si>
    <t>Q3</t>
  </si>
  <si>
    <t>DP</t>
  </si>
  <si>
    <t>CE</t>
  </si>
  <si>
    <t>CXP</t>
  </si>
  <si>
    <t>(V)</t>
  </si>
  <si>
    <t>PE(16:0p_5-HETE)</t>
  </si>
  <si>
    <t>PE(16:0p_12-HETE)</t>
  </si>
  <si>
    <t>PE(16:0p_15-HETE)</t>
  </si>
  <si>
    <t>PE(16:0p_11-HETE)</t>
  </si>
  <si>
    <t>PE(16:0p_8-HETE)</t>
  </si>
  <si>
    <t>PE(16:0p_HETE)</t>
  </si>
  <si>
    <t>PE(18:1p_5-HETE)</t>
  </si>
  <si>
    <t>PE(18:1p_12-HETE)</t>
  </si>
  <si>
    <t>PE(18:1p_15-HETE)</t>
  </si>
  <si>
    <t>PE(18:1p_11-HETE)</t>
  </si>
  <si>
    <t>PE(18:1p_8-HETE)</t>
  </si>
  <si>
    <t>PE(18:1p_HETE)</t>
  </si>
  <si>
    <t>PE(18:0p_5-HETE)</t>
  </si>
  <si>
    <t>PE(18:0p_12-HETE)</t>
  </si>
  <si>
    <t>PE(18:0p_15-HETE)</t>
  </si>
  <si>
    <t>PE(18:0p_11-HETE)</t>
  </si>
  <si>
    <t>PE(18:0p_8-HETE)</t>
  </si>
  <si>
    <t>PE(18:0p_HETE)</t>
  </si>
  <si>
    <t>PE(18:0a_5-HETE) or PC(16:0a_5-HETE)</t>
  </si>
  <si>
    <t>783.6 or 797.6</t>
  </si>
  <si>
    <t>PE(18:0a_12-HETE) or PC(16:0a_12-HETE)</t>
  </si>
  <si>
    <t>PE(18:0a_15-HETE) or PC(16:0a_15-HETE)</t>
  </si>
  <si>
    <t>PE(18:0a_11-HETE) or PC(16:0a_11-HETE)</t>
  </si>
  <si>
    <t>PE(18:0a_8-HETE) or PC(16:0a_8-HETE)</t>
  </si>
  <si>
    <t>PE(18:0a_HETE) or PC(16:0a_HETE)</t>
  </si>
  <si>
    <t>PC(18:0a_5-HETE)</t>
  </si>
  <si>
    <t>PC(18:0a_12-HETE)</t>
  </si>
  <si>
    <t>PC(18:0a_15-HETE)</t>
  </si>
  <si>
    <t>PC(18:0a_11-HETE)</t>
  </si>
  <si>
    <t>PC(18:0a_8-HETE)</t>
  </si>
  <si>
    <t>PC(18:0a_HETE)</t>
  </si>
  <si>
    <t>IS</t>
  </si>
  <si>
    <t>PE(15:0_18:1(d7))</t>
  </si>
  <si>
    <t>(SPLASH® LIPIDOMIX® Mass Spec Standard)</t>
  </si>
  <si>
    <t>PC(15:0_18:1(d7))</t>
  </si>
  <si>
    <t>Molecular mass</t>
  </si>
  <si>
    <t>Retention time</t>
  </si>
  <si>
    <t>(g/mol)</t>
  </si>
  <si>
    <t>(min)</t>
  </si>
  <si>
    <t>8-HETE</t>
  </si>
  <si>
    <t>9-HETE</t>
  </si>
  <si>
    <t>20-HETE</t>
  </si>
  <si>
    <t>5-HEPE</t>
  </si>
  <si>
    <t>8-HEPE</t>
  </si>
  <si>
    <t>9-HEPE</t>
  </si>
  <si>
    <t>11-HEPE</t>
  </si>
  <si>
    <t>18-HEPE</t>
  </si>
  <si>
    <t>4-HDOHE</t>
  </si>
  <si>
    <t>7-HDOHE</t>
  </si>
  <si>
    <t>8-HDOHE</t>
  </si>
  <si>
    <t>11-HDOHE</t>
  </si>
  <si>
    <t>13-HDOHE</t>
  </si>
  <si>
    <t>16-HDOHE</t>
  </si>
  <si>
    <t>17-HDOHE</t>
  </si>
  <si>
    <t>20-HDOHE</t>
  </si>
  <si>
    <t>5-HETrE</t>
  </si>
  <si>
    <t>12-HETrE</t>
  </si>
  <si>
    <t>5-OxoETE</t>
  </si>
  <si>
    <t>12-OxoETE</t>
  </si>
  <si>
    <t>5,6-DiHETrE</t>
  </si>
  <si>
    <t>8,9-DiHETrE</t>
  </si>
  <si>
    <t>11,12-DiHETrE</t>
  </si>
  <si>
    <t>5,6-DiHETE</t>
  </si>
  <si>
    <t>8,15-DiHETE</t>
  </si>
  <si>
    <t>14,15-DiHETE</t>
  </si>
  <si>
    <t>17,18-DiHETE</t>
  </si>
  <si>
    <t>RvE1</t>
  </si>
  <si>
    <t>RvD1</t>
  </si>
  <si>
    <t>RvD2</t>
  </si>
  <si>
    <t>RvD3</t>
  </si>
  <si>
    <t>RvD5</t>
  </si>
  <si>
    <t>LTB3</t>
  </si>
  <si>
    <t>LTB4</t>
  </si>
  <si>
    <t>20-carboxy LTB4</t>
  </si>
  <si>
    <t>20-hydroxy LTB4</t>
  </si>
  <si>
    <t>6-trans LTB4</t>
  </si>
  <si>
    <t>LXA4</t>
  </si>
  <si>
    <t>7,17-diHDPA</t>
  </si>
  <si>
    <t>9(10)-EpOME</t>
  </si>
  <si>
    <t>12(13)-EpOME</t>
  </si>
  <si>
    <t>5(6)-EET</t>
  </si>
  <si>
    <t>8(9)-EET</t>
  </si>
  <si>
    <t>11(12)-EET</t>
  </si>
  <si>
    <t>14(15)-EET</t>
  </si>
  <si>
    <t>8(9)-EpETE</t>
  </si>
  <si>
    <t>11(12)-EpETE</t>
  </si>
  <si>
    <t>14(15)-EpETE</t>
  </si>
  <si>
    <t>17(18)-EpETE</t>
  </si>
  <si>
    <t>7(8)-EpDPA</t>
  </si>
  <si>
    <t>10(11)-EpDPA</t>
  </si>
  <si>
    <t>13(14)-EpDPA</t>
  </si>
  <si>
    <t>16(17)-EpDPA</t>
  </si>
  <si>
    <t>19(20)-EpDPA</t>
  </si>
  <si>
    <t>PGD1</t>
  </si>
  <si>
    <t>PGD3</t>
  </si>
  <si>
    <t>PGE1</t>
  </si>
  <si>
    <t>PGE3</t>
  </si>
  <si>
    <t>PGB2</t>
  </si>
  <si>
    <t>13,14-dihydro-15-keto PGE2</t>
  </si>
  <si>
    <t>13,14-dihydro-15-keto PGD2</t>
  </si>
  <si>
    <t>13,14-dihydro-15-keto PF2α</t>
  </si>
  <si>
    <t>11β-PGE2</t>
  </si>
  <si>
    <t>6-keto PGE1</t>
  </si>
  <si>
    <t>15-deoxy-Δ12,14-PGJ2</t>
  </si>
  <si>
    <t>8-iso-15-keto PGF2α</t>
  </si>
  <si>
    <t>PGF2α</t>
  </si>
  <si>
    <t>6-keto PGF1α</t>
  </si>
  <si>
    <t>Thromboxane B2</t>
  </si>
  <si>
    <t>11-dehydro Thromboxane B2</t>
  </si>
  <si>
    <t>13(S)-HODE-d4</t>
  </si>
  <si>
    <t>5(S)-HETE-d8</t>
  </si>
  <si>
    <t>12(S)-HETE-d8</t>
  </si>
  <si>
    <t>15(S)-HETE-d8</t>
  </si>
  <si>
    <t>20-HETE-d6</t>
  </si>
  <si>
    <t>Leukotriene B4-d4</t>
  </si>
  <si>
    <t>Resolvin D1-d5</t>
  </si>
  <si>
    <t>Prostaglandin E2-d4</t>
  </si>
  <si>
    <t>Prostaglandin D2-d4</t>
  </si>
  <si>
    <t>Prostaglandin F2α-d4</t>
  </si>
  <si>
    <t>Thromboxane B2-d4</t>
  </si>
  <si>
    <t>11-dehydro Thromboxane B2-d4</t>
  </si>
  <si>
    <t>11(12)-EET (EpETrE) -d11</t>
  </si>
  <si>
    <t>DP (V)</t>
  </si>
  <si>
    <t>CE (V)</t>
  </si>
  <si>
    <t>12-HETE-d8</t>
  </si>
  <si>
    <t>Patients Demographics</t>
  </si>
  <si>
    <t>ID</t>
  </si>
  <si>
    <t>Age</t>
  </si>
  <si>
    <t>Date of onset</t>
  </si>
  <si>
    <t>DAS28</t>
  </si>
  <si>
    <t>Smokers</t>
  </si>
  <si>
    <t>CRP</t>
  </si>
  <si>
    <t>Creatinine</t>
  </si>
  <si>
    <t>Haemoglobin</t>
  </si>
  <si>
    <t>Anti-CCP</t>
  </si>
  <si>
    <t>Rheumatoid Factor</t>
  </si>
  <si>
    <t>WBC</t>
  </si>
  <si>
    <t>Date</t>
  </si>
  <si>
    <t>Medication</t>
  </si>
  <si>
    <t>2/21/2013</t>
  </si>
  <si>
    <t>mtx + tocilizumab</t>
  </si>
  <si>
    <t>mtx + prednisone</t>
  </si>
  <si>
    <t>3/26/2013</t>
  </si>
  <si>
    <t>mtx + hydroxychloroquine + prednisone</t>
  </si>
  <si>
    <t>5/17/2013</t>
  </si>
  <si>
    <t>hydroxychloroquine</t>
  </si>
  <si>
    <t>7/23/2013</t>
  </si>
  <si>
    <t>8/14/2013</t>
  </si>
  <si>
    <t>mtx + hydroxychloroquine + prednisone + etanercept + celecoxib</t>
  </si>
  <si>
    <t>11/22/2013</t>
  </si>
  <si>
    <t>mtx + celecoxib</t>
  </si>
  <si>
    <t>12/30/2013</t>
  </si>
  <si>
    <t>1/20/2014</t>
  </si>
  <si>
    <t>mtx + prednisone + celecoxib</t>
  </si>
  <si>
    <t>3/26/2014</t>
  </si>
  <si>
    <t>mtx</t>
  </si>
  <si>
    <t>4/16/2014</t>
  </si>
  <si>
    <t>9/29/2014</t>
  </si>
  <si>
    <t>adalimumab + hydroxychloroquine + sulfasalazine + prednisone</t>
  </si>
  <si>
    <t>Average</t>
  </si>
  <si>
    <t>SD</t>
  </si>
  <si>
    <t>Suppl Fig 1D</t>
  </si>
  <si>
    <t>Suppl Fig 1 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Aptos Narrow"/>
      <family val="2"/>
      <scheme val="minor"/>
    </font>
    <font>
      <sz val="10"/>
      <color rgb="FFFF0000"/>
      <name val="Arial"/>
      <family val="2"/>
    </font>
    <font>
      <sz val="11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i/>
      <sz val="10"/>
      <color rgb="FF0000FF"/>
      <name val="Arial"/>
      <family val="2"/>
    </font>
    <font>
      <sz val="1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vertAlign val="superscript"/>
      <sz val="10"/>
      <name val="Arial"/>
      <family val="2"/>
    </font>
    <font>
      <sz val="12"/>
      <color rgb="FF000000"/>
      <name val="Aptos Narrow"/>
      <family val="2"/>
      <scheme val="minor"/>
    </font>
    <font>
      <sz val="11"/>
      <color rgb="FF000000"/>
      <name val="Arial"/>
      <family val="2"/>
    </font>
    <font>
      <sz val="8"/>
      <color rgb="FF000000"/>
      <name val="Arial"/>
      <family val="2"/>
    </font>
    <font>
      <b/>
      <sz val="9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rgb="FFFFFFFF"/>
      <name val="Arial"/>
      <family val="2"/>
    </font>
    <font>
      <b/>
      <sz val="10"/>
      <color rgb="FFFFFFFF"/>
      <name val="Arial"/>
      <family val="2"/>
    </font>
    <font>
      <sz val="9"/>
      <color rgb="FF000000"/>
      <name val="Arial"/>
      <family val="2"/>
    </font>
    <font>
      <b/>
      <sz val="7"/>
      <color rgb="FF000000"/>
      <name val="Arial"/>
      <family val="2"/>
    </font>
    <font>
      <b/>
      <sz val="8.5"/>
      <color theme="1"/>
      <name val="Arial"/>
      <family val="2"/>
    </font>
    <font>
      <sz val="9"/>
      <color theme="1"/>
      <name val="Arial"/>
      <family val="2"/>
    </font>
    <font>
      <b/>
      <sz val="7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theme="0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Aptos Narrow"/>
      <family val="2"/>
    </font>
  </fonts>
  <fills count="1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EE0000"/>
        <bgColor indexed="64"/>
      </patternFill>
    </fill>
    <fill>
      <patternFill patternType="solid">
        <fgColor rgb="FFE8E8E8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0000"/>
        <bgColor indexed="64"/>
      </patternFill>
    </fill>
    <fill>
      <patternFill patternType="solid">
        <bgColor indexed="64"/>
      </patternFill>
    </fill>
    <fill>
      <patternFill patternType="solid">
        <fgColor theme="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9">
    <xf numFmtId="0" fontId="0" fillId="0" borderId="0"/>
    <xf numFmtId="0" fontId="2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7" fillId="0" borderId="0"/>
    <xf numFmtId="0" fontId="3" fillId="0" borderId="0"/>
    <xf numFmtId="0" fontId="3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9" fontId="3" fillId="0" borderId="0" applyFont="0" applyFill="0" applyBorder="0" applyAlignment="0" applyProtection="0"/>
  </cellStyleXfs>
  <cellXfs count="170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1" xfId="1" applyFill="1" applyBorder="1" applyAlignment="1">
      <alignment horizontal="right"/>
    </xf>
    <xf numFmtId="0" fontId="2" fillId="2" borderId="0" xfId="1" applyFill="1" applyAlignment="1">
      <alignment horizontal="right"/>
    </xf>
    <xf numFmtId="2" fontId="2" fillId="0" borderId="0" xfId="0" applyNumberFormat="1" applyFont="1"/>
    <xf numFmtId="2" fontId="0" fillId="0" borderId="0" xfId="0" applyNumberFormat="1"/>
    <xf numFmtId="2" fontId="2" fillId="0" borderId="0" xfId="1" applyNumberFormat="1"/>
    <xf numFmtId="0" fontId="2" fillId="0" borderId="0" xfId="1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2" fillId="0" borderId="0" xfId="2" applyNumberFormat="1"/>
    <xf numFmtId="164" fontId="2" fillId="0" borderId="0" xfId="0" applyNumberFormat="1" applyFont="1"/>
    <xf numFmtId="0" fontId="2" fillId="0" borderId="0" xfId="1" applyAlignment="1">
      <alignment horizontal="right"/>
    </xf>
    <xf numFmtId="0" fontId="2" fillId="3" borderId="1" xfId="1" applyFill="1" applyBorder="1" applyAlignment="1">
      <alignment horizontal="right"/>
    </xf>
    <xf numFmtId="0" fontId="2" fillId="4" borderId="0" xfId="1" applyFill="1" applyAlignment="1">
      <alignment horizontal="right"/>
    </xf>
    <xf numFmtId="0" fontId="2" fillId="0" borderId="0" xfId="2"/>
    <xf numFmtId="164" fontId="2" fillId="0" borderId="0" xfId="1" applyNumberFormat="1"/>
    <xf numFmtId="2" fontId="3" fillId="0" borderId="0" xfId="3" applyNumberFormat="1"/>
    <xf numFmtId="165" fontId="3" fillId="0" borderId="0" xfId="4" applyNumberFormat="1"/>
    <xf numFmtId="165" fontId="2" fillId="0" borderId="0" xfId="0" applyNumberFormat="1" applyFont="1"/>
    <xf numFmtId="165" fontId="2" fillId="0" borderId="0" xfId="2" applyNumberFormat="1"/>
    <xf numFmtId="165" fontId="2" fillId="0" borderId="0" xfId="1" applyNumberFormat="1"/>
    <xf numFmtId="165" fontId="0" fillId="0" borderId="0" xfId="0" applyNumberFormat="1"/>
    <xf numFmtId="0" fontId="3" fillId="0" borderId="0" xfId="5"/>
    <xf numFmtId="0" fontId="2" fillId="5" borderId="0" xfId="0" applyFont="1" applyFill="1"/>
    <xf numFmtId="0" fontId="4" fillId="0" borderId="0" xfId="2" applyFont="1"/>
    <xf numFmtId="0" fontId="2" fillId="5" borderId="0" xfId="1" applyFill="1"/>
    <xf numFmtId="0" fontId="5" fillId="0" borderId="0" xfId="5" applyFont="1"/>
    <xf numFmtId="0" fontId="6" fillId="0" borderId="0" xfId="0" applyFont="1"/>
    <xf numFmtId="0" fontId="2" fillId="6" borderId="0" xfId="2" applyFill="1"/>
    <xf numFmtId="0" fontId="3" fillId="6" borderId="0" xfId="5" applyFill="1"/>
    <xf numFmtId="0" fontId="8" fillId="0" borderId="0" xfId="0" applyFont="1" applyAlignment="1">
      <alignment horizontal="center" vertical="center"/>
    </xf>
    <xf numFmtId="0" fontId="9" fillId="0" borderId="0" xfId="0" applyFont="1"/>
    <xf numFmtId="2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2" fillId="7" borderId="6" xfId="0" applyFont="1" applyFill="1" applyBorder="1" applyAlignment="1">
      <alignment horizontal="right"/>
    </xf>
    <xf numFmtId="0" fontId="2" fillId="7" borderId="7" xfId="0" applyFont="1" applyFill="1" applyBorder="1" applyAlignment="1">
      <alignment horizontal="right"/>
    </xf>
    <xf numFmtId="1" fontId="9" fillId="0" borderId="0" xfId="0" applyNumberFormat="1" applyFont="1"/>
    <xf numFmtId="0" fontId="5" fillId="0" borderId="0" xfId="0" applyFont="1"/>
    <xf numFmtId="0" fontId="0" fillId="2" borderId="0" xfId="0" applyFill="1" applyAlignment="1">
      <alignment horizontal="center"/>
    </xf>
    <xf numFmtId="0" fontId="7" fillId="2" borderId="0" xfId="6" applyFill="1"/>
    <xf numFmtId="0" fontId="7" fillId="0" borderId="0" xfId="6"/>
    <xf numFmtId="2" fontId="0" fillId="0" borderId="0" xfId="0" applyNumberFormat="1" applyAlignment="1">
      <alignment horizontal="center" vertical="center"/>
    </xf>
    <xf numFmtId="0" fontId="3" fillId="0" borderId="0" xfId="7"/>
    <xf numFmtId="0" fontId="0" fillId="2" borderId="0" xfId="0" applyFill="1" applyAlignment="1">
      <alignment horizontal="center" vertical="center"/>
    </xf>
    <xf numFmtId="2" fontId="0" fillId="0" borderId="0" xfId="0" applyNumberFormat="1" applyAlignment="1">
      <alignment horizontal="center"/>
    </xf>
    <xf numFmtId="2" fontId="3" fillId="0" borderId="0" xfId="10" applyNumberFormat="1"/>
    <xf numFmtId="2" fontId="3" fillId="8" borderId="0" xfId="11" applyNumberFormat="1" applyFill="1"/>
    <xf numFmtId="2" fontId="3" fillId="0" borderId="0" xfId="11" applyNumberFormat="1"/>
    <xf numFmtId="2" fontId="0" fillId="8" borderId="0" xfId="0" applyNumberFormat="1" applyFill="1" applyAlignment="1">
      <alignment horizontal="center"/>
    </xf>
    <xf numFmtId="0" fontId="0" fillId="8" borderId="0" xfId="0" applyFill="1" applyAlignment="1">
      <alignment horizontal="center"/>
    </xf>
    <xf numFmtId="0" fontId="0" fillId="8" borderId="0" xfId="0" applyFill="1" applyAlignment="1">
      <alignment horizontal="center" vertical="center"/>
    </xf>
    <xf numFmtId="0" fontId="7" fillId="8" borderId="0" xfId="0" applyFont="1" applyFill="1" applyAlignment="1">
      <alignment horizontal="center" vertical="center"/>
    </xf>
    <xf numFmtId="0" fontId="0" fillId="2" borderId="0" xfId="0" applyFill="1"/>
    <xf numFmtId="0" fontId="3" fillId="0" borderId="0" xfId="10"/>
    <xf numFmtId="0" fontId="2" fillId="2" borderId="0" xfId="0" applyFont="1" applyFill="1" applyAlignment="1">
      <alignment horizontal="center"/>
    </xf>
    <xf numFmtId="2" fontId="3" fillId="0" borderId="0" xfId="13" applyNumberFormat="1"/>
    <xf numFmtId="2" fontId="0" fillId="8" borderId="0" xfId="0" applyNumberFormat="1" applyFill="1"/>
    <xf numFmtId="0" fontId="7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8" borderId="0" xfId="0" applyFill="1" applyAlignment="1">
      <alignment vertical="center"/>
    </xf>
    <xf numFmtId="0" fontId="0" fillId="5" borderId="0" xfId="0" applyFill="1" applyAlignment="1">
      <alignment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0" fontId="2" fillId="2" borderId="2" xfId="1" applyFill="1" applyBorder="1" applyAlignment="1">
      <alignment horizontal="right"/>
    </xf>
    <xf numFmtId="0" fontId="0" fillId="9" borderId="0" xfId="0" applyFill="1" applyAlignment="1">
      <alignment horizontal="center"/>
    </xf>
    <xf numFmtId="0" fontId="12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2" fontId="0" fillId="8" borderId="0" xfId="0" applyNumberFormat="1" applyFill="1" applyAlignment="1">
      <alignment horizontal="center" vertical="center"/>
    </xf>
    <xf numFmtId="0" fontId="0" fillId="8" borderId="0" xfId="0" applyFill="1"/>
    <xf numFmtId="2" fontId="0" fillId="5" borderId="0" xfId="0" applyNumberFormat="1" applyFill="1" applyAlignment="1">
      <alignment horizontal="center" vertical="center"/>
    </xf>
    <xf numFmtId="2" fontId="3" fillId="0" borderId="0" xfId="14" applyNumberFormat="1"/>
    <xf numFmtId="2" fontId="3" fillId="0" borderId="0" xfId="15" applyNumberFormat="1"/>
    <xf numFmtId="2" fontId="3" fillId="8" borderId="0" xfId="15" applyNumberFormat="1" applyFill="1"/>
    <xf numFmtId="2" fontId="3" fillId="0" borderId="0" xfId="16" applyNumberFormat="1"/>
    <xf numFmtId="2" fontId="3" fillId="0" borderId="0" xfId="17" applyNumberFormat="1"/>
    <xf numFmtId="2" fontId="3" fillId="8" borderId="0" xfId="16" applyNumberFormat="1" applyFill="1"/>
    <xf numFmtId="0" fontId="2" fillId="6" borderId="0" xfId="0" applyFont="1" applyFill="1"/>
    <xf numFmtId="2" fontId="0" fillId="6" borderId="0" xfId="0" applyNumberFormat="1" applyFill="1"/>
    <xf numFmtId="0" fontId="0" fillId="2" borderId="2" xfId="0" applyFill="1" applyBorder="1" applyAlignment="1">
      <alignment horizontal="center"/>
    </xf>
    <xf numFmtId="0" fontId="14" fillId="0" borderId="0" xfId="0" applyFont="1"/>
    <xf numFmtId="0" fontId="8" fillId="0" borderId="0" xfId="0" applyFont="1"/>
    <xf numFmtId="11" fontId="0" fillId="0" borderId="0" xfId="0" applyNumberFormat="1"/>
    <xf numFmtId="0" fontId="3" fillId="0" borderId="0" xfId="13"/>
    <xf numFmtId="0" fontId="15" fillId="0" borderId="8" xfId="13" applyFont="1" applyBorder="1" applyAlignment="1">
      <alignment horizontal="center" vertical="center" wrapText="1"/>
    </xf>
    <xf numFmtId="0" fontId="15" fillId="0" borderId="9" xfId="13" applyFont="1" applyBorder="1" applyAlignment="1">
      <alignment horizontal="center" vertical="center" wrapText="1"/>
    </xf>
    <xf numFmtId="0" fontId="16" fillId="0" borderId="9" xfId="13" applyFont="1" applyBorder="1" applyAlignment="1">
      <alignment horizontal="center" vertical="center" wrapText="1"/>
    </xf>
    <xf numFmtId="0" fontId="18" fillId="0" borderId="0" xfId="13" applyFont="1" applyAlignment="1">
      <alignment horizontal="center" vertical="center" wrapText="1"/>
    </xf>
    <xf numFmtId="0" fontId="19" fillId="10" borderId="8" xfId="13" applyFont="1" applyFill="1" applyBorder="1" applyAlignment="1">
      <alignment horizontal="center" vertical="center" wrapText="1"/>
    </xf>
    <xf numFmtId="0" fontId="19" fillId="10" borderId="9" xfId="13" applyFont="1" applyFill="1" applyBorder="1" applyAlignment="1">
      <alignment horizontal="center" vertical="center" wrapText="1"/>
    </xf>
    <xf numFmtId="0" fontId="19" fillId="10" borderId="11" xfId="13" applyFont="1" applyFill="1" applyBorder="1" applyAlignment="1">
      <alignment horizontal="center" vertical="center" wrapText="1"/>
    </xf>
    <xf numFmtId="0" fontId="19" fillId="10" borderId="12" xfId="13" applyFont="1" applyFill="1" applyBorder="1" applyAlignment="1">
      <alignment horizontal="center" vertical="center" wrapText="1"/>
    </xf>
    <xf numFmtId="0" fontId="20" fillId="10" borderId="2" xfId="13" applyFont="1" applyFill="1" applyBorder="1" applyAlignment="1">
      <alignment horizontal="center" vertical="center" wrapText="1"/>
    </xf>
    <xf numFmtId="0" fontId="20" fillId="0" borderId="0" xfId="13" applyFont="1" applyAlignment="1">
      <alignment vertical="center" wrapText="1"/>
    </xf>
    <xf numFmtId="0" fontId="17" fillId="0" borderId="2" xfId="13" applyFont="1" applyBorder="1" applyAlignment="1">
      <alignment horizontal="center" vertical="center" wrapText="1"/>
    </xf>
    <xf numFmtId="0" fontId="21" fillId="0" borderId="2" xfId="13" applyFont="1" applyBorder="1" applyAlignment="1">
      <alignment horizontal="center" vertical="center" wrapText="1"/>
    </xf>
    <xf numFmtId="0" fontId="21" fillId="0" borderId="0" xfId="13" applyFont="1" applyAlignment="1">
      <alignment vertical="center" wrapText="1"/>
    </xf>
    <xf numFmtId="17" fontId="17" fillId="0" borderId="2" xfId="13" applyNumberFormat="1" applyFont="1" applyBorder="1" applyAlignment="1">
      <alignment horizontal="center" vertical="center" wrapText="1"/>
    </xf>
    <xf numFmtId="0" fontId="22" fillId="0" borderId="2" xfId="13" applyFont="1" applyBorder="1" applyAlignment="1">
      <alignment horizontal="center" vertical="center" wrapText="1"/>
    </xf>
    <xf numFmtId="0" fontId="23" fillId="0" borderId="2" xfId="13" applyFont="1" applyBorder="1" applyAlignment="1">
      <alignment horizontal="center" vertical="center" wrapText="1"/>
    </xf>
    <xf numFmtId="0" fontId="24" fillId="0" borderId="2" xfId="13" applyFont="1" applyBorder="1" applyAlignment="1">
      <alignment horizontal="center" vertical="center" wrapText="1"/>
    </xf>
    <xf numFmtId="0" fontId="24" fillId="0" borderId="0" xfId="13" applyFont="1" applyAlignment="1">
      <alignment vertical="center" wrapText="1"/>
    </xf>
    <xf numFmtId="0" fontId="25" fillId="0" borderId="2" xfId="13" applyFont="1" applyBorder="1" applyAlignment="1">
      <alignment horizontal="center" vertical="center" wrapText="1"/>
    </xf>
    <xf numFmtId="0" fontId="20" fillId="11" borderId="17" xfId="13" applyFont="1" applyFill="1" applyBorder="1" applyAlignment="1">
      <alignment horizontal="center" vertical="center" wrapText="1"/>
    </xf>
    <xf numFmtId="0" fontId="20" fillId="11" borderId="19" xfId="13" applyFont="1" applyFill="1" applyBorder="1" applyAlignment="1">
      <alignment horizontal="center" vertical="center" wrapText="1"/>
    </xf>
    <xf numFmtId="0" fontId="26" fillId="0" borderId="18" xfId="13" applyFont="1" applyBorder="1" applyAlignment="1">
      <alignment horizontal="center" vertical="center" wrapText="1"/>
    </xf>
    <xf numFmtId="0" fontId="27" fillId="0" borderId="19" xfId="13" applyFont="1" applyBorder="1" applyAlignment="1">
      <alignment horizontal="center" vertical="center" wrapText="1"/>
    </xf>
    <xf numFmtId="9" fontId="0" fillId="0" borderId="0" xfId="18" applyFont="1"/>
    <xf numFmtId="0" fontId="26" fillId="0" borderId="8" xfId="13" applyFont="1" applyBorder="1" applyAlignment="1">
      <alignment horizontal="center" vertical="center" wrapText="1"/>
    </xf>
    <xf numFmtId="0" fontId="27" fillId="0" borderId="9" xfId="13" applyFont="1" applyBorder="1" applyAlignment="1">
      <alignment horizontal="justify" vertical="center" wrapText="1"/>
    </xf>
    <xf numFmtId="0" fontId="5" fillId="0" borderId="0" xfId="0" applyFont="1" applyAlignment="1">
      <alignment horizontal="center"/>
    </xf>
    <xf numFmtId="1" fontId="0" fillId="0" borderId="0" xfId="0" applyNumberFormat="1"/>
    <xf numFmtId="15" fontId="0" fillId="0" borderId="0" xfId="0" applyNumberFormat="1"/>
    <xf numFmtId="164" fontId="0" fillId="0" borderId="0" xfId="0" applyNumberFormat="1"/>
    <xf numFmtId="10" fontId="0" fillId="0" borderId="0" xfId="0" applyNumberFormat="1"/>
    <xf numFmtId="0" fontId="28" fillId="12" borderId="2" xfId="0" applyFont="1" applyFill="1" applyBorder="1" applyAlignment="1">
      <alignment horizontal="center" vertical="center"/>
    </xf>
    <xf numFmtId="1" fontId="28" fillId="12" borderId="2" xfId="0" applyNumberFormat="1" applyFont="1" applyFill="1" applyBorder="1" applyAlignment="1">
      <alignment vertical="center"/>
    </xf>
    <xf numFmtId="0" fontId="28" fillId="12" borderId="2" xfId="0" applyFont="1" applyFill="1" applyBorder="1" applyAlignment="1">
      <alignment vertical="center"/>
    </xf>
    <xf numFmtId="15" fontId="28" fillId="12" borderId="2" xfId="0" applyNumberFormat="1" applyFont="1" applyFill="1" applyBorder="1" applyAlignment="1">
      <alignment vertical="center"/>
    </xf>
    <xf numFmtId="0" fontId="0" fillId="0" borderId="2" xfId="0" applyBorder="1" applyAlignment="1">
      <alignment horizontal="center"/>
    </xf>
    <xf numFmtId="164" fontId="0" fillId="0" borderId="2" xfId="0" applyNumberFormat="1" applyBorder="1"/>
    <xf numFmtId="15" fontId="0" fillId="0" borderId="2" xfId="0" applyNumberFormat="1" applyBorder="1"/>
    <xf numFmtId="0" fontId="29" fillId="0" borderId="2" xfId="0" applyFont="1" applyBorder="1" applyAlignment="1">
      <alignment horizontal="center"/>
    </xf>
    <xf numFmtId="1" fontId="0" fillId="0" borderId="2" xfId="0" applyNumberFormat="1" applyBorder="1"/>
    <xf numFmtId="0" fontId="9" fillId="0" borderId="2" xfId="0" applyFont="1" applyBorder="1" applyAlignment="1">
      <alignment horizontal="right"/>
    </xf>
    <xf numFmtId="0" fontId="0" fillId="0" borderId="2" xfId="0" applyBorder="1"/>
    <xf numFmtId="14" fontId="9" fillId="0" borderId="2" xfId="0" applyNumberFormat="1" applyFont="1" applyBorder="1" applyAlignment="1">
      <alignment horizontal="right"/>
    </xf>
    <xf numFmtId="0" fontId="30" fillId="0" borderId="2" xfId="0" applyFont="1" applyBorder="1" applyAlignment="1">
      <alignment vertical="center"/>
    </xf>
    <xf numFmtId="0" fontId="12" fillId="0" borderId="0" xfId="0" applyFont="1" applyAlignment="1">
      <alignment horizontal="center" vertical="center"/>
    </xf>
    <xf numFmtId="0" fontId="0" fillId="2" borderId="0" xfId="0" applyFill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0" fillId="2" borderId="3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2" borderId="2" xfId="0" applyFill="1" applyBorder="1" applyAlignment="1">
      <alignment horizontal="center" vertical="center"/>
    </xf>
    <xf numFmtId="0" fontId="2" fillId="2" borderId="2" xfId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9" fillId="10" borderId="15" xfId="13" applyFont="1" applyFill="1" applyBorder="1" applyAlignment="1">
      <alignment horizontal="justify" vertical="center" wrapText="1"/>
    </xf>
    <xf numFmtId="0" fontId="19" fillId="10" borderId="20" xfId="13" applyFont="1" applyFill="1" applyBorder="1" applyAlignment="1">
      <alignment horizontal="justify" vertical="center" wrapText="1"/>
    </xf>
    <xf numFmtId="0" fontId="19" fillId="10" borderId="15" xfId="13" applyFont="1" applyFill="1" applyBorder="1" applyAlignment="1">
      <alignment vertical="center" wrapText="1"/>
    </xf>
    <xf numFmtId="0" fontId="19" fillId="10" borderId="20" xfId="13" applyFont="1" applyFill="1" applyBorder="1" applyAlignment="1">
      <alignment vertical="center" wrapText="1"/>
    </xf>
    <xf numFmtId="0" fontId="19" fillId="10" borderId="15" xfId="13" applyFont="1" applyFill="1" applyBorder="1" applyAlignment="1">
      <alignment horizontal="center" vertical="center" wrapText="1"/>
    </xf>
    <xf numFmtId="0" fontId="19" fillId="10" borderId="20" xfId="13" applyFont="1" applyFill="1" applyBorder="1" applyAlignment="1">
      <alignment horizontal="center" vertical="center" wrapText="1"/>
    </xf>
    <xf numFmtId="0" fontId="15" fillId="0" borderId="11" xfId="13" applyFont="1" applyBorder="1" applyAlignment="1">
      <alignment horizontal="center" vertical="center" wrapText="1"/>
    </xf>
    <xf numFmtId="0" fontId="15" fillId="0" borderId="8" xfId="13" applyFont="1" applyBorder="1" applyAlignment="1">
      <alignment horizontal="center" vertical="center" wrapText="1"/>
    </xf>
    <xf numFmtId="0" fontId="15" fillId="0" borderId="12" xfId="13" applyFont="1" applyBorder="1" applyAlignment="1">
      <alignment horizontal="center" vertical="center" wrapText="1"/>
    </xf>
    <xf numFmtId="0" fontId="15" fillId="0" borderId="9" xfId="13" applyFont="1" applyBorder="1" applyAlignment="1">
      <alignment horizontal="center" vertical="center" wrapText="1"/>
    </xf>
    <xf numFmtId="0" fontId="17" fillId="0" borderId="13" xfId="13" applyFont="1" applyBorder="1" applyAlignment="1">
      <alignment horizontal="center" vertical="center" wrapText="1"/>
    </xf>
    <xf numFmtId="0" fontId="17" fillId="0" borderId="10" xfId="13" applyFont="1" applyBorder="1" applyAlignment="1">
      <alignment horizontal="center" vertical="center" wrapText="1"/>
    </xf>
    <xf numFmtId="0" fontId="18" fillId="0" borderId="15" xfId="13" applyFont="1" applyBorder="1" applyAlignment="1">
      <alignment horizontal="center" vertical="center" wrapText="1"/>
    </xf>
    <xf numFmtId="0" fontId="18" fillId="0" borderId="14" xfId="13" applyFont="1" applyBorder="1" applyAlignment="1">
      <alignment horizontal="center" vertical="center" wrapText="1"/>
    </xf>
    <xf numFmtId="0" fontId="19" fillId="10" borderId="12" xfId="13" applyFont="1" applyFill="1" applyBorder="1" applyAlignment="1">
      <alignment horizontal="center" vertical="center" wrapText="1"/>
    </xf>
    <xf numFmtId="0" fontId="19" fillId="10" borderId="9" xfId="13" applyFont="1" applyFill="1" applyBorder="1" applyAlignment="1">
      <alignment horizontal="center" vertical="center" wrapText="1"/>
    </xf>
    <xf numFmtId="0" fontId="19" fillId="10" borderId="13" xfId="13" applyFont="1" applyFill="1" applyBorder="1" applyAlignment="1">
      <alignment horizontal="center" vertical="center" wrapText="1"/>
    </xf>
    <xf numFmtId="0" fontId="19" fillId="10" borderId="10" xfId="13" applyFont="1" applyFill="1" applyBorder="1" applyAlignment="1">
      <alignment horizontal="center" vertical="center" wrapText="1"/>
    </xf>
    <xf numFmtId="0" fontId="20" fillId="10" borderId="2" xfId="13" applyFont="1" applyFill="1" applyBorder="1" applyAlignment="1">
      <alignment horizontal="center" vertical="center" wrapText="1"/>
    </xf>
    <xf numFmtId="0" fontId="20" fillId="11" borderId="16" xfId="13" applyFont="1" applyFill="1" applyBorder="1" applyAlignment="1">
      <alignment horizontal="center" vertical="center" wrapText="1"/>
    </xf>
    <xf numFmtId="0" fontId="20" fillId="11" borderId="18" xfId="13" applyFont="1" applyFill="1" applyBorder="1" applyAlignment="1">
      <alignment horizontal="center" vertical="center" wrapText="1"/>
    </xf>
  </cellXfs>
  <cellStyles count="19">
    <cellStyle name="Normal" xfId="0" builtinId="0"/>
    <cellStyle name="Normal 10" xfId="13" xr:uid="{EA34504F-7AD0-DF40-B2BC-C509067EB7E4}"/>
    <cellStyle name="Normal 10 2 2 2" xfId="15" xr:uid="{F78AFAA6-B84D-044C-B478-9F6773799FB1}"/>
    <cellStyle name="Normal 10 2 2 2 2" xfId="17" xr:uid="{EB08C257-A104-DC4A-BF84-11A0FD07B977}"/>
    <cellStyle name="Normal 11" xfId="11" xr:uid="{431AEF03-A7CB-334A-8544-13F1387CF8B6}"/>
    <cellStyle name="Normal 14" xfId="14" xr:uid="{52F5C749-E43E-E640-8579-B7865ABD5B00}"/>
    <cellStyle name="Normal 15" xfId="16" xr:uid="{4E041A81-0532-2C44-B1A4-1396A32DF15D}"/>
    <cellStyle name="Normal 17" xfId="2" xr:uid="{12686A88-CDFB-C94F-9E7D-E1275315B30F}"/>
    <cellStyle name="Normal 18" xfId="6" xr:uid="{B78A11B8-107C-1E4C-AC09-66B53C218422}"/>
    <cellStyle name="Normal 2" xfId="1" xr:uid="{E37E6CA2-94CE-1F4E-AE7E-DD276FD9AE67}"/>
    <cellStyle name="Normal 3" xfId="9" xr:uid="{E3F6BB53-A214-C846-A81C-AC83CF51E646}"/>
    <cellStyle name="Normal 3 2" xfId="12" xr:uid="{CD6E62FE-4590-244A-833D-82CD0CA23195}"/>
    <cellStyle name="Normal 4" xfId="3" xr:uid="{C80A4256-4351-9044-AC56-0B7476AEE24E}"/>
    <cellStyle name="Normal 5" xfId="4" xr:uid="{CE24EA59-5B3C-3F42-89AB-142BECAC60CA}"/>
    <cellStyle name="Normal 6" xfId="7" xr:uid="{B169FACB-9A0D-0A42-9552-A1E4DCF9F474}"/>
    <cellStyle name="Normal 7" xfId="5" xr:uid="{FD4486F3-030F-C647-A4B3-48E0485770D5}"/>
    <cellStyle name="Normal 8" xfId="8" xr:uid="{31412F6E-7F6A-D54D-9DA7-98696BD3C60C}"/>
    <cellStyle name="Normal 9" xfId="10" xr:uid="{743C00C1-F008-794D-B5CF-8D3F8F59AA68}"/>
    <cellStyle name="Per cent 2" xfId="18" xr:uid="{06A54A53-9371-334C-8A22-9BAD32DB57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7763</xdr:colOff>
      <xdr:row>38</xdr:row>
      <xdr:rowOff>96981</xdr:rowOff>
    </xdr:from>
    <xdr:to>
      <xdr:col>9</xdr:col>
      <xdr:colOff>298680</xdr:colOff>
      <xdr:row>41</xdr:row>
      <xdr:rowOff>130059</xdr:rowOff>
    </xdr:to>
    <xdr:sp macro="" textlink="">
      <xdr:nvSpPr>
        <xdr:cNvPr id="2" name="TextBox 3">
          <a:extLst>
            <a:ext uri="{FF2B5EF4-FFF2-40B4-BE49-F238E27FC236}">
              <a16:creationId xmlns:a16="http://schemas.microsoft.com/office/drawing/2014/main" id="{AF43480D-4FD1-F54F-9F00-F0779EDA2C26}"/>
            </a:ext>
          </a:extLst>
        </xdr:cNvPr>
        <xdr:cNvSpPr txBox="1"/>
      </xdr:nvSpPr>
      <xdr:spPr>
        <a:xfrm>
          <a:off x="790863" y="7335981"/>
          <a:ext cx="5565717" cy="604578"/>
        </a:xfrm>
        <a:prstGeom prst="rect">
          <a:avLst/>
        </a:prstGeom>
        <a:noFill/>
      </xdr:spPr>
      <xdr:txBody>
        <a:bodyPr wrap="square">
          <a:spAutoFit/>
        </a:bodyPr>
        <a:lstStyle/>
        <a:p>
          <a:pPr algn="just">
            <a:lnSpc>
              <a:spcPct val="107000"/>
            </a:lnSpc>
            <a:spcAft>
              <a:spcPts val="800"/>
            </a:spcAft>
            <a:buNone/>
          </a:pPr>
          <a:r>
            <a:rPr lang="en-US" sz="1100" b="1" kern="1200">
              <a:solidFill>
                <a:srgbClr val="000000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Supplementary Table 4: MRM transition for oxPL precursor ion to product ion transitions. </a:t>
          </a:r>
          <a:r>
            <a:rPr lang="en-US" sz="1100" kern="1200">
              <a:solidFill>
                <a:srgbClr val="000000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Declustering potential (DP), collision potential (CE), Collision cell exit potential (CXP)</a:t>
          </a:r>
          <a:endParaRPr lang="en-GB" sz="1100" kern="100">
            <a:effectLst/>
            <a:latin typeface="Aptos" panose="020B0004020202020204" pitchFamily="34" charset="0"/>
            <a:ea typeface="Aptos" panose="020B0004020202020204" pitchFamily="34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628650</xdr:colOff>
      <xdr:row>111</xdr:row>
      <xdr:rowOff>76200</xdr:rowOff>
    </xdr:from>
    <xdr:ext cx="5153660" cy="412750"/>
    <xdr:sp macro="" textlink="">
      <xdr:nvSpPr>
        <xdr:cNvPr id="2" name="TextBox 4">
          <a:extLst>
            <a:ext uri="{FF2B5EF4-FFF2-40B4-BE49-F238E27FC236}">
              <a16:creationId xmlns:a16="http://schemas.microsoft.com/office/drawing/2014/main" id="{C8E42C41-9C18-B04E-AD20-C318C1E3389D}"/>
            </a:ext>
          </a:extLst>
        </xdr:cNvPr>
        <xdr:cNvSpPr txBox="1"/>
      </xdr:nvSpPr>
      <xdr:spPr>
        <a:xfrm>
          <a:off x="1301750" y="21729700"/>
          <a:ext cx="5153660" cy="412750"/>
        </a:xfrm>
        <a:prstGeom prst="rect">
          <a:avLst/>
        </a:prstGeom>
        <a:noFill/>
      </xdr:spPr>
      <xdr:txBody>
        <a:bodyPr wrap="square">
          <a:spAutoFit/>
        </a:bodyPr>
        <a:lstStyle/>
        <a:p>
          <a:pPr algn="just">
            <a:lnSpc>
              <a:spcPct val="107000"/>
            </a:lnSpc>
            <a:spcAft>
              <a:spcPts val="800"/>
            </a:spcAft>
            <a:buNone/>
          </a:pPr>
          <a:r>
            <a:rPr lang="en-US" sz="1100" b="1" kern="1200">
              <a:solidFill>
                <a:srgbClr val="000000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Supplementary Table 5: MS/MS parameters for free HETEs: </a:t>
          </a:r>
          <a:r>
            <a:rPr lang="en-US" sz="1100" kern="1200">
              <a:solidFill>
                <a:srgbClr val="000000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Declustering potential (DP), collision potential (CE), Collision cell exit potential (CXP)</a:t>
          </a:r>
          <a:endParaRPr lang="en-GB" sz="1100" kern="100">
            <a:effectLst/>
            <a:latin typeface="Aptos" panose="020B0004020202020204" pitchFamily="34" charset="0"/>
            <a:ea typeface="Aptos" panose="020B0004020202020204" pitchFamily="34" charset="0"/>
            <a:cs typeface="Times New Roman" panose="02020603050405020304" pitchFamily="18" charset="0"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</xdr:colOff>
      <xdr:row>10</xdr:row>
      <xdr:rowOff>148590</xdr:rowOff>
    </xdr:from>
    <xdr:to>
      <xdr:col>9</xdr:col>
      <xdr:colOff>617855</xdr:colOff>
      <xdr:row>13</xdr:row>
      <xdr:rowOff>12700</xdr:rowOff>
    </xdr:to>
    <xdr:sp macro="" textlink="">
      <xdr:nvSpPr>
        <xdr:cNvPr id="2" name="TextBox 4">
          <a:extLst>
            <a:ext uri="{FF2B5EF4-FFF2-40B4-BE49-F238E27FC236}">
              <a16:creationId xmlns:a16="http://schemas.microsoft.com/office/drawing/2014/main" id="{712BC5A3-27F7-FD4D-AD24-F3AB69A9F1CD}"/>
            </a:ext>
          </a:extLst>
        </xdr:cNvPr>
        <xdr:cNvSpPr txBox="1"/>
      </xdr:nvSpPr>
      <xdr:spPr>
        <a:xfrm>
          <a:off x="676910" y="2409190"/>
          <a:ext cx="5998845" cy="435610"/>
        </a:xfrm>
        <a:prstGeom prst="rect">
          <a:avLst/>
        </a:prstGeom>
        <a:noFill/>
      </xdr:spPr>
      <xdr:txBody>
        <a:bodyPr wrap="square">
          <a:spAutoFit/>
        </a:bodyPr>
        <a:lstStyle/>
        <a:p>
          <a:pPr algn="just">
            <a:lnSpc>
              <a:spcPct val="107000"/>
            </a:lnSpc>
            <a:spcAft>
              <a:spcPts val="800"/>
            </a:spcAft>
            <a:buNone/>
          </a:pPr>
          <a:r>
            <a:rPr lang="en-US" sz="1100" b="1" kern="1200">
              <a:solidFill>
                <a:srgbClr val="000000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Supplementary Table 6: MS/MS parameters for free HETEs for chiral analysis. </a:t>
          </a:r>
          <a:r>
            <a:rPr lang="en-US" sz="1100" kern="1200">
              <a:solidFill>
                <a:srgbClr val="000000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Declustering potential (DP), collision potential (CE), Collision cell exit potential (CXP)</a:t>
          </a:r>
          <a:endParaRPr lang="en-GB" sz="1100" kern="100">
            <a:effectLst/>
            <a:latin typeface="Aptos" panose="020B0004020202020204" pitchFamily="34" charset="0"/>
            <a:ea typeface="Aptos" panose="020B0004020202020204" pitchFamily="34" charset="0"/>
            <a:cs typeface="Times New Roman" panose="02020603050405020304" pitchFamily="18" charset="0"/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/Users/Filip/Downloads/box-plot.xlsx" TargetMode="External"/><Relationship Id="rId1" Type="http://schemas.openxmlformats.org/officeDocument/2006/relationships/externalLinkPath" Target="file:///C:/Users/Filip/Downloads/box-plo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M (d42 3)"/>
      <sheetName val="SM (d41 1)"/>
      <sheetName val="SM (d40 0)"/>
      <sheetName val="SM (d38 0)"/>
      <sheetName val="SM (d35 1)"/>
      <sheetName val="SM (d34 2)"/>
      <sheetName val="SM (d44 2)"/>
      <sheetName val="SM (d34 0)"/>
      <sheetName val="SM (d44 1)"/>
      <sheetName val="SM (d42 2)"/>
      <sheetName val="SM (d42 1)"/>
      <sheetName val="SM (d40 2)"/>
      <sheetName val="SM (d40 1)"/>
      <sheetName val="SM (d38 2)"/>
      <sheetName val="SM (d38 1)"/>
      <sheetName val="SM (d36 2)"/>
      <sheetName val="SM (d36 1)"/>
      <sheetName val="SM (d34 1)"/>
      <sheetName val="SM (d32 1)"/>
      <sheetName val="HexCer(d18 2 23 0)"/>
      <sheetName val="HexCer(d18 1 23 0)"/>
      <sheetName val="HexCer(d16 1 23 0)"/>
      <sheetName val="HexCer(d16 1 22 0)"/>
      <sheetName val="HexCer(d18 1 26 1)"/>
      <sheetName val="HexCer(d18 1 24 1)"/>
      <sheetName val="HexCer(d18 1 24 0)"/>
      <sheetName val="HexCer(d18 1 22 1)"/>
      <sheetName val="HexCer(d18 1 22 0)"/>
      <sheetName val="HexCer(d18 1 20 1)"/>
      <sheetName val="HexCer(d18 1 18 0)"/>
      <sheetName val="HexCer(d18 1 16 0)"/>
      <sheetName val="LacCer(18 1 24 1)"/>
      <sheetName val="LacCer(18 1 24 0)"/>
      <sheetName val="LacCer(18 1 16 0)"/>
      <sheetName val="LacCer(18 1 14 0)"/>
      <sheetName val="DHCer(18 0 22 1)"/>
      <sheetName val="DHCer(18 0 20 0)"/>
      <sheetName val="DHCer(18 0 18 1)"/>
      <sheetName val="DHCer(18 0 18 0)"/>
      <sheetName val="DHCer(18 0 16 0)"/>
      <sheetName val="DHCer(18 0 14 0)"/>
      <sheetName val="Cer(18 1 26 1)"/>
      <sheetName val="Cer(18 1 22 0)"/>
      <sheetName val="Cer(18 1 20 1)"/>
      <sheetName val="Cer(18 1 20 0)"/>
      <sheetName val="Cer(18 1 18 1)"/>
      <sheetName val="Cer(18 1 18 0)"/>
      <sheetName val="Cer(18 1 16 0)"/>
      <sheetName val="Cer(18 1 14 0)"/>
      <sheetName val="BoxPlot"/>
      <sheetName val="BoxPlot2"/>
      <sheetName val="BoxPlot_Shifted"/>
      <sheetName val="Data_Shifted"/>
      <sheetName val="Data"/>
      <sheetName val="©"/>
    </sheetNames>
    <sheetDataSet>
      <sheetData sheetId="0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  <sheetData sheetId="51" refreshError="1"/>
      <sheetData sheetId="52"/>
      <sheetData sheetId="53" refreshError="1"/>
      <sheetData sheetId="5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C9E1D-64DF-154F-BFA8-57B929FAA0DE}">
  <sheetPr codeName="Sheet1"/>
  <dimension ref="B2:AI122"/>
  <sheetViews>
    <sheetView topLeftCell="H56" zoomScale="84" workbookViewId="0">
      <selection activeCell="L41" sqref="L41"/>
    </sheetView>
  </sheetViews>
  <sheetFormatPr baseColWidth="10" defaultColWidth="11" defaultRowHeight="16" x14ac:dyDescent="0.2"/>
  <sheetData>
    <row r="2" spans="3:35" x14ac:dyDescent="0.2">
      <c r="C2" t="s">
        <v>0</v>
      </c>
      <c r="G2" t="s">
        <v>1</v>
      </c>
      <c r="K2" t="s">
        <v>2</v>
      </c>
      <c r="P2" t="s">
        <v>3</v>
      </c>
      <c r="T2" t="s">
        <v>4</v>
      </c>
    </row>
    <row r="3" spans="3:35" x14ac:dyDescent="0.2">
      <c r="C3" s="1" t="s">
        <v>5</v>
      </c>
      <c r="D3" s="2"/>
      <c r="E3" s="2"/>
      <c r="G3" s="1" t="s">
        <v>6</v>
      </c>
      <c r="H3" s="2"/>
      <c r="I3" s="2"/>
      <c r="K3" s="1" t="s">
        <v>7</v>
      </c>
      <c r="L3" s="2"/>
      <c r="M3" s="2"/>
      <c r="P3" s="11" t="s">
        <v>8</v>
      </c>
      <c r="T3" s="11" t="s">
        <v>9</v>
      </c>
    </row>
    <row r="4" spans="3:35" x14ac:dyDescent="0.2">
      <c r="C4" s="3" t="s">
        <v>10</v>
      </c>
      <c r="D4" s="3" t="s">
        <v>11</v>
      </c>
      <c r="E4" s="4" t="s">
        <v>12</v>
      </c>
      <c r="G4" s="3" t="s">
        <v>10</v>
      </c>
      <c r="H4" s="3" t="s">
        <v>11</v>
      </c>
      <c r="I4" s="4" t="s">
        <v>12</v>
      </c>
      <c r="K4" s="3" t="s">
        <v>10</v>
      </c>
      <c r="L4" s="3" t="s">
        <v>11</v>
      </c>
      <c r="M4" s="4" t="s">
        <v>12</v>
      </c>
      <c r="P4" s="3" t="s">
        <v>10</v>
      </c>
      <c r="Q4" s="3" t="s">
        <v>11</v>
      </c>
      <c r="R4" s="4" t="s">
        <v>12</v>
      </c>
      <c r="S4" s="12"/>
      <c r="T4" s="3" t="s">
        <v>10</v>
      </c>
      <c r="U4" s="3" t="s">
        <v>11</v>
      </c>
      <c r="V4" s="4" t="s">
        <v>12</v>
      </c>
      <c r="X4" s="12"/>
      <c r="AE4" s="12"/>
      <c r="AF4" s="12"/>
      <c r="AG4" s="12"/>
      <c r="AH4" s="12"/>
      <c r="AI4" s="12"/>
    </row>
    <row r="5" spans="3:35" x14ac:dyDescent="0.2">
      <c r="C5" s="5">
        <v>1.927907</v>
      </c>
      <c r="D5" s="5">
        <v>6.7379389999999999</v>
      </c>
      <c r="E5" s="5">
        <v>103.7706</v>
      </c>
      <c r="G5" s="5">
        <v>93</v>
      </c>
      <c r="H5" s="5">
        <v>331.66666670000001</v>
      </c>
      <c r="I5" s="5">
        <v>193.66666670000001</v>
      </c>
      <c r="K5" s="8">
        <v>131.45859999999999</v>
      </c>
      <c r="L5" s="8">
        <v>13162.9</v>
      </c>
      <c r="M5" s="8">
        <v>738.22979999999995</v>
      </c>
      <c r="P5" s="9">
        <v>162.6765</v>
      </c>
      <c r="Q5" s="9">
        <v>146.40196080000001</v>
      </c>
      <c r="R5" s="9">
        <v>230.6176471</v>
      </c>
      <c r="S5" s="9"/>
      <c r="T5" s="9">
        <v>12</v>
      </c>
      <c r="U5" s="9">
        <v>7.6</v>
      </c>
      <c r="V5" s="9">
        <v>7.9</v>
      </c>
      <c r="X5" s="9"/>
      <c r="AE5" s="9"/>
      <c r="AF5" s="9"/>
      <c r="AG5" s="9"/>
      <c r="AH5" s="9"/>
      <c r="AI5" s="9"/>
    </row>
    <row r="6" spans="3:35" x14ac:dyDescent="0.2">
      <c r="C6" s="5">
        <v>2.4046509999999999</v>
      </c>
      <c r="D6" s="5">
        <v>5.7510960000000004</v>
      </c>
      <c r="E6" s="5">
        <v>28.58963</v>
      </c>
      <c r="G6" s="5">
        <v>115.28570000000001</v>
      </c>
      <c r="H6" s="5">
        <v>166.7142857</v>
      </c>
      <c r="I6" s="5">
        <v>236.7142857</v>
      </c>
      <c r="K6" s="8">
        <v>90.63861</v>
      </c>
      <c r="L6" s="8">
        <v>14747.18</v>
      </c>
      <c r="M6" s="8">
        <v>2298.9639999999999</v>
      </c>
      <c r="P6" s="9">
        <v>213.0686</v>
      </c>
      <c r="Q6" s="9">
        <v>280.22549020000002</v>
      </c>
      <c r="R6" s="9">
        <v>78.166666669999998</v>
      </c>
      <c r="S6" s="9"/>
      <c r="T6" s="9">
        <v>10.3</v>
      </c>
      <c r="U6" s="9">
        <v>10</v>
      </c>
      <c r="V6" s="9">
        <v>8</v>
      </c>
      <c r="X6" s="9"/>
      <c r="AE6" s="9"/>
      <c r="AF6" s="9"/>
      <c r="AG6" s="9"/>
      <c r="AH6" s="9"/>
      <c r="AI6" s="9"/>
    </row>
    <row r="7" spans="3:35" x14ac:dyDescent="0.2">
      <c r="C7" s="5">
        <v>0.91627899999999995</v>
      </c>
      <c r="D7" s="5">
        <v>16.551539999999999</v>
      </c>
      <c r="E7" s="5">
        <v>29.805969999999999</v>
      </c>
      <c r="G7" s="5">
        <v>131</v>
      </c>
      <c r="H7" s="5">
        <v>397.42857140000001</v>
      </c>
      <c r="I7" s="5">
        <v>390.2857143</v>
      </c>
      <c r="K7" s="8">
        <v>60.159649999999999</v>
      </c>
      <c r="L7" s="8">
        <v>6369.1149999999998</v>
      </c>
      <c r="M7" s="8">
        <v>6350.2820000000002</v>
      </c>
      <c r="P7" s="9">
        <v>242.18629999999999</v>
      </c>
      <c r="Q7" s="9">
        <v>205.2254902</v>
      </c>
      <c r="R7" s="9">
        <v>140.02941179999999</v>
      </c>
      <c r="S7" s="9"/>
      <c r="T7" s="9">
        <v>10.7</v>
      </c>
      <c r="U7" s="9">
        <v>9.1</v>
      </c>
      <c r="V7" s="9">
        <v>8.9</v>
      </c>
      <c r="X7" s="9"/>
      <c r="AE7" s="9"/>
      <c r="AF7" s="9"/>
      <c r="AG7" s="9"/>
      <c r="AH7" s="9"/>
      <c r="AI7" s="9"/>
    </row>
    <row r="8" spans="3:35" x14ac:dyDescent="0.2">
      <c r="C8" s="5">
        <v>19.950659999999999</v>
      </c>
      <c r="D8" s="5">
        <v>28.77741</v>
      </c>
      <c r="E8" s="5">
        <v>26.504490000000001</v>
      </c>
      <c r="G8" s="5">
        <v>180.4444</v>
      </c>
      <c r="H8" s="5">
        <v>340.44444440000001</v>
      </c>
      <c r="I8" s="5">
        <v>151.55555559999999</v>
      </c>
      <c r="K8" s="8">
        <v>77.031930000000003</v>
      </c>
      <c r="L8" s="8">
        <v>16020.72</v>
      </c>
      <c r="M8" s="8">
        <v>2515.5369999999998</v>
      </c>
      <c r="P8" s="9">
        <v>347.8623</v>
      </c>
      <c r="Q8" s="9">
        <v>94.539215690000006</v>
      </c>
      <c r="R8" s="9">
        <v>243.75490199999999</v>
      </c>
      <c r="S8" s="9"/>
      <c r="T8" s="9">
        <v>8</v>
      </c>
      <c r="U8" s="9">
        <v>7.9</v>
      </c>
      <c r="V8" s="9">
        <v>8.5</v>
      </c>
      <c r="X8" s="9"/>
      <c r="AE8" s="9"/>
      <c r="AF8" s="9"/>
      <c r="AG8" s="9"/>
      <c r="AH8" s="9"/>
      <c r="AI8" s="9"/>
    </row>
    <row r="9" spans="3:35" x14ac:dyDescent="0.2">
      <c r="C9" s="5">
        <v>21.321269999999998</v>
      </c>
      <c r="D9" s="5">
        <v>21.869520000000001</v>
      </c>
      <c r="E9" s="5">
        <v>47.355919999999998</v>
      </c>
      <c r="G9" s="5">
        <v>133.22219999999999</v>
      </c>
      <c r="H9" s="5">
        <v>248.7777778</v>
      </c>
      <c r="I9" s="5">
        <v>282.11111110000002</v>
      </c>
      <c r="K9" s="8">
        <v>105.32380000000001</v>
      </c>
      <c r="L9" s="8">
        <v>15237.45</v>
      </c>
      <c r="M9" s="8">
        <v>235.71430000000001</v>
      </c>
      <c r="P9" s="9">
        <v>263.00720000000001</v>
      </c>
      <c r="Q9" s="9">
        <v>162.08823530000001</v>
      </c>
      <c r="R9" s="9">
        <v>39.147058819999998</v>
      </c>
      <c r="S9" s="9"/>
      <c r="T9" s="9">
        <v>8.6999999999999993</v>
      </c>
      <c r="U9" s="9">
        <v>8.6999999999999993</v>
      </c>
      <c r="V9" s="9">
        <v>8</v>
      </c>
      <c r="X9" s="9"/>
      <c r="AE9" s="9"/>
      <c r="AF9" s="9"/>
      <c r="AG9" s="9"/>
      <c r="AH9" s="9"/>
      <c r="AI9" s="9"/>
    </row>
    <row r="10" spans="3:35" x14ac:dyDescent="0.2">
      <c r="C10" s="5">
        <v>21.759869999999999</v>
      </c>
      <c r="D10" s="5">
        <v>21.70504</v>
      </c>
      <c r="E10" s="5">
        <v>61.720239999999997</v>
      </c>
      <c r="G10" s="5">
        <v>44.75</v>
      </c>
      <c r="H10" s="5">
        <v>199.125</v>
      </c>
      <c r="I10" s="5">
        <v>131.625</v>
      </c>
      <c r="K10" s="8">
        <v>86.308239999999998</v>
      </c>
      <c r="L10" s="8">
        <v>5686.1509999999998</v>
      </c>
      <c r="M10" s="8">
        <v>303.49849999999998</v>
      </c>
      <c r="P10" s="9">
        <v>446.75</v>
      </c>
      <c r="Q10" s="9">
        <v>159.24509800000001</v>
      </c>
      <c r="R10" s="9">
        <v>103.06862750000001</v>
      </c>
      <c r="S10" s="9"/>
      <c r="T10" s="9">
        <v>8.65</v>
      </c>
      <c r="U10" s="9">
        <v>10.7</v>
      </c>
      <c r="V10" s="9">
        <v>8.6999999999999993</v>
      </c>
      <c r="X10" s="9"/>
      <c r="AE10" s="9"/>
      <c r="AF10" s="9"/>
      <c r="AG10" s="9"/>
      <c r="AH10" s="9"/>
      <c r="AI10" s="9"/>
    </row>
    <row r="11" spans="3:35" x14ac:dyDescent="0.2">
      <c r="C11" s="5">
        <v>2.1748630000000002</v>
      </c>
      <c r="D11" s="5">
        <v>16.716010000000001</v>
      </c>
      <c r="E11" s="5">
        <v>17.468869999999999</v>
      </c>
      <c r="G11" s="2"/>
      <c r="H11" s="2"/>
      <c r="I11" s="2"/>
      <c r="K11" s="8">
        <v>171.25450000000001</v>
      </c>
      <c r="L11" s="8">
        <v>15827.56</v>
      </c>
      <c r="M11" s="8">
        <v>200</v>
      </c>
      <c r="P11" s="9">
        <v>207.58330000000001</v>
      </c>
      <c r="Q11" s="9">
        <v>205.9057971</v>
      </c>
      <c r="R11" s="9">
        <v>217.16091950000001</v>
      </c>
      <c r="S11" s="9"/>
      <c r="T11" s="9">
        <v>7.8</v>
      </c>
      <c r="U11" s="9">
        <v>11.5</v>
      </c>
      <c r="V11" s="9">
        <v>7.7</v>
      </c>
      <c r="X11" s="9"/>
      <c r="AE11" s="9"/>
      <c r="AF11" s="9"/>
      <c r="AG11" s="9"/>
      <c r="AH11" s="9"/>
      <c r="AI11" s="9"/>
    </row>
    <row r="12" spans="3:35" x14ac:dyDescent="0.2">
      <c r="C12" s="5">
        <v>2.1584699999999999</v>
      </c>
      <c r="D12" s="5">
        <v>27.1875</v>
      </c>
      <c r="E12" s="5">
        <v>17.433330000000002</v>
      </c>
      <c r="G12" s="2"/>
      <c r="H12" s="2"/>
      <c r="I12" s="2"/>
      <c r="K12" s="8">
        <v>233.9785</v>
      </c>
      <c r="L12" s="8">
        <v>21826.91</v>
      </c>
      <c r="M12" s="8">
        <v>738.22979999999995</v>
      </c>
      <c r="P12" s="9">
        <v>370.91669999999999</v>
      </c>
      <c r="Q12" s="9">
        <v>338.36956520000001</v>
      </c>
      <c r="R12" s="9">
        <v>266.87356319999998</v>
      </c>
      <c r="S12" s="9"/>
      <c r="T12" s="9">
        <v>8.1</v>
      </c>
      <c r="U12" s="9">
        <v>8.3000000000000007</v>
      </c>
      <c r="V12" s="9">
        <v>8</v>
      </c>
      <c r="X12" s="9"/>
      <c r="AE12" s="9"/>
      <c r="AF12" s="9"/>
      <c r="AG12" s="9"/>
      <c r="AH12" s="9"/>
      <c r="AI12" s="9"/>
    </row>
    <row r="13" spans="3:35" x14ac:dyDescent="0.2">
      <c r="C13" s="5">
        <v>1.693989</v>
      </c>
      <c r="D13" s="5">
        <v>0.98209000000000002</v>
      </c>
      <c r="E13" s="5">
        <v>10.01667</v>
      </c>
      <c r="G13" s="2"/>
      <c r="H13" s="2"/>
      <c r="I13" s="2"/>
      <c r="K13" s="8">
        <v>260.02620000000002</v>
      </c>
      <c r="L13" s="8">
        <v>21820.38</v>
      </c>
      <c r="M13" s="8">
        <v>2298.9639999999999</v>
      </c>
      <c r="P13" s="9">
        <v>214.66669999999999</v>
      </c>
      <c r="Q13" s="9">
        <v>346.2681159</v>
      </c>
      <c r="R13" s="9">
        <v>240.91666670000001</v>
      </c>
      <c r="S13" s="9"/>
      <c r="T13" s="9">
        <v>7.8</v>
      </c>
      <c r="U13" s="9"/>
      <c r="V13" s="9">
        <v>10.199999999999999</v>
      </c>
      <c r="X13" s="9"/>
      <c r="AE13" s="9"/>
      <c r="AF13" s="9"/>
      <c r="AG13" s="9"/>
      <c r="AH13" s="9"/>
      <c r="AI13" s="9"/>
    </row>
    <row r="14" spans="3:35" x14ac:dyDescent="0.2">
      <c r="C14" s="5">
        <v>2.0601090000000002</v>
      </c>
      <c r="D14" s="5">
        <v>1.1164179999999999</v>
      </c>
      <c r="E14" s="5">
        <v>9.35</v>
      </c>
      <c r="G14" s="2"/>
      <c r="H14" s="2"/>
      <c r="I14" s="2"/>
      <c r="K14" s="8">
        <v>49.279159999999997</v>
      </c>
      <c r="L14" s="8">
        <v>16549.310000000001</v>
      </c>
      <c r="M14" s="8">
        <v>6350.2820000000002</v>
      </c>
      <c r="P14" s="9">
        <v>190.5</v>
      </c>
      <c r="Q14" s="9">
        <v>410.91666700000002</v>
      </c>
      <c r="R14" s="9">
        <v>303.83333329999999</v>
      </c>
      <c r="S14" s="9"/>
      <c r="T14" s="9">
        <v>8</v>
      </c>
      <c r="U14" s="9"/>
      <c r="V14" s="9"/>
      <c r="X14" s="9"/>
      <c r="AE14" s="9"/>
      <c r="AF14" s="9"/>
      <c r="AG14" s="9"/>
      <c r="AH14" s="9"/>
      <c r="AI14" s="9"/>
    </row>
    <row r="15" spans="3:35" x14ac:dyDescent="0.2">
      <c r="C15" s="5">
        <v>2.9016389999999999</v>
      </c>
      <c r="D15" s="5">
        <v>0.66865699999999995</v>
      </c>
      <c r="E15" s="5">
        <v>15.51667</v>
      </c>
      <c r="G15" s="2"/>
      <c r="H15" s="2"/>
      <c r="I15" s="2"/>
      <c r="K15" s="9"/>
      <c r="L15" s="8">
        <v>20726.32</v>
      </c>
      <c r="M15" s="8">
        <v>2515.5369999999998</v>
      </c>
      <c r="P15" s="9">
        <v>310.1087</v>
      </c>
      <c r="Q15" s="9">
        <v>306.33333299999998</v>
      </c>
      <c r="R15" s="9">
        <v>186.70114939999999</v>
      </c>
      <c r="S15" s="9"/>
      <c r="T15" s="9">
        <v>13</v>
      </c>
      <c r="U15" s="9"/>
      <c r="V15" s="9"/>
      <c r="X15" s="9"/>
      <c r="AE15" s="9"/>
      <c r="AF15" s="9"/>
      <c r="AG15" s="9"/>
      <c r="AH15" s="9"/>
      <c r="AI15" s="9"/>
    </row>
    <row r="16" spans="3:35" x14ac:dyDescent="0.2">
      <c r="C16" s="5">
        <v>10.6</v>
      </c>
      <c r="D16" s="5">
        <v>0.48955199999999999</v>
      </c>
      <c r="E16" s="5">
        <v>91.516670000000005</v>
      </c>
      <c r="K16" s="9"/>
      <c r="L16" s="8">
        <v>17035.919999999998</v>
      </c>
      <c r="M16" s="9"/>
      <c r="P16" s="9">
        <v>320.55169999999998</v>
      </c>
      <c r="Q16" s="9">
        <v>298.83333299999998</v>
      </c>
      <c r="R16" s="9">
        <v>340.5</v>
      </c>
      <c r="S16" s="9"/>
      <c r="T16" s="9">
        <v>22</v>
      </c>
      <c r="U16" s="9"/>
      <c r="V16" s="9"/>
      <c r="X16" s="9"/>
      <c r="AE16" s="9"/>
      <c r="AF16" s="9"/>
      <c r="AG16" s="9"/>
      <c r="AH16" s="9"/>
      <c r="AI16" s="9"/>
    </row>
    <row r="17" spans="3:35" x14ac:dyDescent="0.2">
      <c r="C17" s="5">
        <v>14.26667</v>
      </c>
      <c r="D17" s="5">
        <v>0.97462700000000002</v>
      </c>
      <c r="E17" s="5">
        <v>11.85</v>
      </c>
      <c r="K17" s="9"/>
      <c r="L17" s="9">
        <v>24953.35</v>
      </c>
      <c r="M17" s="9"/>
      <c r="P17" s="9">
        <v>231.74279999999999</v>
      </c>
      <c r="Q17" s="9">
        <v>344.25</v>
      </c>
      <c r="R17" s="9">
        <v>358</v>
      </c>
      <c r="S17" s="9"/>
      <c r="T17" s="9"/>
      <c r="U17" s="9"/>
      <c r="V17" s="9"/>
      <c r="X17" s="9"/>
      <c r="AE17" s="9"/>
      <c r="AF17" s="9"/>
      <c r="AG17" s="9"/>
      <c r="AH17" s="9"/>
      <c r="AI17" s="9"/>
    </row>
    <row r="18" spans="3:35" x14ac:dyDescent="0.2">
      <c r="C18" s="5">
        <v>12.43333</v>
      </c>
      <c r="D18" s="5">
        <v>0.83283600000000002</v>
      </c>
      <c r="E18" s="5">
        <v>159.76669999999999</v>
      </c>
      <c r="K18" s="9"/>
      <c r="L18" s="9">
        <v>53488.34</v>
      </c>
      <c r="M18" s="9"/>
      <c r="P18" s="9">
        <v>206.33330000000001</v>
      </c>
      <c r="Q18" s="9">
        <v>388.7318841</v>
      </c>
      <c r="R18" s="9">
        <v>345.5</v>
      </c>
      <c r="S18" s="9"/>
      <c r="T18" s="9"/>
      <c r="U18" s="9"/>
      <c r="V18" s="9"/>
      <c r="X18" s="9"/>
      <c r="AE18" s="9"/>
      <c r="AF18" s="9"/>
      <c r="AG18" s="9"/>
      <c r="AH18" s="9"/>
      <c r="AI18" s="9"/>
    </row>
    <row r="19" spans="3:35" x14ac:dyDescent="0.2">
      <c r="C19" s="5">
        <v>7.4333330000000002</v>
      </c>
      <c r="D19" s="5">
        <v>6.4522389999999996</v>
      </c>
      <c r="E19" s="5">
        <v>15.76667</v>
      </c>
      <c r="P19" s="9">
        <v>280.0797</v>
      </c>
      <c r="Q19" s="9">
        <v>399.27080000000001</v>
      </c>
      <c r="R19" s="9">
        <v>447.5</v>
      </c>
      <c r="S19" s="9"/>
    </row>
    <row r="20" spans="3:35" x14ac:dyDescent="0.2">
      <c r="C20" s="5">
        <v>3.1</v>
      </c>
      <c r="D20" s="5">
        <v>1.414925</v>
      </c>
      <c r="E20" s="5">
        <v>2.1847829999999999</v>
      </c>
      <c r="P20" s="9">
        <v>305.58699999999999</v>
      </c>
      <c r="Q20" s="9">
        <v>428.33330000000001</v>
      </c>
      <c r="R20" s="9">
        <v>406.875</v>
      </c>
      <c r="S20" s="9"/>
      <c r="T20" s="9"/>
      <c r="U20" s="9"/>
      <c r="V20" s="9"/>
      <c r="X20" s="9"/>
      <c r="Y20" s="9"/>
      <c r="Z20" s="9"/>
    </row>
    <row r="21" spans="3:35" x14ac:dyDescent="0.2">
      <c r="C21" s="5">
        <v>2.1833330000000002</v>
      </c>
      <c r="D21" s="5">
        <v>0.61395299999999997</v>
      </c>
      <c r="E21" s="5">
        <v>5.4456519999999999</v>
      </c>
      <c r="P21" s="9">
        <v>323.9203</v>
      </c>
      <c r="Q21" s="9">
        <v>422.08330000000001</v>
      </c>
      <c r="R21" s="9">
        <v>368.75</v>
      </c>
      <c r="S21" s="9"/>
      <c r="T21" s="9"/>
      <c r="U21" s="9"/>
      <c r="V21" s="9"/>
      <c r="X21" s="9"/>
      <c r="Y21" s="9"/>
      <c r="Z21" s="9"/>
    </row>
    <row r="22" spans="3:35" x14ac:dyDescent="0.2">
      <c r="C22" s="5">
        <v>14.6</v>
      </c>
      <c r="D22" s="5">
        <v>0.54418599999999995</v>
      </c>
      <c r="E22" s="5">
        <v>1.7826090000000001</v>
      </c>
      <c r="P22" s="9">
        <v>416.8913</v>
      </c>
      <c r="Q22" s="9">
        <v>351.77080000000001</v>
      </c>
      <c r="R22" s="9">
        <v>294.375</v>
      </c>
      <c r="S22" s="9"/>
      <c r="T22" s="9"/>
      <c r="U22" s="9"/>
      <c r="V22" s="9"/>
      <c r="X22" s="9"/>
      <c r="Y22" s="9"/>
      <c r="Z22" s="9"/>
    </row>
    <row r="23" spans="3:35" x14ac:dyDescent="0.2">
      <c r="C23" s="5">
        <v>14.26667</v>
      </c>
      <c r="D23" s="5">
        <v>1.0325580000000001</v>
      </c>
      <c r="E23" s="5"/>
      <c r="P23" s="9">
        <v>271.16669999999999</v>
      </c>
      <c r="Q23" s="9">
        <v>308.64580000000001</v>
      </c>
      <c r="R23" s="9">
        <v>492.5</v>
      </c>
      <c r="S23" s="9"/>
      <c r="T23" s="9"/>
      <c r="U23" s="9"/>
      <c r="V23" s="9"/>
      <c r="X23" s="9"/>
      <c r="Y23" s="9"/>
      <c r="Z23" s="9"/>
    </row>
    <row r="24" spans="3:35" x14ac:dyDescent="0.2">
      <c r="C24" s="5">
        <v>17.516670000000001</v>
      </c>
      <c r="D24" s="5"/>
      <c r="E24" s="5"/>
      <c r="I24" s="10"/>
      <c r="J24" s="10"/>
      <c r="K24" s="10"/>
      <c r="M24" s="10"/>
      <c r="P24" s="9">
        <v>395.58699999999999</v>
      </c>
      <c r="Q24" s="9">
        <v>212.70830000000001</v>
      </c>
      <c r="R24" s="9">
        <v>538.125</v>
      </c>
      <c r="S24" s="9"/>
      <c r="T24" s="9"/>
      <c r="U24" s="9"/>
      <c r="V24" s="9"/>
      <c r="X24" s="9"/>
      <c r="Y24" s="9"/>
      <c r="Z24" s="9"/>
    </row>
    <row r="25" spans="3:35" x14ac:dyDescent="0.2">
      <c r="C25" s="5">
        <v>16.350000000000001</v>
      </c>
      <c r="D25" s="6"/>
      <c r="E25" s="6"/>
      <c r="M25" s="90"/>
      <c r="P25" s="9">
        <v>333.1232</v>
      </c>
      <c r="Q25" s="9">
        <v>292.70830000000001</v>
      </c>
      <c r="R25" s="9">
        <v>113</v>
      </c>
      <c r="S25" s="9"/>
      <c r="T25" s="9"/>
      <c r="U25" s="9"/>
      <c r="V25" s="9"/>
      <c r="X25" s="9"/>
      <c r="Y25" s="9"/>
      <c r="Z25" s="9"/>
    </row>
    <row r="26" spans="3:35" x14ac:dyDescent="0.2">
      <c r="C26" s="5">
        <v>8.6076920000000001</v>
      </c>
      <c r="D26" s="7"/>
      <c r="E26" s="7"/>
      <c r="P26" s="9">
        <v>367.31479999999999</v>
      </c>
      <c r="Q26" s="9">
        <v>363.95830000000001</v>
      </c>
      <c r="R26" s="9">
        <v>313.83330000000001</v>
      </c>
      <c r="S26" s="9"/>
      <c r="T26" s="9"/>
      <c r="U26" s="9"/>
      <c r="V26" s="9"/>
      <c r="X26" s="9"/>
      <c r="Y26" s="9"/>
      <c r="Z26" s="9"/>
    </row>
    <row r="27" spans="3:35" x14ac:dyDescent="0.2">
      <c r="C27" s="5">
        <v>1.530769</v>
      </c>
      <c r="D27" s="6"/>
      <c r="E27" s="6"/>
      <c r="P27" s="9">
        <v>380.0926</v>
      </c>
      <c r="Q27" s="9">
        <v>383.83330000000001</v>
      </c>
      <c r="R27" s="9">
        <v>229.66669999999999</v>
      </c>
      <c r="S27" s="9"/>
      <c r="T27" s="9"/>
      <c r="U27" s="9"/>
      <c r="V27" s="9"/>
      <c r="X27" s="9"/>
      <c r="Y27" s="9"/>
      <c r="Z27" s="9"/>
    </row>
    <row r="28" spans="3:35" x14ac:dyDescent="0.2">
      <c r="C28" s="5">
        <v>16.377610000000001</v>
      </c>
      <c r="D28" s="6"/>
      <c r="E28" s="6"/>
      <c r="P28" s="9">
        <v>386.38889999999998</v>
      </c>
      <c r="Q28" s="9">
        <v>519.66669999999999</v>
      </c>
      <c r="R28" s="9"/>
      <c r="S28" s="9"/>
      <c r="T28" s="9"/>
      <c r="U28" s="9"/>
      <c r="V28" s="9"/>
      <c r="X28" s="9"/>
      <c r="Y28" s="9"/>
      <c r="Z28" s="9"/>
    </row>
    <row r="29" spans="3:35" x14ac:dyDescent="0.2">
      <c r="C29" s="5">
        <v>2.2955220000000001</v>
      </c>
      <c r="D29" s="6"/>
      <c r="E29" s="6"/>
      <c r="P29" s="9">
        <v>180.08330000000001</v>
      </c>
      <c r="Q29" s="9">
        <v>523.83330000000001</v>
      </c>
      <c r="R29" s="9"/>
      <c r="S29" s="9"/>
      <c r="T29" s="9"/>
      <c r="U29" s="9"/>
      <c r="V29" s="9"/>
      <c r="X29" s="9"/>
      <c r="Y29" s="9"/>
      <c r="Z29" s="9"/>
    </row>
    <row r="30" spans="3:35" x14ac:dyDescent="0.2">
      <c r="C30" s="5">
        <v>20.43731</v>
      </c>
      <c r="D30" s="6"/>
      <c r="E30" s="6"/>
      <c r="P30" s="9">
        <v>319.25</v>
      </c>
      <c r="Q30" s="9"/>
      <c r="R30" s="9"/>
      <c r="S30" s="9"/>
      <c r="T30" s="9"/>
      <c r="U30" s="9"/>
      <c r="V30" s="9"/>
      <c r="X30" s="9"/>
      <c r="Y30" s="9"/>
      <c r="Z30" s="9"/>
    </row>
    <row r="31" spans="3:35" x14ac:dyDescent="0.2">
      <c r="C31" s="5">
        <v>1.0379309999999999</v>
      </c>
      <c r="D31" s="6"/>
      <c r="E31" s="6"/>
      <c r="P31" s="9">
        <v>469.25</v>
      </c>
      <c r="Q31" s="9"/>
      <c r="R31" s="9"/>
      <c r="S31" s="9"/>
      <c r="T31" s="9"/>
      <c r="U31" s="9"/>
      <c r="V31" s="9"/>
      <c r="X31" s="9"/>
      <c r="Y31" s="9"/>
      <c r="Z31" s="9"/>
    </row>
    <row r="32" spans="3:35" x14ac:dyDescent="0.2">
      <c r="C32" s="5">
        <v>2.744828</v>
      </c>
      <c r="D32" s="6"/>
      <c r="E32" s="6"/>
      <c r="G32" s="9"/>
      <c r="H32" s="9"/>
      <c r="I32" s="9"/>
      <c r="P32" s="9">
        <v>261.95</v>
      </c>
      <c r="Q32" s="9"/>
      <c r="R32" s="9"/>
      <c r="S32" s="9"/>
      <c r="T32" s="9"/>
      <c r="U32" s="9"/>
      <c r="V32" s="9"/>
      <c r="X32" s="9"/>
      <c r="Y32" s="9"/>
      <c r="Z32" s="9"/>
    </row>
    <row r="33" spans="3:26" x14ac:dyDescent="0.2">
      <c r="C33" s="5">
        <v>2.7620689999999999</v>
      </c>
      <c r="D33" s="6"/>
      <c r="E33" s="6"/>
      <c r="P33" s="9">
        <v>268.2</v>
      </c>
      <c r="Q33" s="9"/>
      <c r="R33" s="9"/>
      <c r="S33" s="9"/>
      <c r="T33" s="9"/>
      <c r="U33" s="9"/>
      <c r="V33" s="9"/>
      <c r="X33" s="9"/>
      <c r="Y33" s="9"/>
      <c r="Z33" s="9"/>
    </row>
    <row r="34" spans="3:26" x14ac:dyDescent="0.2">
      <c r="C34" s="5">
        <v>2.675862</v>
      </c>
      <c r="D34" s="6"/>
      <c r="E34" s="6"/>
      <c r="P34" s="9">
        <v>155.69999999999999</v>
      </c>
      <c r="Q34" s="9"/>
      <c r="R34" s="9"/>
      <c r="S34" s="9"/>
      <c r="T34" s="9"/>
      <c r="U34" s="9"/>
      <c r="V34" s="9"/>
      <c r="X34" s="9"/>
      <c r="Y34" s="9"/>
      <c r="Z34" s="9"/>
    </row>
    <row r="35" spans="3:26" x14ac:dyDescent="0.2">
      <c r="C35" s="7">
        <v>8.3000000000000007</v>
      </c>
      <c r="D35" s="7"/>
      <c r="E35" s="7"/>
      <c r="P35" s="9">
        <v>451.14580000000001</v>
      </c>
      <c r="Q35" s="9"/>
      <c r="R35" s="9"/>
      <c r="S35" s="9"/>
      <c r="T35" s="9"/>
      <c r="U35" s="9"/>
      <c r="V35" s="9"/>
      <c r="X35" s="9"/>
      <c r="Y35" s="9"/>
      <c r="Z35" s="9"/>
    </row>
    <row r="36" spans="3:26" x14ac:dyDescent="0.2">
      <c r="C36" s="7">
        <v>4.5096769999999999</v>
      </c>
      <c r="D36" s="7"/>
      <c r="E36" s="7"/>
      <c r="P36" s="9">
        <v>197.70830000000001</v>
      </c>
      <c r="Q36" s="9"/>
      <c r="R36" s="9"/>
      <c r="S36" s="9"/>
      <c r="T36" s="9"/>
      <c r="U36" s="9"/>
      <c r="V36" s="9"/>
      <c r="X36" s="9"/>
      <c r="Y36" s="9"/>
      <c r="Z36" s="9"/>
    </row>
    <row r="37" spans="3:26" x14ac:dyDescent="0.2">
      <c r="C37" s="7">
        <v>4.3</v>
      </c>
      <c r="D37" s="7"/>
      <c r="E37" s="7"/>
      <c r="P37" s="9">
        <v>240.20830000000001</v>
      </c>
      <c r="Q37" s="9"/>
      <c r="R37" s="9"/>
      <c r="S37" s="9"/>
      <c r="T37" s="9"/>
      <c r="U37" s="9"/>
      <c r="V37" s="9"/>
      <c r="X37" s="9"/>
      <c r="Y37" s="9"/>
      <c r="Z37" s="9"/>
    </row>
    <row r="38" spans="3:26" x14ac:dyDescent="0.2">
      <c r="C38" s="7">
        <v>4.558065</v>
      </c>
      <c r="D38" s="7"/>
      <c r="E38" s="7"/>
      <c r="Q38" s="9"/>
      <c r="R38" s="9"/>
      <c r="S38" s="9"/>
      <c r="T38" s="9"/>
      <c r="U38" s="9"/>
      <c r="V38" s="9"/>
      <c r="W38" s="9"/>
      <c r="X38" s="9"/>
      <c r="Y38" s="9"/>
      <c r="Z38" s="9"/>
    </row>
    <row r="40" spans="3:26" x14ac:dyDescent="0.2">
      <c r="L40" s="10"/>
      <c r="Q40" s="10"/>
    </row>
    <row r="42" spans="3:26" x14ac:dyDescent="0.2">
      <c r="C42" s="10"/>
      <c r="D42" s="10"/>
      <c r="M42" s="10"/>
      <c r="N42" s="10"/>
    </row>
    <row r="43" spans="3:26" x14ac:dyDescent="0.2">
      <c r="N43" s="90"/>
    </row>
    <row r="51" spans="3:30" x14ac:dyDescent="0.2">
      <c r="C51" t="s">
        <v>0</v>
      </c>
      <c r="L51" t="s">
        <v>2</v>
      </c>
    </row>
    <row r="52" spans="3:30" x14ac:dyDescent="0.2">
      <c r="C52" s="1" t="s">
        <v>24</v>
      </c>
      <c r="D52" s="13"/>
      <c r="E52" s="13"/>
      <c r="F52" s="13"/>
      <c r="G52" s="13"/>
      <c r="H52" s="13"/>
      <c r="I52" s="13"/>
      <c r="J52" s="13"/>
      <c r="L52" s="1" t="s">
        <v>25</v>
      </c>
      <c r="M52" s="15"/>
      <c r="N52" s="15"/>
      <c r="O52" s="15"/>
      <c r="P52" s="15"/>
      <c r="Q52" s="15"/>
      <c r="R52" s="15"/>
      <c r="AA52" s="15"/>
      <c r="AB52" s="15"/>
      <c r="AC52" s="13"/>
      <c r="AD52" s="13"/>
    </row>
    <row r="53" spans="3:30" x14ac:dyDescent="0.2">
      <c r="C53" s="3" t="s">
        <v>10</v>
      </c>
      <c r="D53" s="3" t="s">
        <v>11</v>
      </c>
      <c r="E53" s="4" t="s">
        <v>12</v>
      </c>
      <c r="F53" s="4"/>
      <c r="G53" s="3" t="s">
        <v>26</v>
      </c>
      <c r="H53" s="3" t="s">
        <v>27</v>
      </c>
      <c r="I53" s="4" t="s">
        <v>28</v>
      </c>
      <c r="J53" s="16"/>
      <c r="L53" s="3" t="s">
        <v>10</v>
      </c>
      <c r="M53" s="3" t="s">
        <v>11</v>
      </c>
      <c r="N53" s="4" t="s">
        <v>12</v>
      </c>
      <c r="O53" s="4"/>
      <c r="P53" s="3" t="s">
        <v>26</v>
      </c>
      <c r="Q53" s="3" t="s">
        <v>27</v>
      </c>
      <c r="R53" s="4" t="s">
        <v>28</v>
      </c>
      <c r="AA53" s="16"/>
      <c r="AB53" s="16"/>
      <c r="AC53" s="16"/>
      <c r="AD53" s="16"/>
    </row>
    <row r="54" spans="3:30" x14ac:dyDescent="0.2">
      <c r="C54" s="14">
        <v>1.927907</v>
      </c>
      <c r="D54" s="14">
        <v>6.7379389999999999</v>
      </c>
      <c r="E54" s="14">
        <v>103.7706</v>
      </c>
      <c r="F54" s="5"/>
      <c r="G54" s="14">
        <v>0.74185999999999996</v>
      </c>
      <c r="H54" s="14">
        <v>2.3232560000000002</v>
      </c>
      <c r="I54" s="14">
        <v>0.91627899999999995</v>
      </c>
      <c r="J54" s="5"/>
      <c r="L54" s="5">
        <v>131.45859999999999</v>
      </c>
      <c r="M54" s="5">
        <v>13162.9</v>
      </c>
      <c r="N54" s="5">
        <v>738.22979999999995</v>
      </c>
      <c r="O54" s="5"/>
      <c r="P54" s="5">
        <v>730.61220000000003</v>
      </c>
      <c r="Q54" s="5">
        <v>15769.68</v>
      </c>
      <c r="R54" s="5">
        <v>159.18369999999999</v>
      </c>
      <c r="AA54" s="5"/>
      <c r="AB54" s="5"/>
      <c r="AC54" s="5"/>
      <c r="AD54" s="5"/>
    </row>
    <row r="55" spans="3:30" x14ac:dyDescent="0.2">
      <c r="C55" s="14">
        <v>2.4046509999999999</v>
      </c>
      <c r="D55" s="14">
        <v>5.7510960000000004</v>
      </c>
      <c r="E55" s="14">
        <v>28.58963</v>
      </c>
      <c r="F55" s="5"/>
      <c r="G55" s="14">
        <v>0.93953500000000001</v>
      </c>
      <c r="H55" s="14">
        <v>1.555814</v>
      </c>
      <c r="I55" s="14">
        <v>2.0378379999999998</v>
      </c>
      <c r="J55" s="5"/>
      <c r="L55" s="5">
        <v>90.63861</v>
      </c>
      <c r="M55" s="5">
        <v>14747.18</v>
      </c>
      <c r="N55" s="5">
        <v>2298.9639999999999</v>
      </c>
      <c r="O55" s="5"/>
      <c r="P55" s="5">
        <v>64.44444</v>
      </c>
      <c r="Q55" s="5">
        <v>56243.44</v>
      </c>
      <c r="R55" s="5">
        <v>2070.9679999999998</v>
      </c>
      <c r="AA55" s="5"/>
      <c r="AB55" s="5"/>
      <c r="AC55" s="5"/>
      <c r="AD55" s="5"/>
    </row>
    <row r="56" spans="3:30" x14ac:dyDescent="0.2">
      <c r="C56" s="14">
        <v>0.91627899999999995</v>
      </c>
      <c r="D56" s="14">
        <v>16.551539999999999</v>
      </c>
      <c r="E56" s="14">
        <v>29.805969999999999</v>
      </c>
      <c r="F56" s="5"/>
      <c r="G56" s="14">
        <v>5.6372090000000004</v>
      </c>
      <c r="H56" s="14">
        <v>0.69534899999999999</v>
      </c>
      <c r="I56" s="14">
        <v>2.0513509999999999</v>
      </c>
      <c r="J56" s="5"/>
      <c r="L56" s="5">
        <v>60.159649999999999</v>
      </c>
      <c r="M56" s="5">
        <v>6369.1149999999998</v>
      </c>
      <c r="N56" s="5">
        <v>6350.2820000000002</v>
      </c>
      <c r="O56" s="5"/>
      <c r="P56" s="5">
        <v>1759.038</v>
      </c>
      <c r="Q56" s="5">
        <v>30463.56</v>
      </c>
      <c r="R56" s="5">
        <v>143.14869999999999</v>
      </c>
      <c r="AA56" s="5"/>
      <c r="AB56" s="5"/>
      <c r="AC56" s="5"/>
      <c r="AD56" s="5"/>
    </row>
    <row r="57" spans="3:30" x14ac:dyDescent="0.2">
      <c r="C57" s="14">
        <v>19.950659999999999</v>
      </c>
      <c r="D57" s="14">
        <v>28.77741</v>
      </c>
      <c r="E57" s="14">
        <v>26.504490000000001</v>
      </c>
      <c r="F57" s="5"/>
      <c r="G57" s="14">
        <v>1.1604650000000001</v>
      </c>
      <c r="H57" s="14">
        <v>0.97441900000000004</v>
      </c>
      <c r="I57" s="14">
        <v>0.75348800000000005</v>
      </c>
      <c r="J57" s="5"/>
      <c r="L57" s="5">
        <v>77.031930000000003</v>
      </c>
      <c r="M57" s="5">
        <v>16020.72</v>
      </c>
      <c r="N57" s="5">
        <v>2515.5369999999998</v>
      </c>
      <c r="O57" s="5"/>
      <c r="P57" s="5">
        <v>785.27700000000004</v>
      </c>
      <c r="Q57" s="5">
        <v>66279.88</v>
      </c>
      <c r="R57" s="5">
        <v>408.45479999999998</v>
      </c>
      <c r="AA57" s="5"/>
      <c r="AB57" s="5"/>
      <c r="AC57" s="5"/>
      <c r="AD57" s="5"/>
    </row>
    <row r="58" spans="3:30" x14ac:dyDescent="0.2">
      <c r="C58" s="14">
        <v>21.321269999999998</v>
      </c>
      <c r="D58" s="14">
        <v>21.869520000000001</v>
      </c>
      <c r="E58" s="14">
        <v>47.355919999999998</v>
      </c>
      <c r="F58" s="5"/>
      <c r="G58" s="14">
        <v>1.7767440000000001</v>
      </c>
      <c r="H58" s="14">
        <v>0.43953500000000001</v>
      </c>
      <c r="I58" s="14">
        <v>1.3216220000000001</v>
      </c>
      <c r="J58" s="5"/>
      <c r="L58" s="5">
        <v>105.32380000000001</v>
      </c>
      <c r="M58" s="5">
        <v>15237.45</v>
      </c>
      <c r="N58" s="5">
        <v>235.71430000000001</v>
      </c>
      <c r="O58" s="5"/>
      <c r="P58" s="5">
        <v>654.81050000000005</v>
      </c>
      <c r="Q58" s="5">
        <v>66607.87</v>
      </c>
      <c r="R58" s="5">
        <v>601.60350000000005</v>
      </c>
      <c r="AA58" s="5"/>
      <c r="AB58" s="5"/>
      <c r="AC58" s="5"/>
      <c r="AD58" s="5"/>
    </row>
    <row r="59" spans="3:30" x14ac:dyDescent="0.2">
      <c r="C59" s="14">
        <v>21.759869999999999</v>
      </c>
      <c r="D59" s="14">
        <v>21.70504</v>
      </c>
      <c r="E59" s="14">
        <v>61.720239999999997</v>
      </c>
      <c r="F59" s="5"/>
      <c r="G59" s="14">
        <v>2.4279069999999998</v>
      </c>
      <c r="H59" s="14">
        <v>0.55581400000000003</v>
      </c>
      <c r="I59" s="14">
        <v>1.2767440000000001</v>
      </c>
      <c r="J59" s="5"/>
      <c r="L59" s="5">
        <v>82.789029999999997</v>
      </c>
      <c r="M59" s="5">
        <v>5686.1509999999998</v>
      </c>
      <c r="N59" s="5">
        <v>303.49849999999998</v>
      </c>
      <c r="O59" s="5"/>
      <c r="P59" s="5">
        <v>30.03584</v>
      </c>
      <c r="Q59" s="5">
        <v>102638.6</v>
      </c>
      <c r="R59" s="5">
        <v>609.62099999999998</v>
      </c>
      <c r="AA59" s="5"/>
      <c r="AB59" s="5"/>
      <c r="AC59" s="5"/>
      <c r="AD59" s="5"/>
    </row>
    <row r="60" spans="3:30" x14ac:dyDescent="0.2">
      <c r="C60" s="14">
        <v>2.1748630000000002</v>
      </c>
      <c r="D60" s="14">
        <v>16.716010000000001</v>
      </c>
      <c r="E60" s="14">
        <v>17.468869999999999</v>
      </c>
      <c r="F60" s="5"/>
      <c r="G60" s="14">
        <v>7.2534879999999999</v>
      </c>
      <c r="H60" s="14">
        <v>1.3</v>
      </c>
      <c r="I60" s="14">
        <v>1.3</v>
      </c>
      <c r="J60" s="5"/>
      <c r="L60" s="5">
        <v>86.308239999999998</v>
      </c>
      <c r="M60" s="5">
        <v>15827.56</v>
      </c>
      <c r="N60" s="5">
        <v>200</v>
      </c>
      <c r="O60" s="5"/>
      <c r="P60" s="5"/>
      <c r="Q60" s="5"/>
      <c r="R60" s="5">
        <v>1092.473</v>
      </c>
      <c r="AA60" s="5"/>
      <c r="AB60" s="5"/>
      <c r="AC60" s="5"/>
      <c r="AD60" s="5"/>
    </row>
    <row r="61" spans="3:30" x14ac:dyDescent="0.2">
      <c r="C61" s="14">
        <v>2.1584699999999999</v>
      </c>
      <c r="D61" s="14">
        <v>27.1875</v>
      </c>
      <c r="E61" s="14">
        <v>17.433330000000002</v>
      </c>
      <c r="F61" s="5"/>
      <c r="G61" s="5"/>
      <c r="H61" s="5"/>
      <c r="I61" s="5"/>
      <c r="J61" s="5"/>
      <c r="K61" s="14"/>
      <c r="L61" s="5">
        <v>171.25450000000001</v>
      </c>
      <c r="M61" s="5">
        <v>21826.91</v>
      </c>
      <c r="N61" s="5">
        <v>738.22979999999995</v>
      </c>
      <c r="O61" s="5"/>
      <c r="P61" s="5"/>
      <c r="Q61" s="5"/>
      <c r="R61" s="5"/>
      <c r="AA61" s="5"/>
      <c r="AB61" s="5"/>
      <c r="AC61" s="5"/>
      <c r="AD61" s="5"/>
    </row>
    <row r="62" spans="3:30" x14ac:dyDescent="0.2">
      <c r="C62" s="14">
        <v>1.693989</v>
      </c>
      <c r="D62" s="14">
        <v>0.98209000000000002</v>
      </c>
      <c r="E62" s="14">
        <v>10.01667</v>
      </c>
      <c r="F62" s="5"/>
      <c r="G62" s="5"/>
      <c r="H62" s="5"/>
      <c r="I62" s="5"/>
      <c r="J62" s="5"/>
      <c r="K62" s="5"/>
      <c r="L62" s="5">
        <v>233.9785</v>
      </c>
      <c r="M62" s="5">
        <v>21820.38</v>
      </c>
      <c r="N62" s="5">
        <v>2298.9639999999999</v>
      </c>
      <c r="O62" s="5"/>
      <c r="P62" s="5"/>
      <c r="Q62" s="5"/>
      <c r="R62" s="5"/>
      <c r="AA62" s="5"/>
      <c r="AB62" s="5"/>
      <c r="AC62" s="5"/>
      <c r="AD62" s="5"/>
    </row>
    <row r="63" spans="3:30" x14ac:dyDescent="0.2">
      <c r="C63" s="14">
        <v>2.0601090000000002</v>
      </c>
      <c r="D63" s="14">
        <v>1.1164179999999999</v>
      </c>
      <c r="E63" s="14">
        <v>9.35</v>
      </c>
      <c r="F63" s="5"/>
      <c r="G63" s="5"/>
      <c r="H63" s="5"/>
      <c r="I63" s="5"/>
      <c r="J63" s="7"/>
      <c r="K63" s="5"/>
      <c r="L63" s="5"/>
      <c r="M63" s="5">
        <v>16549.310000000001</v>
      </c>
      <c r="N63" s="5">
        <v>6350.2820000000002</v>
      </c>
      <c r="O63" s="5"/>
      <c r="P63" s="5"/>
      <c r="Q63" s="5"/>
      <c r="R63" s="5"/>
      <c r="AA63" s="7"/>
      <c r="AB63" s="5"/>
      <c r="AC63" s="7"/>
      <c r="AD63" s="7"/>
    </row>
    <row r="64" spans="3:30" x14ac:dyDescent="0.2">
      <c r="C64" s="14">
        <v>2.9016389999999999</v>
      </c>
      <c r="D64" s="14">
        <v>0.66865699999999995</v>
      </c>
      <c r="E64" s="14">
        <v>15.51667</v>
      </c>
      <c r="F64" s="5"/>
      <c r="G64" s="7"/>
      <c r="H64" s="7"/>
      <c r="I64" s="7"/>
      <c r="J64" s="7"/>
      <c r="K64" s="5"/>
      <c r="L64" s="5"/>
      <c r="M64" s="5">
        <v>20726.32</v>
      </c>
      <c r="N64" s="5">
        <v>2515.5369999999998</v>
      </c>
      <c r="O64" s="5"/>
      <c r="P64" s="7"/>
      <c r="Q64" s="7"/>
      <c r="R64" s="7"/>
      <c r="AA64" s="7"/>
      <c r="AB64" s="5"/>
      <c r="AC64" s="7"/>
      <c r="AD64" s="7"/>
    </row>
    <row r="65" spans="3:30" x14ac:dyDescent="0.2">
      <c r="C65" s="14">
        <v>10.6</v>
      </c>
      <c r="D65" s="14">
        <v>0.48955199999999999</v>
      </c>
      <c r="E65" s="14">
        <v>91.516670000000005</v>
      </c>
      <c r="F65" s="5"/>
      <c r="G65" s="7"/>
      <c r="H65" s="7"/>
      <c r="I65" s="7"/>
      <c r="J65" s="7"/>
      <c r="K65" s="14"/>
      <c r="L65" s="5"/>
      <c r="M65" s="5">
        <v>17035.919999999998</v>
      </c>
      <c r="N65" s="5"/>
      <c r="O65" s="5"/>
      <c r="P65" s="7"/>
      <c r="Q65" s="7"/>
      <c r="R65" s="7"/>
      <c r="AA65" s="7"/>
      <c r="AB65" s="14"/>
      <c r="AC65" s="7"/>
      <c r="AD65" s="7"/>
    </row>
    <row r="66" spans="3:30" x14ac:dyDescent="0.2">
      <c r="C66" s="14">
        <v>14.26667</v>
      </c>
      <c r="D66" s="14">
        <v>0.97462700000000002</v>
      </c>
      <c r="E66" s="14">
        <v>11.85</v>
      </c>
      <c r="F66" s="5"/>
      <c r="G66" s="7"/>
      <c r="H66" s="7"/>
      <c r="I66" s="7"/>
      <c r="J66" s="7"/>
      <c r="K66" s="14"/>
      <c r="L66" s="5"/>
      <c r="M66" s="5">
        <v>20670.8</v>
      </c>
      <c r="N66" s="5"/>
      <c r="O66" s="5"/>
      <c r="P66" s="7"/>
      <c r="Q66" s="7"/>
      <c r="R66" s="7"/>
      <c r="AA66" s="7"/>
      <c r="AB66" s="14"/>
      <c r="AC66" s="7"/>
      <c r="AD66" s="7"/>
    </row>
    <row r="67" spans="3:30" x14ac:dyDescent="0.2">
      <c r="C67" s="14">
        <v>12.43333</v>
      </c>
      <c r="D67" s="14">
        <v>0.83283600000000002</v>
      </c>
      <c r="E67" s="14">
        <v>159.76669999999999</v>
      </c>
      <c r="F67" s="5"/>
      <c r="G67" s="7"/>
      <c r="H67" s="7"/>
      <c r="I67" s="7"/>
      <c r="J67" s="7"/>
      <c r="K67" s="14"/>
      <c r="L67" s="5"/>
      <c r="M67" s="5">
        <v>24953.35</v>
      </c>
      <c r="N67" s="5"/>
      <c r="O67" s="5"/>
      <c r="P67" s="7"/>
      <c r="Q67" s="7"/>
      <c r="R67" s="7"/>
      <c r="AA67" s="7"/>
      <c r="AB67" s="14"/>
      <c r="AC67" s="7"/>
      <c r="AD67" s="7"/>
    </row>
    <row r="68" spans="3:30" x14ac:dyDescent="0.2">
      <c r="C68" s="14">
        <v>7.4333330000000002</v>
      </c>
      <c r="D68" s="14">
        <v>6.4522389999999996</v>
      </c>
      <c r="E68" s="14">
        <v>15.76667</v>
      </c>
      <c r="F68" s="5"/>
      <c r="G68" s="7"/>
      <c r="H68" s="7"/>
      <c r="I68" s="7"/>
      <c r="J68" s="7"/>
      <c r="K68" s="14"/>
      <c r="L68" s="5"/>
      <c r="M68" s="5">
        <v>53488.34</v>
      </c>
      <c r="N68" s="5"/>
      <c r="O68" s="5"/>
      <c r="P68" s="7"/>
      <c r="Q68" s="7"/>
      <c r="R68" s="7"/>
      <c r="AA68" s="7"/>
      <c r="AB68" s="14"/>
      <c r="AC68" s="7"/>
      <c r="AD68" s="7"/>
    </row>
    <row r="69" spans="3:30" x14ac:dyDescent="0.2">
      <c r="C69" s="14">
        <v>3.1</v>
      </c>
      <c r="D69" s="14">
        <v>1.414925</v>
      </c>
      <c r="E69" s="14">
        <v>2.1847829999999999</v>
      </c>
      <c r="F69" s="5"/>
      <c r="G69" s="7"/>
      <c r="H69" s="7"/>
      <c r="I69" s="7"/>
      <c r="J69" s="7"/>
      <c r="K69" s="14"/>
    </row>
    <row r="70" spans="3:30" x14ac:dyDescent="0.2">
      <c r="C70" s="14">
        <v>2.1833330000000002</v>
      </c>
      <c r="D70" s="14">
        <v>0.61395299999999997</v>
      </c>
      <c r="E70" s="14">
        <v>5.4456519999999999</v>
      </c>
      <c r="F70" s="5"/>
      <c r="G70" s="7"/>
      <c r="H70" s="7"/>
      <c r="I70" s="7"/>
      <c r="J70" s="7"/>
      <c r="K70" s="14"/>
    </row>
    <row r="71" spans="3:30" x14ac:dyDescent="0.2">
      <c r="C71" s="14">
        <v>14.6</v>
      </c>
      <c r="D71" s="14">
        <v>0.54418599999999995</v>
      </c>
      <c r="E71" s="14">
        <v>1.7826090000000001</v>
      </c>
      <c r="F71" s="5"/>
      <c r="G71" s="7"/>
      <c r="H71" s="7"/>
      <c r="I71" s="7"/>
      <c r="J71" s="7"/>
      <c r="K71" s="7"/>
    </row>
    <row r="72" spans="3:30" x14ac:dyDescent="0.2">
      <c r="C72" s="14">
        <v>14.26667</v>
      </c>
      <c r="D72" s="14">
        <v>1.0325580000000001</v>
      </c>
      <c r="E72" s="5"/>
      <c r="F72" s="5"/>
      <c r="G72" s="7"/>
      <c r="H72" s="7"/>
      <c r="I72" s="7"/>
      <c r="J72" s="7"/>
      <c r="K72" s="7"/>
    </row>
    <row r="73" spans="3:30" x14ac:dyDescent="0.2">
      <c r="C73" s="14">
        <v>17.516670000000001</v>
      </c>
      <c r="D73" s="14"/>
      <c r="E73" s="5"/>
      <c r="F73" s="5"/>
      <c r="G73" s="7"/>
      <c r="H73" s="7"/>
      <c r="I73" s="7"/>
      <c r="J73" s="7"/>
      <c r="K73" s="7"/>
    </row>
    <row r="74" spans="3:30" x14ac:dyDescent="0.2">
      <c r="C74" s="14">
        <v>16.350000000000001</v>
      </c>
      <c r="D74" s="14"/>
      <c r="E74" s="5"/>
      <c r="F74" s="6"/>
      <c r="G74" s="7"/>
      <c r="H74" s="7"/>
      <c r="I74" s="7"/>
      <c r="J74" s="7"/>
      <c r="K74" s="7"/>
    </row>
    <row r="75" spans="3:30" x14ac:dyDescent="0.2">
      <c r="C75" s="14">
        <v>8.6076920000000001</v>
      </c>
      <c r="D75" s="14"/>
      <c r="E75" s="5"/>
      <c r="F75" s="7"/>
      <c r="G75" s="7"/>
      <c r="H75" s="7"/>
      <c r="I75" s="7"/>
      <c r="J75" s="7"/>
      <c r="K75" s="7"/>
    </row>
    <row r="76" spans="3:30" x14ac:dyDescent="0.2">
      <c r="C76" s="14">
        <v>1.530769</v>
      </c>
      <c r="D76" s="5"/>
      <c r="E76" s="5"/>
      <c r="F76" s="6"/>
      <c r="G76" s="7"/>
      <c r="H76" s="7"/>
      <c r="I76" s="7"/>
      <c r="J76" s="7"/>
      <c r="K76" s="7"/>
    </row>
    <row r="77" spans="3:30" x14ac:dyDescent="0.2">
      <c r="C77" s="14">
        <v>16.377610000000001</v>
      </c>
      <c r="D77" s="5"/>
      <c r="E77" s="5"/>
      <c r="F77" s="6"/>
      <c r="G77" s="7"/>
      <c r="H77" s="7"/>
      <c r="I77" s="7"/>
      <c r="J77" s="7"/>
      <c r="K77" s="7"/>
    </row>
    <row r="78" spans="3:30" x14ac:dyDescent="0.2">
      <c r="C78" s="14">
        <v>2.2955220000000001</v>
      </c>
      <c r="D78" s="5"/>
      <c r="E78" s="5"/>
      <c r="F78" s="6"/>
      <c r="G78" s="7"/>
      <c r="H78" s="7"/>
      <c r="I78" s="7"/>
      <c r="J78" s="7"/>
      <c r="K78" s="7"/>
    </row>
    <row r="79" spans="3:30" x14ac:dyDescent="0.2">
      <c r="C79" s="14">
        <v>20.43731</v>
      </c>
      <c r="D79" s="5"/>
      <c r="E79" s="5"/>
      <c r="F79" s="6"/>
      <c r="G79" s="7"/>
      <c r="H79" s="7"/>
      <c r="I79" s="7"/>
      <c r="J79" s="7"/>
      <c r="K79" s="7"/>
    </row>
    <row r="80" spans="3:30" x14ac:dyDescent="0.2">
      <c r="C80" s="14">
        <v>1.0379309999999999</v>
      </c>
      <c r="D80" s="5"/>
      <c r="E80" s="5"/>
      <c r="F80" s="6"/>
      <c r="G80" s="7"/>
      <c r="H80" s="7"/>
      <c r="I80" s="7"/>
      <c r="J80" s="7"/>
      <c r="K80" s="7"/>
    </row>
    <row r="81" spans="3:11" x14ac:dyDescent="0.2">
      <c r="C81" s="14">
        <v>2.744828</v>
      </c>
      <c r="D81" s="5"/>
      <c r="E81" s="5"/>
      <c r="F81" s="6"/>
      <c r="G81" s="7"/>
      <c r="H81" s="7"/>
      <c r="I81" s="7"/>
      <c r="J81" s="7"/>
      <c r="K81" s="7"/>
    </row>
    <row r="82" spans="3:11" x14ac:dyDescent="0.2">
      <c r="C82" s="14">
        <v>2.7620689999999999</v>
      </c>
      <c r="D82" s="5"/>
      <c r="E82" s="5"/>
      <c r="F82" s="6"/>
      <c r="G82" s="7"/>
      <c r="H82" s="7"/>
      <c r="I82" s="7"/>
      <c r="J82" s="7"/>
      <c r="K82" s="7"/>
    </row>
    <row r="83" spans="3:11" x14ac:dyDescent="0.2">
      <c r="C83" s="14">
        <v>2.675862</v>
      </c>
      <c r="D83" s="5"/>
      <c r="E83" s="5"/>
      <c r="F83" s="6"/>
      <c r="G83" s="7"/>
      <c r="H83" s="7"/>
      <c r="I83" s="7"/>
      <c r="J83" s="7"/>
      <c r="K83" s="7"/>
    </row>
    <row r="84" spans="3:11" x14ac:dyDescent="0.2">
      <c r="C84" s="7">
        <v>8.3000000000000007</v>
      </c>
      <c r="D84" s="7"/>
      <c r="E84" s="7"/>
      <c r="F84" s="7"/>
      <c r="G84" s="7"/>
      <c r="H84" s="7"/>
      <c r="I84" s="7"/>
      <c r="J84" s="7"/>
      <c r="K84" s="7"/>
    </row>
    <row r="85" spans="3:11" x14ac:dyDescent="0.2">
      <c r="C85" s="7">
        <v>4.5096769999999999</v>
      </c>
      <c r="D85" s="7"/>
      <c r="E85" s="7"/>
      <c r="F85" s="7"/>
      <c r="G85" s="7"/>
      <c r="H85" s="7"/>
      <c r="I85" s="7"/>
      <c r="J85" s="7"/>
      <c r="K85" s="7"/>
    </row>
    <row r="86" spans="3:11" x14ac:dyDescent="0.2">
      <c r="C86" s="7">
        <v>4.3</v>
      </c>
      <c r="D86" s="7"/>
      <c r="E86" s="7"/>
      <c r="F86" s="7"/>
      <c r="G86" s="7"/>
      <c r="H86" s="7"/>
      <c r="I86" s="7"/>
      <c r="J86" s="7"/>
      <c r="K86" s="7"/>
    </row>
    <row r="87" spans="3:11" x14ac:dyDescent="0.2">
      <c r="C87" s="7">
        <v>4.558065</v>
      </c>
      <c r="D87" s="7"/>
      <c r="E87" s="7"/>
      <c r="F87" s="7"/>
      <c r="G87" s="7"/>
      <c r="H87" s="7"/>
      <c r="I87" s="7"/>
      <c r="J87" s="7"/>
      <c r="K87" s="7"/>
    </row>
    <row r="88" spans="3:11" x14ac:dyDescent="0.2">
      <c r="C88" s="13"/>
      <c r="D88" s="13"/>
      <c r="E88" s="13"/>
      <c r="F88" s="13"/>
      <c r="G88" s="13"/>
      <c r="H88" s="13"/>
      <c r="I88" s="13"/>
      <c r="J88" s="13"/>
      <c r="K88" s="13"/>
    </row>
    <row r="98" spans="2:17" x14ac:dyDescent="0.2">
      <c r="G98" s="15"/>
      <c r="H98" s="15"/>
      <c r="I98" s="15"/>
      <c r="J98" s="15"/>
      <c r="K98" s="15"/>
    </row>
    <row r="99" spans="2:17" x14ac:dyDescent="0.2">
      <c r="G99" s="15"/>
      <c r="H99" s="15"/>
      <c r="I99" s="15"/>
      <c r="J99" s="15"/>
      <c r="K99" s="15"/>
    </row>
    <row r="111" spans="2:17" x14ac:dyDescent="0.2">
      <c r="B111" t="s">
        <v>29</v>
      </c>
      <c r="C111" s="1"/>
      <c r="G111" t="s">
        <v>30</v>
      </c>
      <c r="K111" t="s">
        <v>31</v>
      </c>
      <c r="O111" t="s">
        <v>32</v>
      </c>
    </row>
    <row r="112" spans="2:17" x14ac:dyDescent="0.2">
      <c r="C112" s="137" t="s">
        <v>33</v>
      </c>
      <c r="D112" s="137"/>
      <c r="E112" s="137"/>
      <c r="G112" s="137" t="s">
        <v>33</v>
      </c>
      <c r="H112" s="137"/>
      <c r="I112" s="137"/>
      <c r="K112" s="137" t="s">
        <v>33</v>
      </c>
      <c r="L112" s="137"/>
      <c r="M112" s="137"/>
      <c r="O112" s="137" t="s">
        <v>33</v>
      </c>
      <c r="P112" s="137"/>
      <c r="Q112" s="137"/>
    </row>
    <row r="113" spans="3:17" x14ac:dyDescent="0.2">
      <c r="C113" s="44" t="s">
        <v>34</v>
      </c>
      <c r="D113" s="44" t="s">
        <v>35</v>
      </c>
      <c r="F113" s="45"/>
      <c r="G113" s="44" t="s">
        <v>34</v>
      </c>
      <c r="H113" s="44" t="s">
        <v>35</v>
      </c>
      <c r="J113" s="45"/>
      <c r="K113" s="44" t="s">
        <v>34</v>
      </c>
      <c r="L113" s="44" t="s">
        <v>35</v>
      </c>
      <c r="N113" s="45"/>
      <c r="O113" s="44" t="s">
        <v>34</v>
      </c>
      <c r="P113" s="44" t="s">
        <v>35</v>
      </c>
    </row>
    <row r="114" spans="3:17" x14ac:dyDescent="0.2">
      <c r="C114" s="45">
        <v>64</v>
      </c>
      <c r="D114" s="45">
        <v>124</v>
      </c>
      <c r="F114" s="45"/>
      <c r="G114" s="45">
        <v>64</v>
      </c>
      <c r="H114" s="45">
        <v>30</v>
      </c>
      <c r="J114" s="45"/>
      <c r="K114" s="45">
        <v>59</v>
      </c>
      <c r="L114" s="45">
        <v>57</v>
      </c>
      <c r="N114" s="45"/>
      <c r="O114" s="45">
        <v>8</v>
      </c>
      <c r="P114" s="45">
        <v>9</v>
      </c>
    </row>
    <row r="115" spans="3:17" x14ac:dyDescent="0.2">
      <c r="C115" s="45">
        <v>160</v>
      </c>
      <c r="D115" s="45">
        <v>72</v>
      </c>
      <c r="F115" s="45"/>
      <c r="G115" s="45">
        <v>49</v>
      </c>
      <c r="H115" s="45">
        <v>26</v>
      </c>
      <c r="J115" s="45"/>
      <c r="K115" s="45">
        <v>54</v>
      </c>
      <c r="L115" s="45">
        <v>69</v>
      </c>
      <c r="N115" s="45"/>
      <c r="O115" s="45">
        <v>8.3000000000000007</v>
      </c>
      <c r="P115" s="45">
        <v>9.5</v>
      </c>
    </row>
    <row r="116" spans="3:17" x14ac:dyDescent="0.2">
      <c r="C116" s="45">
        <v>161</v>
      </c>
      <c r="D116" s="45">
        <v>128</v>
      </c>
      <c r="F116" s="45"/>
      <c r="G116" s="45">
        <v>35</v>
      </c>
      <c r="H116" s="45">
        <v>55</v>
      </c>
      <c r="J116" s="45"/>
      <c r="K116" s="45">
        <v>60</v>
      </c>
      <c r="L116" s="45">
        <v>51</v>
      </c>
      <c r="N116" s="45"/>
      <c r="O116" s="45">
        <v>7.7</v>
      </c>
      <c r="P116" s="45">
        <v>8.5</v>
      </c>
    </row>
    <row r="117" spans="3:17" x14ac:dyDescent="0.2">
      <c r="C117" s="45">
        <v>101</v>
      </c>
      <c r="D117" s="45">
        <v>395</v>
      </c>
      <c r="F117" s="45"/>
      <c r="G117" s="45">
        <v>47</v>
      </c>
      <c r="H117" s="45">
        <v>147</v>
      </c>
      <c r="J117" s="45"/>
      <c r="K117" s="45">
        <v>54</v>
      </c>
      <c r="L117" s="45">
        <v>48</v>
      </c>
      <c r="N117" s="45"/>
      <c r="O117" s="45">
        <v>9.5</v>
      </c>
      <c r="P117" s="45">
        <v>8.4</v>
      </c>
    </row>
    <row r="118" spans="3:17" x14ac:dyDescent="0.2">
      <c r="C118" s="45">
        <v>118</v>
      </c>
      <c r="D118" s="45">
        <v>112</v>
      </c>
      <c r="F118" s="45"/>
      <c r="G118" s="45">
        <v>46</v>
      </c>
      <c r="H118" s="45">
        <v>30</v>
      </c>
      <c r="J118" s="45"/>
      <c r="K118" s="45">
        <v>53</v>
      </c>
      <c r="L118" s="45">
        <v>65</v>
      </c>
      <c r="N118" s="45"/>
      <c r="O118" s="45">
        <v>8.6</v>
      </c>
      <c r="P118" s="45">
        <v>8.6</v>
      </c>
    </row>
    <row r="119" spans="3:17" x14ac:dyDescent="0.2">
      <c r="C119" s="45">
        <v>351</v>
      </c>
      <c r="D119" s="45">
        <v>88</v>
      </c>
      <c r="F119" s="45"/>
      <c r="G119" s="45">
        <v>168</v>
      </c>
      <c r="H119" s="45">
        <v>27</v>
      </c>
      <c r="J119" s="45"/>
      <c r="K119" s="45">
        <v>43</v>
      </c>
      <c r="L119" s="45">
        <v>54</v>
      </c>
      <c r="N119" s="45"/>
      <c r="O119" s="45">
        <v>9.6</v>
      </c>
      <c r="P119" s="45">
        <v>8.9</v>
      </c>
    </row>
    <row r="120" spans="3:17" x14ac:dyDescent="0.2">
      <c r="C120" s="45">
        <v>133</v>
      </c>
      <c r="D120" s="45">
        <v>103</v>
      </c>
      <c r="F120" s="45"/>
      <c r="G120" s="45">
        <v>34</v>
      </c>
      <c r="H120" s="45">
        <v>26</v>
      </c>
      <c r="J120" s="45"/>
      <c r="K120" s="45">
        <v>64</v>
      </c>
      <c r="L120" s="45">
        <v>60</v>
      </c>
      <c r="N120" s="45"/>
      <c r="O120" s="45"/>
      <c r="P120" s="45"/>
      <c r="Q120" s="45"/>
    </row>
    <row r="121" spans="3:17" x14ac:dyDescent="0.2">
      <c r="C121" s="45">
        <v>88</v>
      </c>
      <c r="D121" s="45">
        <v>258</v>
      </c>
      <c r="F121" s="45"/>
      <c r="G121" s="45">
        <v>26</v>
      </c>
      <c r="H121" s="45">
        <v>72</v>
      </c>
      <c r="J121" s="45"/>
      <c r="K121" s="45">
        <v>59</v>
      </c>
      <c r="L121" s="45">
        <v>53</v>
      </c>
      <c r="N121" s="45"/>
      <c r="O121" s="45"/>
      <c r="P121" s="45"/>
    </row>
    <row r="122" spans="3:17" x14ac:dyDescent="0.2">
      <c r="C122" s="45">
        <v>320</v>
      </c>
      <c r="D122" s="45"/>
      <c r="E122" s="45"/>
      <c r="F122" s="45"/>
      <c r="G122" s="45">
        <v>133</v>
      </c>
      <c r="H122" s="45"/>
      <c r="J122" s="45"/>
      <c r="K122" s="45">
        <v>41</v>
      </c>
      <c r="L122" s="45"/>
      <c r="N122" s="45"/>
      <c r="O122" s="45"/>
      <c r="P122" s="45"/>
    </row>
  </sheetData>
  <mergeCells count="4">
    <mergeCell ref="C112:E112"/>
    <mergeCell ref="G112:I112"/>
    <mergeCell ref="K112:M112"/>
    <mergeCell ref="O112:Q11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64E85-0FE7-4643-83AB-AFF8518B29B4}">
  <dimension ref="B5:AP65"/>
  <sheetViews>
    <sheetView topLeftCell="P1" zoomScale="75" workbookViewId="0">
      <selection activeCell="T57" sqref="T57"/>
    </sheetView>
  </sheetViews>
  <sheetFormatPr baseColWidth="10" defaultColWidth="11" defaultRowHeight="16" x14ac:dyDescent="0.2"/>
  <sheetData>
    <row r="5" spans="2:42" x14ac:dyDescent="0.2">
      <c r="B5" s="1" t="s">
        <v>185</v>
      </c>
      <c r="L5" s="1" t="s">
        <v>186</v>
      </c>
      <c r="V5" s="35" t="s">
        <v>187</v>
      </c>
      <c r="AH5" s="1" t="s">
        <v>188</v>
      </c>
      <c r="AI5" s="2"/>
      <c r="AJ5" s="2"/>
      <c r="AK5" s="2"/>
      <c r="AL5" s="2"/>
      <c r="AM5" s="2"/>
      <c r="AN5" s="2"/>
      <c r="AO5" s="2"/>
      <c r="AP5" s="2"/>
    </row>
    <row r="6" spans="2:42" x14ac:dyDescent="0.2">
      <c r="B6" s="48" t="s">
        <v>131</v>
      </c>
      <c r="C6" s="48" t="s">
        <v>55</v>
      </c>
      <c r="D6" s="48" t="s">
        <v>55</v>
      </c>
      <c r="E6" s="48" t="s">
        <v>148</v>
      </c>
      <c r="F6" s="48" t="s">
        <v>189</v>
      </c>
      <c r="G6" s="48" t="s">
        <v>189</v>
      </c>
      <c r="H6" s="48" t="s">
        <v>149</v>
      </c>
      <c r="I6" s="48" t="s">
        <v>190</v>
      </c>
      <c r="J6" s="48" t="s">
        <v>190</v>
      </c>
      <c r="L6" s="48" t="s">
        <v>131</v>
      </c>
      <c r="M6" s="43" t="s">
        <v>55</v>
      </c>
      <c r="N6" s="43" t="s">
        <v>55</v>
      </c>
      <c r="O6" s="43" t="s">
        <v>148</v>
      </c>
      <c r="P6" s="43" t="s">
        <v>189</v>
      </c>
      <c r="Q6" s="43" t="s">
        <v>189</v>
      </c>
      <c r="R6" s="43" t="s">
        <v>149</v>
      </c>
      <c r="S6" s="43" t="s">
        <v>190</v>
      </c>
      <c r="T6" s="43" t="s">
        <v>190</v>
      </c>
      <c r="V6" s="48" t="s">
        <v>131</v>
      </c>
      <c r="W6" s="48" t="s">
        <v>55</v>
      </c>
      <c r="X6" s="48" t="s">
        <v>55</v>
      </c>
      <c r="Y6" s="48" t="s">
        <v>148</v>
      </c>
      <c r="Z6" s="48" t="s">
        <v>189</v>
      </c>
      <c r="AA6" s="48" t="s">
        <v>189</v>
      </c>
      <c r="AB6" s="48" t="s">
        <v>149</v>
      </c>
      <c r="AC6" s="48" t="s">
        <v>190</v>
      </c>
      <c r="AD6" s="48" t="s">
        <v>190</v>
      </c>
      <c r="AH6" s="48" t="s">
        <v>131</v>
      </c>
      <c r="AI6" s="48" t="s">
        <v>55</v>
      </c>
      <c r="AJ6" s="48" t="s">
        <v>55</v>
      </c>
      <c r="AK6" s="48" t="s">
        <v>148</v>
      </c>
      <c r="AL6" s="48" t="s">
        <v>189</v>
      </c>
      <c r="AM6" s="48" t="s">
        <v>189</v>
      </c>
      <c r="AN6" s="48" t="s">
        <v>149</v>
      </c>
      <c r="AO6" s="48" t="s">
        <v>190</v>
      </c>
      <c r="AP6" s="48" t="s">
        <v>190</v>
      </c>
    </row>
    <row r="7" spans="2:42" x14ac:dyDescent="0.2">
      <c r="B7" s="51">
        <v>8.6647502316919617E-2</v>
      </c>
      <c r="C7" s="52">
        <v>7.7158294464887334</v>
      </c>
      <c r="D7" s="52">
        <v>1.9333600033045433</v>
      </c>
      <c r="E7" s="52">
        <v>0.49435787934189473</v>
      </c>
      <c r="F7" s="52">
        <v>4.9802820717854166</v>
      </c>
      <c r="G7" s="52">
        <v>4.3040647404200501</v>
      </c>
      <c r="H7" s="52">
        <v>0.80458743436074964</v>
      </c>
      <c r="I7" s="52">
        <v>1.2469101102700699</v>
      </c>
      <c r="J7" s="52">
        <v>2.0256463813704504</v>
      </c>
      <c r="L7" s="53">
        <v>0.09</v>
      </c>
      <c r="M7" s="49">
        <v>3.3</v>
      </c>
      <c r="N7" s="49">
        <v>0.99</v>
      </c>
      <c r="O7" s="53">
        <v>0.09</v>
      </c>
      <c r="P7" s="49">
        <v>1.02</v>
      </c>
      <c r="Q7" s="49">
        <v>2.91</v>
      </c>
      <c r="R7" s="53">
        <v>0.09</v>
      </c>
      <c r="S7" s="49">
        <v>0.35</v>
      </c>
      <c r="T7" s="49">
        <v>1.27</v>
      </c>
      <c r="V7" s="50">
        <v>43.128899918840894</v>
      </c>
      <c r="W7" s="50">
        <v>471.5415390710765</v>
      </c>
      <c r="X7" s="50">
        <v>50.143716925455209</v>
      </c>
      <c r="Y7" s="50">
        <v>33.030293586609901</v>
      </c>
      <c r="Z7" s="50">
        <v>248.99509184234282</v>
      </c>
      <c r="AA7" s="50">
        <v>476.97816981615802</v>
      </c>
      <c r="AB7" s="60">
        <v>34.455816199509151</v>
      </c>
      <c r="AC7" s="50">
        <v>114.57824363098487</v>
      </c>
      <c r="AD7" s="50">
        <v>232.91555266706547</v>
      </c>
      <c r="AE7" s="6"/>
      <c r="AF7" s="6"/>
      <c r="AH7" s="79">
        <v>2.9215617984538698</v>
      </c>
      <c r="AI7" s="80">
        <v>21.959689972854679</v>
      </c>
      <c r="AJ7" s="80">
        <v>3.1044739677868076</v>
      </c>
      <c r="AK7" s="80">
        <v>0.96065714675712799</v>
      </c>
      <c r="AL7" s="80">
        <v>13.958846026512976</v>
      </c>
      <c r="AM7" s="80">
        <v>15.888334053999882</v>
      </c>
      <c r="AN7" s="80">
        <v>2.2437907706092619</v>
      </c>
      <c r="AO7" s="80">
        <v>1.5664935546272591</v>
      </c>
      <c r="AP7" s="80">
        <v>11.24858283508213</v>
      </c>
    </row>
    <row r="8" spans="2:42" x14ac:dyDescent="0.2">
      <c r="B8" s="52">
        <v>0.17329500463383923</v>
      </c>
      <c r="C8" s="52">
        <v>2.2213091579837427</v>
      </c>
      <c r="D8" s="52">
        <v>3.4272321909263033</v>
      </c>
      <c r="E8" s="52">
        <v>0.55157755731418356</v>
      </c>
      <c r="F8" s="52">
        <v>2.0639334370372251</v>
      </c>
      <c r="G8" s="52">
        <v>5.9129948860330472</v>
      </c>
      <c r="H8" s="52">
        <v>0.20278571706057866</v>
      </c>
      <c r="I8" s="52">
        <v>1.1772424319985182</v>
      </c>
      <c r="J8" s="52">
        <v>1.2315838938038086</v>
      </c>
      <c r="L8" s="53">
        <v>0.09</v>
      </c>
      <c r="M8" s="49">
        <v>1.0900000000000001</v>
      </c>
      <c r="N8" s="49">
        <v>1.33</v>
      </c>
      <c r="O8" s="53">
        <v>0.09</v>
      </c>
      <c r="P8" s="53">
        <v>0.09</v>
      </c>
      <c r="Q8" s="49">
        <v>1.29</v>
      </c>
      <c r="R8" s="53">
        <v>0.09</v>
      </c>
      <c r="S8" s="53">
        <v>0.09</v>
      </c>
      <c r="T8" s="49">
        <v>0.4</v>
      </c>
      <c r="V8" s="50">
        <v>71.354164518488474</v>
      </c>
      <c r="W8" s="50">
        <v>150.64389253176057</v>
      </c>
      <c r="X8" s="50">
        <v>197.59474151909086</v>
      </c>
      <c r="Y8" s="50">
        <v>56.608754289447347</v>
      </c>
      <c r="Z8" s="50">
        <v>354.62242739095961</v>
      </c>
      <c r="AA8" s="50">
        <v>459.46900945094092</v>
      </c>
      <c r="AB8" s="60">
        <v>15.456109304656962</v>
      </c>
      <c r="AC8" s="50">
        <v>28.136824698857087</v>
      </c>
      <c r="AD8" s="50">
        <v>131.03591843983142</v>
      </c>
      <c r="AE8" s="6"/>
      <c r="AF8" s="6"/>
      <c r="AH8" s="79">
        <v>7.6460022557102461</v>
      </c>
      <c r="AI8" s="80">
        <v>9.4141618556899047</v>
      </c>
      <c r="AJ8" s="80">
        <v>14.583084788039612</v>
      </c>
      <c r="AK8" s="80">
        <v>3.0739455523189236</v>
      </c>
      <c r="AL8" s="80">
        <v>11.280900651837994</v>
      </c>
      <c r="AM8" s="80">
        <v>18.816411854496952</v>
      </c>
      <c r="AN8" s="81">
        <v>0.12200073821464573</v>
      </c>
      <c r="AO8" s="81">
        <v>0.12200073821464573</v>
      </c>
      <c r="AP8" s="80">
        <v>4.0178017897036451</v>
      </c>
    </row>
    <row r="9" spans="2:42" x14ac:dyDescent="0.2">
      <c r="B9" s="52">
        <v>0.44159253327763592</v>
      </c>
      <c r="C9" s="52">
        <v>3.5299874171407111</v>
      </c>
      <c r="D9" s="52">
        <v>1.7320390757392252</v>
      </c>
      <c r="E9" s="52">
        <v>0.50280459914813425</v>
      </c>
      <c r="F9" s="52">
        <v>3.2386391215255639</v>
      </c>
      <c r="G9" s="52">
        <v>5.4904361335369103</v>
      </c>
      <c r="H9" s="52">
        <v>0.30792828408107464</v>
      </c>
      <c r="I9" s="52">
        <v>1.3196189899156618</v>
      </c>
      <c r="J9" s="52">
        <v>1.6272425771267824</v>
      </c>
      <c r="L9" s="53">
        <v>0.09</v>
      </c>
      <c r="M9" s="49">
        <v>1.7</v>
      </c>
      <c r="N9" s="49">
        <v>0.81</v>
      </c>
      <c r="O9" s="53">
        <v>0.09</v>
      </c>
      <c r="P9" s="49">
        <v>1.01</v>
      </c>
      <c r="Q9" s="49">
        <v>3.79</v>
      </c>
      <c r="R9" s="53">
        <v>0.09</v>
      </c>
      <c r="S9" s="49">
        <v>0.31</v>
      </c>
      <c r="T9" s="49">
        <v>0.87</v>
      </c>
      <c r="V9" s="50">
        <v>87.523308010800946</v>
      </c>
      <c r="W9" s="50">
        <v>121.30844294417541</v>
      </c>
      <c r="X9" s="50">
        <v>60.58031562350336</v>
      </c>
      <c r="Y9" s="50">
        <v>58.650707971197996</v>
      </c>
      <c r="Z9" s="50">
        <v>321.20215484358067</v>
      </c>
      <c r="AA9" s="50">
        <v>588.74213866375669</v>
      </c>
      <c r="AB9" s="60">
        <v>17.921539587045384</v>
      </c>
      <c r="AC9" s="50">
        <v>69.139879861106863</v>
      </c>
      <c r="AD9" s="50">
        <v>262.82512849854442</v>
      </c>
      <c r="AE9" s="6"/>
      <c r="AF9" s="6"/>
      <c r="AH9" s="79">
        <v>6.093354104998852</v>
      </c>
      <c r="AI9" s="80">
        <v>8.7290621819002379</v>
      </c>
      <c r="AJ9" s="80">
        <v>3.6856775597054714</v>
      </c>
      <c r="AK9" s="80">
        <v>0.98080534691650711</v>
      </c>
      <c r="AL9" s="80">
        <v>12.808983968170402</v>
      </c>
      <c r="AM9" s="80">
        <v>25.600857442604905</v>
      </c>
      <c r="AN9" s="80">
        <v>0.99692026906382925</v>
      </c>
      <c r="AO9" s="80">
        <v>1.2128529279246474</v>
      </c>
      <c r="AP9" s="80">
        <v>8.7373435579863035</v>
      </c>
    </row>
    <row r="10" spans="2:42" x14ac:dyDescent="0.2">
      <c r="B10" s="52">
        <v>1.2031311740938295</v>
      </c>
      <c r="C10" s="52">
        <v>1.6579270221557434</v>
      </c>
      <c r="D10" s="52">
        <v>1.0863046277356154</v>
      </c>
      <c r="E10" s="52">
        <v>0.81635811024671556</v>
      </c>
      <c r="F10" s="52">
        <v>3.4667224111420682</v>
      </c>
      <c r="G10" s="52">
        <v>4.3578062198584702</v>
      </c>
      <c r="H10" s="52">
        <v>0.36744361515375551</v>
      </c>
      <c r="I10" s="52">
        <v>1.5272631056088568</v>
      </c>
      <c r="J10" s="52">
        <v>0.94182195431726534</v>
      </c>
      <c r="L10" s="53">
        <v>0.09</v>
      </c>
      <c r="M10" s="49">
        <v>1.01</v>
      </c>
      <c r="N10" s="53">
        <v>0.09</v>
      </c>
      <c r="O10" s="53">
        <v>0.09</v>
      </c>
      <c r="P10" s="49">
        <v>1.31</v>
      </c>
      <c r="Q10" s="49">
        <v>1.57</v>
      </c>
      <c r="R10" s="53">
        <v>0.09</v>
      </c>
      <c r="S10" s="49">
        <v>0.63</v>
      </c>
      <c r="T10" s="49">
        <v>0.49</v>
      </c>
      <c r="V10" s="50">
        <v>115.27847290246879</v>
      </c>
      <c r="W10" s="50">
        <v>217.41384360086838</v>
      </c>
      <c r="X10" s="50">
        <v>286.4699772526435</v>
      </c>
      <c r="Y10" s="50">
        <v>63.552539027639135</v>
      </c>
      <c r="Z10" s="50">
        <v>498.00264348044124</v>
      </c>
      <c r="AA10" s="50">
        <v>618.38289581321987</v>
      </c>
      <c r="AB10" s="60">
        <v>44.090125290916859</v>
      </c>
      <c r="AC10" s="50">
        <v>173.37572110987412</v>
      </c>
      <c r="AD10" s="50">
        <v>135.16924487985148</v>
      </c>
      <c r="AE10" s="6"/>
      <c r="AF10" s="6" t="s">
        <v>191</v>
      </c>
      <c r="AH10" s="79">
        <v>14.162068728240714</v>
      </c>
      <c r="AI10" s="80">
        <v>10.75105266920804</v>
      </c>
      <c r="AJ10" s="80">
        <v>11.994032042419956</v>
      </c>
      <c r="AK10" s="80">
        <v>0.75339803448014819</v>
      </c>
      <c r="AL10" s="80">
        <v>20.434539509711449</v>
      </c>
      <c r="AM10" s="80">
        <v>24.980553103159533</v>
      </c>
      <c r="AN10" s="80">
        <v>1.7981924661762594</v>
      </c>
      <c r="AO10" s="80">
        <v>7.7445137493596965</v>
      </c>
      <c r="AP10" s="80">
        <v>3.2589432124412312</v>
      </c>
    </row>
    <row r="11" spans="2:42" x14ac:dyDescent="0.2">
      <c r="B11" s="52">
        <v>0.89382707604409306</v>
      </c>
      <c r="C11" s="52">
        <v>3.2916823519459855</v>
      </c>
      <c r="D11" s="52">
        <v>1.3799878998416006</v>
      </c>
      <c r="E11" s="52">
        <v>0.27846441985521153</v>
      </c>
      <c r="F11" s="52">
        <v>2.720002346058235</v>
      </c>
      <c r="G11" s="52">
        <v>10.613266464729534</v>
      </c>
      <c r="H11" s="52">
        <v>2.3208281275257558</v>
      </c>
      <c r="I11" s="52">
        <v>1.0799405919238918</v>
      </c>
      <c r="J11" s="52">
        <v>0.77685038832184394</v>
      </c>
      <c r="L11" s="53">
        <v>0.09</v>
      </c>
      <c r="M11" s="53">
        <v>0.09</v>
      </c>
      <c r="N11" s="49">
        <v>0.18</v>
      </c>
      <c r="O11" s="49">
        <v>0.52</v>
      </c>
      <c r="P11" s="53">
        <v>0.09</v>
      </c>
      <c r="Q11" s="49">
        <v>5.5</v>
      </c>
      <c r="R11" s="49">
        <v>1.95</v>
      </c>
      <c r="S11" s="53">
        <v>0.09</v>
      </c>
      <c r="T11" s="49">
        <v>0.27</v>
      </c>
      <c r="V11" s="50">
        <v>173.53430368078091</v>
      </c>
      <c r="W11" s="50">
        <v>127.6719389006103</v>
      </c>
      <c r="X11" s="50">
        <v>350.20334631422577</v>
      </c>
      <c r="Y11" s="50">
        <v>26.274510084680873</v>
      </c>
      <c r="Z11" s="50">
        <v>544.97642777809824</v>
      </c>
      <c r="AA11" s="50">
        <v>410.77051298580972</v>
      </c>
      <c r="AB11" s="60">
        <v>285.72287510165478</v>
      </c>
      <c r="AC11" s="50">
        <v>180.95756693178856</v>
      </c>
      <c r="AD11" s="50">
        <v>115.59366605612833</v>
      </c>
      <c r="AE11" s="6"/>
      <c r="AF11" s="6"/>
      <c r="AH11" s="79">
        <v>13.903986552519074</v>
      </c>
      <c r="AI11" s="80">
        <v>5.73802751956263</v>
      </c>
      <c r="AJ11" s="80">
        <v>18.048181329654451</v>
      </c>
      <c r="AK11" s="80">
        <v>3.9419023767615409</v>
      </c>
      <c r="AL11" s="80">
        <v>18.813621579749068</v>
      </c>
      <c r="AM11" s="80">
        <v>15.034804717292188</v>
      </c>
      <c r="AN11" s="80">
        <v>40.240753076777658</v>
      </c>
      <c r="AO11" s="80">
        <v>5.5189737791401212</v>
      </c>
      <c r="AP11" s="80">
        <v>4.4342263571872476</v>
      </c>
    </row>
    <row r="12" spans="2:42" x14ac:dyDescent="0.2">
      <c r="B12" s="52">
        <v>1.9154974411312711</v>
      </c>
      <c r="C12" s="52">
        <v>2.9651916072624793</v>
      </c>
      <c r="D12" s="52">
        <v>2.2368634412085315</v>
      </c>
      <c r="E12" s="52">
        <v>0.15459393909510141</v>
      </c>
      <c r="F12" s="52">
        <v>2.714024051777026</v>
      </c>
      <c r="G12" s="52">
        <v>5.9748025404889979</v>
      </c>
      <c r="H12" s="52">
        <v>0.27542262502336434</v>
      </c>
      <c r="J12" s="8"/>
      <c r="L12" s="53">
        <v>0.09</v>
      </c>
      <c r="M12" s="49">
        <v>0.65</v>
      </c>
      <c r="N12" s="49">
        <v>0.36</v>
      </c>
      <c r="O12" s="49">
        <v>0.09</v>
      </c>
      <c r="P12" s="53">
        <v>0.09</v>
      </c>
      <c r="Q12" s="49">
        <v>3.46</v>
      </c>
      <c r="R12" s="53">
        <v>0.09</v>
      </c>
      <c r="S12" s="2"/>
      <c r="T12" s="49"/>
      <c r="V12" s="50">
        <v>108.2420848039244</v>
      </c>
      <c r="W12" s="50">
        <v>209.62479525816505</v>
      </c>
      <c r="X12" s="50">
        <v>531.47469499978729</v>
      </c>
      <c r="Y12" s="50">
        <v>11.911739887417747</v>
      </c>
      <c r="Z12" s="50">
        <v>480.43365312958662</v>
      </c>
      <c r="AA12" s="50">
        <v>423.5462968445749</v>
      </c>
      <c r="AB12" s="60">
        <v>29.329358019184554</v>
      </c>
      <c r="AC12" s="6"/>
      <c r="AD12" s="50"/>
      <c r="AE12" s="6"/>
      <c r="AF12" s="6"/>
      <c r="AH12" s="79">
        <v>15.375745117758642</v>
      </c>
      <c r="AI12" s="80">
        <v>8.5356267146737874</v>
      </c>
      <c r="AJ12" s="80">
        <v>45.653173734935123</v>
      </c>
      <c r="AK12" s="80">
        <v>2.7512210984073948</v>
      </c>
      <c r="AL12" s="80">
        <v>15.947229137542527</v>
      </c>
      <c r="AM12" s="80">
        <v>14.883831022257649</v>
      </c>
      <c r="AN12" s="80">
        <v>4.6801215125780535</v>
      </c>
      <c r="AP12" s="8"/>
    </row>
    <row r="13" spans="2:42" x14ac:dyDescent="0.2">
      <c r="B13" s="52">
        <v>0.95250798062858577</v>
      </c>
      <c r="C13" s="52">
        <v>1.701724181326449</v>
      </c>
      <c r="D13" s="52">
        <v>2.7913616765696219</v>
      </c>
      <c r="E13" s="52">
        <v>0.40722355070493782</v>
      </c>
      <c r="F13" s="52">
        <v>0.91978610937729222</v>
      </c>
      <c r="G13" s="52">
        <v>2.7931750642911912</v>
      </c>
      <c r="H13" s="52">
        <v>0.27040222540948766</v>
      </c>
      <c r="J13" s="8"/>
      <c r="L13" s="49">
        <v>0.82</v>
      </c>
      <c r="M13" s="53">
        <v>0.09</v>
      </c>
      <c r="N13" s="49">
        <v>0.91</v>
      </c>
      <c r="O13" s="49">
        <v>0.85</v>
      </c>
      <c r="P13" s="53">
        <v>0.09</v>
      </c>
      <c r="Q13" s="49">
        <v>0.55000000000000004</v>
      </c>
      <c r="R13" s="53">
        <v>0.09</v>
      </c>
      <c r="S13" s="2"/>
      <c r="T13" s="49"/>
      <c r="V13" s="50">
        <v>75.188540198380892</v>
      </c>
      <c r="W13" s="50">
        <v>427.97487952846035</v>
      </c>
      <c r="X13" s="50">
        <v>462.08511922933582</v>
      </c>
      <c r="Y13" s="50">
        <v>35.265201139422629</v>
      </c>
      <c r="Z13" s="50">
        <v>136.03304543378013</v>
      </c>
      <c r="AA13" s="50">
        <v>615.6076028802438</v>
      </c>
      <c r="AB13" s="60">
        <v>23.377484788888861</v>
      </c>
      <c r="AC13" s="6"/>
      <c r="AD13" s="50"/>
      <c r="AE13" s="6"/>
      <c r="AF13" s="6"/>
      <c r="AH13" s="79">
        <v>7.8191693722433842</v>
      </c>
      <c r="AI13" s="80">
        <v>14.756771831755035</v>
      </c>
      <c r="AJ13" s="80">
        <v>43.09897530585593</v>
      </c>
      <c r="AK13" s="80">
        <v>4.1677978084843996</v>
      </c>
      <c r="AL13" s="80">
        <v>4.6308890912197072</v>
      </c>
      <c r="AM13" s="80">
        <v>44.287415231685848</v>
      </c>
      <c r="AN13" s="80">
        <v>3.4175642331940495</v>
      </c>
      <c r="AP13" s="8"/>
    </row>
    <row r="14" spans="2:42" x14ac:dyDescent="0.2">
      <c r="B14" s="52">
        <v>0.92904632910622531</v>
      </c>
      <c r="C14" s="52">
        <v>3.1331809562115587</v>
      </c>
      <c r="D14" s="52">
        <v>1.8923171531800635</v>
      </c>
      <c r="E14" s="8"/>
      <c r="F14" s="52">
        <v>1.4790020794930465</v>
      </c>
      <c r="G14" s="52">
        <v>1.4100218324757616</v>
      </c>
      <c r="H14" s="52">
        <v>0.4013905102596213</v>
      </c>
      <c r="J14" s="8"/>
      <c r="L14" s="49">
        <v>0.78</v>
      </c>
      <c r="M14" s="53">
        <v>0.09</v>
      </c>
      <c r="N14" s="49">
        <v>0.44</v>
      </c>
      <c r="P14" s="49">
        <v>0.55000000000000004</v>
      </c>
      <c r="Q14" s="49">
        <v>0.76</v>
      </c>
      <c r="R14" s="49">
        <v>0.98</v>
      </c>
      <c r="S14" s="2"/>
      <c r="T14" s="49"/>
      <c r="V14" s="50">
        <v>69.757091590364169</v>
      </c>
      <c r="W14" s="50">
        <v>450.87905009300658</v>
      </c>
      <c r="X14" s="50">
        <v>401.61673539749665</v>
      </c>
      <c r="Z14" s="50">
        <v>231.87570657658347</v>
      </c>
      <c r="AA14" s="50">
        <v>268.93720471351133</v>
      </c>
      <c r="AB14" s="60">
        <v>33.219002228587279</v>
      </c>
      <c r="AD14" s="50"/>
      <c r="AE14" s="6"/>
      <c r="AF14" s="6"/>
      <c r="AH14" s="79">
        <v>6.1312096620493453</v>
      </c>
      <c r="AI14" s="80">
        <v>18.628215292273122</v>
      </c>
      <c r="AJ14" s="80">
        <v>29.986232923378481</v>
      </c>
      <c r="AL14" s="80">
        <v>11.333349374852821</v>
      </c>
      <c r="AM14" s="80">
        <v>7.5168345981439115</v>
      </c>
      <c r="AN14" s="80">
        <v>4.6164743594935764</v>
      </c>
      <c r="AP14" s="8"/>
    </row>
    <row r="15" spans="2:42" x14ac:dyDescent="0.2">
      <c r="B15" s="52">
        <v>0.45998957266287993</v>
      </c>
      <c r="C15" s="52">
        <v>1.3073235772212721</v>
      </c>
      <c r="D15" s="52">
        <v>2.0340721925740737</v>
      </c>
      <c r="F15" s="52">
        <v>2.1261791629067441</v>
      </c>
      <c r="G15" s="52">
        <v>1.342535679906727</v>
      </c>
      <c r="H15" s="52">
        <v>0.35716613054568269</v>
      </c>
      <c r="J15" s="8"/>
      <c r="L15" s="53">
        <v>0.09</v>
      </c>
      <c r="M15" s="49">
        <v>0.56000000000000005</v>
      </c>
      <c r="N15" s="49">
        <v>0.64</v>
      </c>
      <c r="P15" s="49">
        <v>0.87</v>
      </c>
      <c r="Q15" s="49">
        <v>0.23</v>
      </c>
      <c r="R15" s="53">
        <v>0.09</v>
      </c>
      <c r="S15" s="2"/>
      <c r="T15" s="49"/>
      <c r="V15" s="50">
        <v>55.639877064443908</v>
      </c>
      <c r="W15" s="50">
        <v>148.30416960146783</v>
      </c>
      <c r="X15" s="50">
        <v>396.0179341095685</v>
      </c>
      <c r="Z15" s="50">
        <v>397.19153809813201</v>
      </c>
      <c r="AA15" s="50">
        <v>215.83693700581952</v>
      </c>
      <c r="AB15" s="60">
        <v>37.395936655956049</v>
      </c>
      <c r="AD15" s="50"/>
      <c r="AE15" s="6"/>
      <c r="AF15" s="6"/>
      <c r="AH15" s="79">
        <v>5.9375389565015961</v>
      </c>
      <c r="AI15" s="80">
        <v>5.8507923212460886</v>
      </c>
      <c r="AJ15" s="80">
        <v>22.463267267478329</v>
      </c>
      <c r="AL15" s="80">
        <v>22.0591233321713</v>
      </c>
      <c r="AM15" s="80">
        <v>7.0605764134928251</v>
      </c>
      <c r="AN15" s="80">
        <v>3.7941212630397207</v>
      </c>
      <c r="AP15" s="8"/>
    </row>
    <row r="16" spans="2:42" x14ac:dyDescent="0.2">
      <c r="B16" s="52">
        <v>2.3150511747178895</v>
      </c>
      <c r="C16" s="52">
        <v>1.4205341553149917</v>
      </c>
      <c r="D16" s="52">
        <v>2.0703208070295656</v>
      </c>
      <c r="F16" s="8"/>
      <c r="G16" s="8"/>
      <c r="H16" s="52">
        <v>0.18381418022139531</v>
      </c>
      <c r="J16" s="8"/>
      <c r="L16" s="49">
        <v>0.98</v>
      </c>
      <c r="M16" s="49">
        <v>0.38</v>
      </c>
      <c r="N16" s="49">
        <v>0.64</v>
      </c>
      <c r="P16" s="49"/>
      <c r="Q16" s="49"/>
      <c r="R16" s="53">
        <v>0.09</v>
      </c>
      <c r="S16" s="2"/>
      <c r="T16" s="49"/>
      <c r="V16" s="50">
        <v>146.61101598056518</v>
      </c>
      <c r="W16" s="50">
        <v>467.64781197591435</v>
      </c>
      <c r="X16" s="50">
        <v>480.82707552273661</v>
      </c>
      <c r="Z16" s="50"/>
      <c r="AA16" s="50"/>
      <c r="AB16" s="60">
        <v>10.728568419613156</v>
      </c>
      <c r="AD16" s="50"/>
      <c r="AE16" s="6"/>
      <c r="AF16" s="6"/>
      <c r="AH16" s="79">
        <v>18.732211009847688</v>
      </c>
      <c r="AI16" s="80">
        <v>17.385513693368452</v>
      </c>
      <c r="AJ16" s="80">
        <v>23.915641308645423</v>
      </c>
      <c r="AL16" s="8"/>
      <c r="AM16" s="8"/>
      <c r="AN16" s="80">
        <v>4.3398643670194845</v>
      </c>
      <c r="AP16" s="8"/>
    </row>
    <row r="17" spans="2:42" x14ac:dyDescent="0.2">
      <c r="B17" s="52">
        <v>1.9921514897465349</v>
      </c>
      <c r="C17" s="52">
        <v>1.6847241082583755</v>
      </c>
      <c r="D17" s="52">
        <v>3.3873612687591885</v>
      </c>
      <c r="F17" s="8"/>
      <c r="G17" s="8"/>
      <c r="I17" s="8"/>
      <c r="J17" s="8"/>
      <c r="L17" s="53">
        <v>0.09</v>
      </c>
      <c r="M17" s="53">
        <v>0.09</v>
      </c>
      <c r="N17" s="53">
        <v>0.09</v>
      </c>
      <c r="P17" s="49"/>
      <c r="Q17" s="49"/>
      <c r="R17" s="2"/>
      <c r="S17" s="2"/>
      <c r="T17" s="49"/>
      <c r="V17" s="50">
        <v>125.04294466638677</v>
      </c>
      <c r="W17" s="50">
        <v>255.97121359415721</v>
      </c>
      <c r="X17" s="50">
        <v>221.45723251787598</v>
      </c>
      <c r="Z17" s="50"/>
      <c r="AA17" s="50"/>
      <c r="AC17" s="50"/>
      <c r="AD17" s="50"/>
      <c r="AE17" s="6"/>
      <c r="AF17" s="6"/>
      <c r="AH17" s="79">
        <v>13.242753196694061</v>
      </c>
      <c r="AI17" s="80">
        <v>10.900940467371846</v>
      </c>
      <c r="AJ17" s="80">
        <v>11.314020120389875</v>
      </c>
      <c r="AL17" s="8"/>
      <c r="AM17" s="8"/>
      <c r="AO17" s="8"/>
      <c r="AP17" s="8"/>
    </row>
    <row r="18" spans="2:42" x14ac:dyDescent="0.2">
      <c r="B18" s="52">
        <v>1.298397941041276</v>
      </c>
      <c r="C18" s="52">
        <v>2.4602970066111114</v>
      </c>
      <c r="D18" s="52">
        <v>4.1348872333998177</v>
      </c>
      <c r="F18" s="8"/>
      <c r="G18" s="8"/>
      <c r="I18" s="8"/>
      <c r="J18" s="8"/>
      <c r="L18" s="53">
        <v>0.09</v>
      </c>
      <c r="M18" s="53">
        <v>0.09</v>
      </c>
      <c r="N18" s="49">
        <v>2.3199999999999998</v>
      </c>
      <c r="P18" s="49"/>
      <c r="Q18" s="49"/>
      <c r="S18" s="49"/>
      <c r="T18" s="49"/>
      <c r="V18" s="50">
        <v>158.59351596578031</v>
      </c>
      <c r="W18" s="50">
        <v>758.23347516199817</v>
      </c>
      <c r="X18" s="50">
        <v>327.99238921417162</v>
      </c>
      <c r="Z18" s="50"/>
      <c r="AA18" s="50"/>
      <c r="AC18" s="50"/>
      <c r="AD18" s="50"/>
      <c r="AE18" s="6"/>
      <c r="AF18" s="6"/>
      <c r="AH18" s="79">
        <v>10.862692556321422</v>
      </c>
      <c r="AI18" s="80">
        <v>44.976928946132176</v>
      </c>
      <c r="AJ18" s="80">
        <v>15.12753296698861</v>
      </c>
      <c r="AL18" s="8"/>
      <c r="AM18" s="8"/>
      <c r="AO18" s="8"/>
      <c r="AP18" s="8"/>
    </row>
    <row r="19" spans="2:42" x14ac:dyDescent="0.2">
      <c r="B19" s="52">
        <v>0.41913794233436219</v>
      </c>
      <c r="C19" s="52">
        <v>4.4430581771760478</v>
      </c>
      <c r="D19" s="52">
        <v>4.8693253137244907</v>
      </c>
      <c r="F19" s="8"/>
      <c r="G19" s="8"/>
      <c r="I19" s="8"/>
      <c r="J19" s="8"/>
      <c r="L19" s="53">
        <v>0.09</v>
      </c>
      <c r="M19" s="49">
        <v>0.55000000000000004</v>
      </c>
      <c r="N19" s="53">
        <v>0.92</v>
      </c>
      <c r="P19" s="49"/>
      <c r="Q19" s="49"/>
      <c r="S19" s="49"/>
      <c r="T19" s="49"/>
      <c r="V19" s="50">
        <v>27.866918886060667</v>
      </c>
      <c r="W19" s="50">
        <v>757.06206052418588</v>
      </c>
      <c r="X19" s="50">
        <v>254.98831852974743</v>
      </c>
      <c r="Z19" s="50"/>
      <c r="AA19" s="50"/>
      <c r="AC19" s="50"/>
      <c r="AD19" s="50"/>
      <c r="AE19" s="6"/>
      <c r="AF19" s="6"/>
      <c r="AH19" s="79">
        <v>0.24400147642929146</v>
      </c>
      <c r="AI19" s="80">
        <v>61.590230171457044</v>
      </c>
      <c r="AJ19" s="80">
        <v>9.9795400056527619</v>
      </c>
      <c r="AL19" s="8"/>
      <c r="AM19" s="8"/>
      <c r="AO19" s="8"/>
      <c r="AP19" s="8"/>
    </row>
    <row r="20" spans="2:42" x14ac:dyDescent="0.2">
      <c r="B20" s="52">
        <v>0.48914608910288571</v>
      </c>
      <c r="C20" s="52">
        <v>4.3820325485000593</v>
      </c>
      <c r="D20" s="52">
        <v>2.0008785922693839</v>
      </c>
      <c r="F20" s="8"/>
      <c r="G20" s="8"/>
      <c r="I20" s="8"/>
      <c r="L20" s="53">
        <v>0.09</v>
      </c>
      <c r="M20" s="49">
        <v>0.59</v>
      </c>
      <c r="N20" s="53">
        <v>0.09</v>
      </c>
      <c r="P20" s="49"/>
      <c r="Q20" s="49"/>
      <c r="S20" s="49"/>
      <c r="T20" s="49"/>
      <c r="V20" s="50">
        <v>39.12383621654751</v>
      </c>
      <c r="W20" s="50">
        <v>995.86154998999734</v>
      </c>
      <c r="X20" s="50">
        <v>310.57891949588611</v>
      </c>
      <c r="Z20" s="50"/>
      <c r="AA20" s="50"/>
      <c r="AC20" s="50"/>
      <c r="AH20" s="79">
        <v>1.3475814065815861</v>
      </c>
      <c r="AI20" s="80">
        <v>65.104171163781714</v>
      </c>
      <c r="AJ20" s="80">
        <v>8.9156835274846902</v>
      </c>
      <c r="AL20" s="8"/>
      <c r="AM20" s="8"/>
      <c r="AO20" s="8"/>
      <c r="AP20" s="8"/>
    </row>
    <row r="21" spans="2:42" x14ac:dyDescent="0.2">
      <c r="B21" s="52">
        <v>0.54014182308237513</v>
      </c>
      <c r="C21" s="52">
        <v>3.4584075581406695</v>
      </c>
      <c r="D21" s="52">
        <v>3.2446294918092953</v>
      </c>
      <c r="F21" s="8"/>
      <c r="G21" s="8"/>
      <c r="I21" s="8"/>
      <c r="L21" s="53">
        <v>0.09</v>
      </c>
      <c r="M21" s="53">
        <v>0.09</v>
      </c>
      <c r="N21" s="49">
        <v>1.4</v>
      </c>
      <c r="P21" s="49"/>
      <c r="Q21" s="49"/>
      <c r="S21" s="49"/>
      <c r="T21" s="49"/>
      <c r="V21" s="50">
        <v>41.056125613546627</v>
      </c>
      <c r="W21" s="50">
        <v>603.54277116567005</v>
      </c>
      <c r="X21" s="50">
        <v>128.36587674037011</v>
      </c>
      <c r="Z21" s="50"/>
      <c r="AA21" s="50"/>
      <c r="AC21" s="50"/>
      <c r="AH21" s="79">
        <v>0.74980159221542231</v>
      </c>
      <c r="AI21" s="80">
        <v>42.566456567632102</v>
      </c>
      <c r="AJ21" s="80">
        <v>4.7721755219525352</v>
      </c>
      <c r="AL21" s="8"/>
      <c r="AM21" s="8"/>
      <c r="AO21" s="8"/>
      <c r="AP21" s="8"/>
    </row>
    <row r="22" spans="2:42" x14ac:dyDescent="0.2">
      <c r="B22" s="52">
        <v>0.75436360483255305</v>
      </c>
      <c r="C22" s="52">
        <v>4.3583829723452521</v>
      </c>
      <c r="D22" s="52">
        <v>3.5752090116998576</v>
      </c>
      <c r="F22" s="8"/>
      <c r="G22" s="8"/>
      <c r="I22" s="8"/>
      <c r="L22" s="53">
        <v>0.09</v>
      </c>
      <c r="M22" s="53">
        <v>0.09</v>
      </c>
      <c r="N22" s="49">
        <v>1.63</v>
      </c>
      <c r="P22" s="49"/>
      <c r="Q22" s="49"/>
      <c r="S22" s="49"/>
      <c r="T22" s="49"/>
      <c r="V22" s="50">
        <v>241.96339554505906</v>
      </c>
      <c r="W22" s="50">
        <v>988.02873702636782</v>
      </c>
      <c r="X22" s="50">
        <v>256.61822548216008</v>
      </c>
      <c r="Z22" s="50"/>
      <c r="AA22" s="50"/>
      <c r="AC22" s="50"/>
      <c r="AH22" s="79">
        <v>24.360209166384212</v>
      </c>
      <c r="AI22" s="80">
        <v>113.96838937479897</v>
      </c>
      <c r="AJ22" s="80">
        <v>11.218654553612341</v>
      </c>
      <c r="AL22" s="8"/>
      <c r="AM22" s="8"/>
      <c r="AO22" s="8"/>
      <c r="AP22" s="8"/>
    </row>
    <row r="23" spans="2:42" x14ac:dyDescent="0.2">
      <c r="B23" s="52">
        <v>0.81145180200024358</v>
      </c>
      <c r="C23" s="52">
        <v>2.9588542303745653</v>
      </c>
      <c r="D23" s="52">
        <v>1.8400106877491971</v>
      </c>
      <c r="F23" s="8"/>
      <c r="G23" s="8"/>
      <c r="I23" s="8"/>
      <c r="L23" s="53">
        <v>0.09</v>
      </c>
      <c r="M23" s="49">
        <v>0.25</v>
      </c>
      <c r="N23" s="49">
        <v>0.68</v>
      </c>
      <c r="P23" s="49"/>
      <c r="Q23" s="49"/>
      <c r="S23" s="49"/>
      <c r="T23" s="49"/>
      <c r="V23" s="50">
        <v>150.57074072329729</v>
      </c>
      <c r="W23" s="50">
        <v>747.33321204295987</v>
      </c>
      <c r="X23" s="50">
        <v>138.18922313763173</v>
      </c>
      <c r="Z23" s="50"/>
      <c r="AA23" s="50"/>
      <c r="AC23" s="50"/>
      <c r="AH23" s="79">
        <v>13.482827906480113</v>
      </c>
      <c r="AI23" s="80">
        <v>44.492389695146777</v>
      </c>
      <c r="AJ23" s="80">
        <v>6.007991510234139</v>
      </c>
      <c r="AL23" s="8"/>
      <c r="AM23" s="8"/>
      <c r="AO23" s="8"/>
      <c r="AP23" s="8"/>
    </row>
    <row r="24" spans="2:42" x14ac:dyDescent="0.2">
      <c r="B24" s="52">
        <v>1.1929260034521432</v>
      </c>
      <c r="C24" s="52">
        <v>10.055248348471421</v>
      </c>
      <c r="D24" s="52">
        <v>2.2364978475836454</v>
      </c>
      <c r="F24" s="8"/>
      <c r="G24" s="8"/>
      <c r="I24" s="8"/>
      <c r="L24" s="53">
        <v>0.09</v>
      </c>
      <c r="M24" s="49">
        <v>2.78</v>
      </c>
      <c r="N24" s="53">
        <v>0.09</v>
      </c>
      <c r="P24" s="49"/>
      <c r="Q24" s="49"/>
      <c r="S24" s="49"/>
      <c r="T24" s="49"/>
      <c r="V24" s="50">
        <v>307.33937626389007</v>
      </c>
      <c r="W24" s="50">
        <v>1538.7784814030886</v>
      </c>
      <c r="X24" s="50">
        <v>487.9497827980577</v>
      </c>
      <c r="Z24" s="50"/>
      <c r="AA24" s="50"/>
      <c r="AC24" s="50"/>
      <c r="AH24" s="79">
        <v>22.819352789962331</v>
      </c>
      <c r="AI24" s="80">
        <v>168.89128699582392</v>
      </c>
      <c r="AJ24" s="80">
        <v>15.694887439453272</v>
      </c>
      <c r="AL24" s="8"/>
      <c r="AM24" s="8"/>
      <c r="AO24" s="8"/>
      <c r="AP24" s="8"/>
    </row>
    <row r="25" spans="2:42" x14ac:dyDescent="0.2">
      <c r="B25" s="52">
        <v>0.94354310681778741</v>
      </c>
      <c r="C25" s="52">
        <v>3.4932467380356518</v>
      </c>
      <c r="D25" s="8"/>
      <c r="F25" s="8"/>
      <c r="G25" s="8"/>
      <c r="H25" s="8"/>
      <c r="I25" s="8"/>
      <c r="L25" s="53">
        <v>0.09</v>
      </c>
      <c r="M25" s="53">
        <v>0.09</v>
      </c>
      <c r="N25" s="49"/>
      <c r="P25" s="49"/>
      <c r="Q25" s="49"/>
      <c r="R25" s="49"/>
      <c r="S25" s="49"/>
      <c r="T25" s="49"/>
      <c r="V25" s="50">
        <v>305.13436148534419</v>
      </c>
      <c r="W25" s="50">
        <v>691.94230224893056</v>
      </c>
      <c r="X25" s="50"/>
      <c r="Z25" s="50"/>
      <c r="AA25" s="50"/>
      <c r="AC25" s="50"/>
      <c r="AH25" s="79">
        <v>21.957269434225076</v>
      </c>
      <c r="AI25" s="80">
        <v>50.379228360097841</v>
      </c>
      <c r="AJ25" s="8"/>
      <c r="AL25" s="8"/>
      <c r="AM25" s="8"/>
      <c r="AO25" s="8"/>
      <c r="AP25" s="8"/>
    </row>
    <row r="26" spans="2:42" x14ac:dyDescent="0.2">
      <c r="B26" s="52">
        <v>1.1735663789039801</v>
      </c>
      <c r="C26" s="8"/>
      <c r="D26" s="8"/>
      <c r="E26" s="8"/>
      <c r="F26" s="8"/>
      <c r="G26" s="8"/>
      <c r="H26" s="8"/>
      <c r="I26" s="8"/>
      <c r="L26" s="53">
        <v>0.09</v>
      </c>
      <c r="M26" s="49"/>
      <c r="N26" s="49"/>
      <c r="P26" s="49"/>
      <c r="Q26" s="49"/>
      <c r="R26" s="49"/>
      <c r="S26" s="49"/>
      <c r="T26" s="49"/>
      <c r="V26" s="50">
        <v>405.9567044507877</v>
      </c>
      <c r="W26" s="50"/>
      <c r="X26" s="50"/>
      <c r="Y26" s="50"/>
      <c r="Z26" s="50"/>
      <c r="AA26" s="50"/>
      <c r="AB26" s="50"/>
      <c r="AC26" s="50"/>
      <c r="AH26" s="79">
        <v>18.718558936610307</v>
      </c>
      <c r="AI26" s="8"/>
      <c r="AJ26" s="8"/>
      <c r="AK26" s="8"/>
      <c r="AL26" s="8"/>
      <c r="AM26" s="8"/>
      <c r="AN26" s="8"/>
      <c r="AO26" s="8"/>
      <c r="AP26" s="8"/>
    </row>
    <row r="27" spans="2:42" x14ac:dyDescent="0.2">
      <c r="B27" s="52">
        <v>2.126163029326734</v>
      </c>
      <c r="C27" s="8"/>
      <c r="D27" s="8"/>
      <c r="E27" s="8"/>
      <c r="F27" s="8"/>
      <c r="G27" s="8"/>
      <c r="H27" s="8"/>
      <c r="I27" s="8"/>
      <c r="L27" s="49">
        <v>0.93</v>
      </c>
      <c r="M27" s="49"/>
      <c r="N27" s="49"/>
      <c r="O27" s="49"/>
      <c r="P27" s="49"/>
      <c r="Q27" s="49"/>
      <c r="R27" s="49"/>
      <c r="S27" s="49"/>
      <c r="T27" s="49"/>
      <c r="V27" s="50">
        <v>479.42479470650807</v>
      </c>
      <c r="W27" s="50"/>
      <c r="X27" s="50"/>
      <c r="Y27" s="50"/>
      <c r="Z27" s="50"/>
      <c r="AA27" s="50"/>
      <c r="AB27" s="50"/>
      <c r="AC27" s="50"/>
      <c r="AH27" s="79">
        <v>29.39979875779828</v>
      </c>
      <c r="AI27" s="8"/>
      <c r="AJ27" s="8"/>
      <c r="AK27" s="8"/>
      <c r="AL27" s="8"/>
      <c r="AM27" s="8"/>
      <c r="AN27" s="8"/>
      <c r="AO27" s="8"/>
      <c r="AP27" s="8"/>
    </row>
    <row r="28" spans="2:42" x14ac:dyDescent="0.2">
      <c r="B28" s="52">
        <v>0.11161468773342921</v>
      </c>
      <c r="C28" s="8"/>
      <c r="D28" s="8"/>
      <c r="E28" s="8"/>
      <c r="F28" s="8"/>
      <c r="G28" s="8"/>
      <c r="H28" s="8"/>
      <c r="I28" s="8"/>
      <c r="L28" s="54">
        <v>0.09</v>
      </c>
      <c r="M28" s="13"/>
      <c r="N28" s="13"/>
      <c r="O28" s="13"/>
      <c r="P28" s="13"/>
      <c r="Q28" s="13"/>
      <c r="R28" s="13"/>
      <c r="S28" s="13"/>
      <c r="T28" s="13"/>
      <c r="V28" s="50">
        <v>5.6259605360344356</v>
      </c>
      <c r="W28" s="58"/>
      <c r="X28" s="58"/>
      <c r="Y28" s="58"/>
      <c r="Z28" s="58"/>
      <c r="AA28" s="58"/>
      <c r="AB28" s="58"/>
      <c r="AC28" s="58"/>
      <c r="AD28" s="50"/>
      <c r="AH28" s="79">
        <v>2.9117205396650774</v>
      </c>
      <c r="AI28" s="8"/>
      <c r="AJ28" s="8"/>
      <c r="AK28" s="8"/>
      <c r="AL28" s="8"/>
      <c r="AM28" s="8"/>
      <c r="AN28" s="8"/>
      <c r="AO28" s="8"/>
      <c r="AP28" s="8"/>
    </row>
    <row r="29" spans="2:42" x14ac:dyDescent="0.2">
      <c r="B29" s="52">
        <v>0.16185159481108716</v>
      </c>
      <c r="C29" s="8"/>
      <c r="D29" s="8"/>
      <c r="E29" s="8"/>
      <c r="F29" s="8"/>
      <c r="G29" s="8"/>
      <c r="H29" s="8"/>
      <c r="I29" s="8"/>
      <c r="J29" s="8"/>
      <c r="L29" s="55">
        <v>0.09</v>
      </c>
      <c r="M29" s="2"/>
      <c r="N29" s="2"/>
      <c r="O29" s="2"/>
      <c r="P29" s="2"/>
      <c r="Q29" s="2"/>
      <c r="R29" s="2"/>
      <c r="S29" s="2"/>
      <c r="T29" s="2"/>
      <c r="V29" s="50">
        <v>6.5608573620484867</v>
      </c>
      <c r="W29" s="58"/>
      <c r="X29" s="58"/>
      <c r="Y29" s="58"/>
      <c r="Z29" s="58"/>
      <c r="AA29" s="58"/>
      <c r="AB29" s="58"/>
      <c r="AC29" s="58"/>
      <c r="AD29" s="50"/>
      <c r="AH29" s="79">
        <v>4.1269576451558505</v>
      </c>
      <c r="AI29" s="8"/>
      <c r="AJ29" s="8"/>
      <c r="AK29" s="8"/>
      <c r="AL29" s="8"/>
      <c r="AM29" s="8"/>
      <c r="AN29" s="8"/>
      <c r="AO29" s="8"/>
      <c r="AP29" s="8"/>
    </row>
    <row r="30" spans="2:42" x14ac:dyDescent="0.2">
      <c r="B30" s="52">
        <v>0.18781706544718027</v>
      </c>
      <c r="C30" s="8"/>
      <c r="D30" s="8"/>
      <c r="E30" s="8"/>
      <c r="F30" s="8"/>
      <c r="G30" s="8"/>
      <c r="H30" s="8"/>
      <c r="I30" s="8"/>
      <c r="J30" s="8"/>
      <c r="L30" s="56">
        <v>0.09</v>
      </c>
      <c r="M30" s="2"/>
      <c r="N30" s="2"/>
      <c r="O30" s="2"/>
      <c r="P30" s="2"/>
      <c r="Q30" s="2"/>
      <c r="R30" s="2"/>
      <c r="S30" s="2"/>
      <c r="T30" s="2"/>
      <c r="V30" s="50">
        <v>10.446695422369084</v>
      </c>
      <c r="W30" s="58"/>
      <c r="X30" s="58"/>
      <c r="Y30" s="58"/>
      <c r="Z30" s="58"/>
      <c r="AA30" s="58"/>
      <c r="AB30" s="58"/>
      <c r="AC30" s="58"/>
      <c r="AD30" s="50"/>
      <c r="AH30" s="79">
        <v>6.490261916760736</v>
      </c>
      <c r="AI30" s="8"/>
      <c r="AJ30" s="8"/>
      <c r="AK30" s="8"/>
      <c r="AL30" s="8"/>
      <c r="AM30" s="8"/>
      <c r="AN30" s="8"/>
      <c r="AO30" s="8"/>
      <c r="AP30" s="8"/>
    </row>
    <row r="31" spans="2:42" x14ac:dyDescent="0.2">
      <c r="B31" s="52">
        <v>0.23308041780122049</v>
      </c>
      <c r="C31" s="8"/>
      <c r="D31" s="8"/>
      <c r="E31" s="8"/>
      <c r="F31" s="8"/>
      <c r="G31" s="8"/>
      <c r="H31" s="8"/>
      <c r="I31" s="8"/>
      <c r="J31" s="8"/>
      <c r="L31" s="55">
        <v>0.09</v>
      </c>
      <c r="M31" s="2"/>
      <c r="N31" s="2"/>
      <c r="O31" s="2"/>
      <c r="P31" s="2"/>
      <c r="Q31" s="2"/>
      <c r="R31" s="2"/>
      <c r="S31" s="2"/>
      <c r="T31" s="2"/>
      <c r="V31" s="50">
        <v>20.7278720992941</v>
      </c>
      <c r="W31" s="58"/>
      <c r="X31" s="58"/>
      <c r="Y31" s="58"/>
      <c r="Z31" s="58"/>
      <c r="AA31" s="58"/>
      <c r="AB31" s="58"/>
      <c r="AC31" s="58"/>
      <c r="AD31" s="50"/>
      <c r="AE31" s="50"/>
      <c r="AH31" s="79">
        <v>4.438215141704787</v>
      </c>
      <c r="AI31" s="8"/>
      <c r="AJ31" s="8"/>
      <c r="AK31" s="8"/>
      <c r="AL31" s="8"/>
      <c r="AM31" s="8"/>
      <c r="AN31" s="8"/>
      <c r="AO31" s="8"/>
      <c r="AP31" s="8"/>
    </row>
    <row r="32" spans="2:42" x14ac:dyDescent="0.2">
      <c r="B32" s="8"/>
      <c r="C32" s="8"/>
      <c r="D32" s="8"/>
      <c r="E32" s="8"/>
      <c r="F32" s="8"/>
      <c r="G32" s="8"/>
      <c r="H32" s="8"/>
      <c r="I32" s="8"/>
      <c r="J32" s="8"/>
    </row>
    <row r="39" spans="2:31" x14ac:dyDescent="0.2">
      <c r="B39" s="1" t="s">
        <v>192</v>
      </c>
      <c r="C39" s="2"/>
      <c r="D39" s="2"/>
      <c r="E39" s="2"/>
      <c r="F39" s="2"/>
      <c r="G39" s="2"/>
      <c r="H39" s="2"/>
      <c r="I39" s="2"/>
      <c r="J39" s="2"/>
      <c r="L39" s="35" t="s">
        <v>193</v>
      </c>
      <c r="M39" s="2"/>
      <c r="N39" s="2"/>
      <c r="O39" s="2"/>
      <c r="P39" s="2"/>
      <c r="Q39" s="2"/>
      <c r="R39" s="2"/>
      <c r="W39" s="1" t="s">
        <v>194</v>
      </c>
      <c r="X39" s="2"/>
      <c r="Y39" s="2"/>
      <c r="Z39" s="2"/>
      <c r="AA39" s="2"/>
      <c r="AB39" s="2"/>
      <c r="AC39" s="2"/>
    </row>
    <row r="40" spans="2:31" x14ac:dyDescent="0.2">
      <c r="B40" s="48" t="s">
        <v>131</v>
      </c>
      <c r="C40" s="48" t="s">
        <v>55</v>
      </c>
      <c r="D40" s="48" t="s">
        <v>55</v>
      </c>
      <c r="E40" s="48" t="s">
        <v>148</v>
      </c>
      <c r="F40" s="48" t="s">
        <v>189</v>
      </c>
      <c r="G40" s="48" t="s">
        <v>189</v>
      </c>
      <c r="H40" s="48" t="s">
        <v>149</v>
      </c>
      <c r="I40" s="48" t="s">
        <v>190</v>
      </c>
      <c r="J40" s="48" t="s">
        <v>190</v>
      </c>
      <c r="L40" s="48" t="s">
        <v>131</v>
      </c>
      <c r="M40" s="59" t="s">
        <v>146</v>
      </c>
      <c r="N40" s="59" t="s">
        <v>146</v>
      </c>
      <c r="O40" s="59" t="s">
        <v>154</v>
      </c>
      <c r="P40" s="59" t="s">
        <v>155</v>
      </c>
      <c r="Q40" s="59" t="s">
        <v>156</v>
      </c>
      <c r="R40" s="59" t="s">
        <v>157</v>
      </c>
      <c r="S40" s="59" t="s">
        <v>158</v>
      </c>
      <c r="T40" s="59" t="s">
        <v>159</v>
      </c>
      <c r="W40" s="48" t="s">
        <v>131</v>
      </c>
      <c r="X40" s="59" t="s">
        <v>146</v>
      </c>
      <c r="Y40" s="59" t="s">
        <v>146</v>
      </c>
      <c r="Z40" s="59" t="s">
        <v>154</v>
      </c>
      <c r="AA40" s="59" t="s">
        <v>155</v>
      </c>
      <c r="AB40" s="59" t="s">
        <v>156</v>
      </c>
      <c r="AC40" s="59" t="s">
        <v>157</v>
      </c>
      <c r="AD40" s="59" t="s">
        <v>158</v>
      </c>
      <c r="AE40" s="59" t="s">
        <v>159</v>
      </c>
    </row>
    <row r="41" spans="2:31" x14ac:dyDescent="0.2">
      <c r="B41" s="82">
        <v>4.0603662745846689</v>
      </c>
      <c r="C41" s="83">
        <v>27.460157449335881</v>
      </c>
      <c r="D41" s="83">
        <v>4.9235780100528821</v>
      </c>
      <c r="E41" s="83">
        <v>2.3937734523029079</v>
      </c>
      <c r="F41" s="83">
        <v>14.728711424360233</v>
      </c>
      <c r="G41" s="83">
        <v>34.426757141954951</v>
      </c>
      <c r="H41" s="83">
        <v>3.3439792748807551</v>
      </c>
      <c r="I41" s="83">
        <v>10.267447647480051</v>
      </c>
      <c r="J41" s="83">
        <v>18.602056119550781</v>
      </c>
      <c r="L41" s="9">
        <v>1.26</v>
      </c>
      <c r="M41" s="9">
        <v>6.07</v>
      </c>
      <c r="N41" s="9">
        <v>2.86</v>
      </c>
      <c r="O41" s="9">
        <v>2.12</v>
      </c>
      <c r="P41" s="9">
        <v>4.93</v>
      </c>
      <c r="Q41" s="9">
        <v>9.91</v>
      </c>
      <c r="R41" s="9">
        <v>1.62</v>
      </c>
      <c r="S41" s="9">
        <v>6.49</v>
      </c>
      <c r="T41" s="9">
        <v>4.76</v>
      </c>
      <c r="W41" s="9">
        <v>2.8055414980000002</v>
      </c>
      <c r="X41" s="9">
        <v>13.18501</v>
      </c>
      <c r="Y41" s="9">
        <v>8.5490168000000004</v>
      </c>
      <c r="Z41" s="9">
        <v>3.918901822</v>
      </c>
      <c r="AA41" s="9">
        <v>5.517098034</v>
      </c>
      <c r="AB41" s="9">
        <v>11.96049017</v>
      </c>
      <c r="AC41" s="9">
        <v>3.6152580969999999</v>
      </c>
      <c r="AD41" s="9">
        <v>9.0550899999999999</v>
      </c>
      <c r="AE41" s="9">
        <v>12.471080000000001</v>
      </c>
    </row>
    <row r="42" spans="2:31" x14ac:dyDescent="0.2">
      <c r="B42" s="82">
        <v>5.3821471964687397</v>
      </c>
      <c r="C42" s="83">
        <v>14.442169394617872</v>
      </c>
      <c r="D42" s="83">
        <v>21.095320265204972</v>
      </c>
      <c r="E42" s="83">
        <v>5.32696883785907</v>
      </c>
      <c r="F42" s="83">
        <v>21.76542742422588</v>
      </c>
      <c r="G42" s="83">
        <v>27.806212720113443</v>
      </c>
      <c r="H42" s="83">
        <v>1.3368672270644497</v>
      </c>
      <c r="I42" s="83">
        <v>1.1244327570412831</v>
      </c>
      <c r="J42" s="83">
        <v>11.726813023709035</v>
      </c>
      <c r="L42" s="9">
        <v>1.39</v>
      </c>
      <c r="M42" s="9">
        <v>5.6</v>
      </c>
      <c r="N42" s="9">
        <v>4.76</v>
      </c>
      <c r="O42" s="9">
        <v>2.76</v>
      </c>
      <c r="P42" s="9">
        <v>4.4000000000000004</v>
      </c>
      <c r="Q42" s="9">
        <v>8.4600000000000009</v>
      </c>
      <c r="R42" s="9">
        <v>0.95</v>
      </c>
      <c r="S42" s="9">
        <v>2.6</v>
      </c>
      <c r="T42" s="9">
        <v>4.83</v>
      </c>
      <c r="W42" s="9">
        <v>1.9321139389999999</v>
      </c>
      <c r="X42" s="9">
        <v>7.6182040000000004</v>
      </c>
      <c r="Y42" s="9">
        <v>13.379301999999999</v>
      </c>
      <c r="Z42" s="9">
        <v>7.6136856560000004</v>
      </c>
      <c r="AA42" s="9">
        <v>4.8619144009999999</v>
      </c>
      <c r="AB42" s="9">
        <v>16.894700690000001</v>
      </c>
      <c r="AC42" s="9">
        <v>7.0533906880000004</v>
      </c>
      <c r="AD42" s="9">
        <v>9.8684209999999997</v>
      </c>
      <c r="AE42" s="9">
        <v>9.1364230000000006</v>
      </c>
    </row>
    <row r="43" spans="2:31" x14ac:dyDescent="0.2">
      <c r="B43" s="82">
        <v>8.2075605104895928</v>
      </c>
      <c r="C43" s="83">
        <v>10.048642461645029</v>
      </c>
      <c r="D43" s="83">
        <v>6.9402568237624509</v>
      </c>
      <c r="E43" s="83">
        <v>7.4390976960512676</v>
      </c>
      <c r="F43" s="83">
        <v>20.414266939005046</v>
      </c>
      <c r="G43" s="83">
        <v>38.028598308091148</v>
      </c>
      <c r="H43" s="83">
        <v>1.9851692463389039</v>
      </c>
      <c r="I43" s="83">
        <v>5.9658117825866865</v>
      </c>
      <c r="J43" s="83">
        <v>27.715499215096379</v>
      </c>
      <c r="L43" s="9">
        <v>2.2599999999999998</v>
      </c>
      <c r="M43" s="9">
        <v>6.41</v>
      </c>
      <c r="N43" s="9">
        <v>3.52</v>
      </c>
      <c r="O43" s="9">
        <v>3</v>
      </c>
      <c r="P43" s="9">
        <v>7.11</v>
      </c>
      <c r="Q43" s="9">
        <v>14.06</v>
      </c>
      <c r="R43" s="9">
        <v>1.06</v>
      </c>
      <c r="S43" s="9">
        <v>3.91</v>
      </c>
      <c r="T43" s="9">
        <v>7.92</v>
      </c>
      <c r="W43" s="9">
        <v>5.2053209950000001</v>
      </c>
      <c r="X43" s="9">
        <v>13.43352</v>
      </c>
      <c r="Y43" s="9">
        <v>7.4193898000000003</v>
      </c>
      <c r="Z43" s="9">
        <v>5.42220937</v>
      </c>
      <c r="AA43" s="9">
        <v>6.0322079239999997</v>
      </c>
      <c r="AB43" s="9">
        <v>11.93789763</v>
      </c>
      <c r="AC43" s="9">
        <v>14.31011423</v>
      </c>
      <c r="AD43" s="9">
        <v>9.1183490000000003</v>
      </c>
      <c r="AE43" s="9">
        <v>11.364050000000001</v>
      </c>
    </row>
    <row r="44" spans="2:31" x14ac:dyDescent="0.2">
      <c r="B44" s="82">
        <v>10.393978469043722</v>
      </c>
      <c r="C44" s="83">
        <v>11.996513915150127</v>
      </c>
      <c r="D44" s="83">
        <v>18.843609403560123</v>
      </c>
      <c r="E44" s="83">
        <v>7.7132740211536062</v>
      </c>
      <c r="F44" s="83">
        <v>36.875187148280588</v>
      </c>
      <c r="G44" s="83">
        <v>41.003004651706341</v>
      </c>
      <c r="H44" s="83">
        <v>3.508285849903265</v>
      </c>
      <c r="I44" s="83">
        <v>19.199010997783795</v>
      </c>
      <c r="J44" s="83">
        <v>13.683111970374522</v>
      </c>
      <c r="L44" s="9">
        <v>3.12</v>
      </c>
      <c r="M44" s="9">
        <v>7.13</v>
      </c>
      <c r="N44" s="9">
        <v>7.18</v>
      </c>
      <c r="O44" s="9">
        <v>3.34</v>
      </c>
      <c r="P44" s="9">
        <v>8.76</v>
      </c>
      <c r="Q44" s="9">
        <v>13.75</v>
      </c>
      <c r="R44" s="9">
        <v>2.15</v>
      </c>
      <c r="S44" s="9">
        <v>3.67</v>
      </c>
      <c r="T44" s="9">
        <v>4.9800000000000004</v>
      </c>
      <c r="W44" s="9">
        <v>1.687662666</v>
      </c>
      <c r="X44" s="9">
        <v>16.912769999999998</v>
      </c>
      <c r="Y44" s="9">
        <v>14.147448000000001</v>
      </c>
      <c r="Z44" s="9">
        <v>6.7009470789999996</v>
      </c>
      <c r="AA44" s="9">
        <v>10.722419029999999</v>
      </c>
      <c r="AB44" s="9">
        <v>23.021797280000001</v>
      </c>
      <c r="AC44" s="9">
        <v>1.803788317</v>
      </c>
      <c r="AD44" s="9">
        <v>4.532063</v>
      </c>
      <c r="AE44" s="9">
        <v>18.71114</v>
      </c>
    </row>
    <row r="45" spans="2:31" x14ac:dyDescent="0.2">
      <c r="B45" s="82">
        <v>19.821601895990625</v>
      </c>
      <c r="C45" s="83">
        <v>7.8445972621865074</v>
      </c>
      <c r="D45" s="83">
        <v>23.057741031176029</v>
      </c>
      <c r="E45" s="83">
        <v>3.6097334517194963</v>
      </c>
      <c r="F45" s="83">
        <v>41.791558532265746</v>
      </c>
      <c r="G45" s="83">
        <v>19.449366235532505</v>
      </c>
      <c r="H45" s="83">
        <v>19.569760888587442</v>
      </c>
      <c r="I45" s="83">
        <v>19.310035423669866</v>
      </c>
      <c r="J45" s="83">
        <v>13.787158888744683</v>
      </c>
      <c r="L45" s="9">
        <v>3.64</v>
      </c>
      <c r="M45" s="9">
        <v>6.82</v>
      </c>
      <c r="N45" s="9">
        <v>7.61</v>
      </c>
      <c r="O45" s="9">
        <v>1.36</v>
      </c>
      <c r="P45" s="9">
        <v>7.19</v>
      </c>
      <c r="Q45" s="9">
        <v>11.08</v>
      </c>
      <c r="R45" s="9">
        <v>5.29</v>
      </c>
      <c r="S45" s="9">
        <v>4.87</v>
      </c>
      <c r="T45" s="9">
        <v>4.5999999999999996</v>
      </c>
      <c r="W45" s="9">
        <v>4.0386422790000003</v>
      </c>
      <c r="X45" s="9">
        <v>8.4902759999999997</v>
      </c>
      <c r="Y45" s="9">
        <v>9.0008675999999994</v>
      </c>
      <c r="Z45" s="9">
        <v>1.169389821</v>
      </c>
      <c r="AA45" s="9">
        <v>7.9164256799999997</v>
      </c>
      <c r="AB45" s="9">
        <v>19.4431391</v>
      </c>
      <c r="AC45" s="9">
        <v>2.5895568249999998</v>
      </c>
      <c r="AD45" s="9">
        <v>11.67131</v>
      </c>
      <c r="AE45" s="9"/>
    </row>
    <row r="46" spans="2:31" x14ac:dyDescent="0.2">
      <c r="B46" s="82">
        <v>8.9972282357100486</v>
      </c>
      <c r="C46" s="83">
        <v>14.819913530249931</v>
      </c>
      <c r="D46" s="83">
        <v>33.611504985820439</v>
      </c>
      <c r="E46" s="83">
        <v>2.0442100664124192</v>
      </c>
      <c r="F46" s="83">
        <v>35.396288477033792</v>
      </c>
      <c r="G46" s="83">
        <v>26.444897224058717</v>
      </c>
      <c r="H46" s="83">
        <v>3.7951257874443236</v>
      </c>
      <c r="J46" s="8"/>
      <c r="L46" s="9">
        <v>2.2200000000000002</v>
      </c>
      <c r="M46" s="9">
        <v>7.84</v>
      </c>
      <c r="N46" s="9">
        <v>9.44</v>
      </c>
      <c r="O46" s="9">
        <v>0.59</v>
      </c>
      <c r="P46" s="9">
        <v>9.33</v>
      </c>
      <c r="Q46" s="9">
        <v>11.05</v>
      </c>
      <c r="R46" s="9">
        <v>1.7</v>
      </c>
      <c r="S46" s="9"/>
      <c r="T46" s="9"/>
      <c r="W46" s="9">
        <v>4.9070994790000002</v>
      </c>
      <c r="X46" s="9">
        <v>5.8740600000000001</v>
      </c>
      <c r="Y46" s="9">
        <v>8.7478311000000009</v>
      </c>
      <c r="Z46" s="9">
        <v>0.92493854799999997</v>
      </c>
      <c r="AA46" s="9">
        <v>12.37167438</v>
      </c>
      <c r="AB46" s="9">
        <v>16.515146040000001</v>
      </c>
      <c r="AC46" s="9">
        <v>2.5321717760000002</v>
      </c>
      <c r="AD46" s="9"/>
      <c r="AE46" s="9"/>
    </row>
    <row r="47" spans="2:31" x14ac:dyDescent="0.2">
      <c r="B47" s="82">
        <v>8.4666924133993327</v>
      </c>
      <c r="C47" s="83">
        <v>36.128764410741724</v>
      </c>
      <c r="D47" s="83">
        <v>29.812141088921912</v>
      </c>
      <c r="E47" s="83">
        <v>4.189848347329848</v>
      </c>
      <c r="F47" s="83">
        <v>12.522158240567343</v>
      </c>
      <c r="G47" s="83">
        <v>39.708302988291479</v>
      </c>
      <c r="H47" s="83">
        <v>2.8008124970482293</v>
      </c>
      <c r="J47" s="8"/>
      <c r="L47" s="9">
        <v>3.05</v>
      </c>
      <c r="M47" s="9">
        <v>9.44</v>
      </c>
      <c r="N47" s="9">
        <v>8.2100000000000009</v>
      </c>
      <c r="O47" s="9">
        <v>1.8</v>
      </c>
      <c r="P47" s="9">
        <v>5.1100000000000003</v>
      </c>
      <c r="Q47" s="9">
        <v>10.69</v>
      </c>
      <c r="R47" s="9">
        <v>1.07</v>
      </c>
      <c r="S47" s="9"/>
      <c r="T47" s="9"/>
      <c r="W47" s="9">
        <v>4.5365818390000001</v>
      </c>
      <c r="X47" s="9">
        <v>8.7297569999999993</v>
      </c>
      <c r="Y47" s="9">
        <v>5.1059137999999997</v>
      </c>
      <c r="Z47" s="9">
        <v>7.5413895320000002</v>
      </c>
      <c r="AA47" s="9">
        <v>12.190934070000001</v>
      </c>
      <c r="AB47" s="9">
        <v>20.55017351</v>
      </c>
      <c r="AC47" s="9">
        <v>6.9765760559999999</v>
      </c>
      <c r="AD47" s="9"/>
      <c r="AE47" s="9"/>
    </row>
    <row r="48" spans="2:31" x14ac:dyDescent="0.2">
      <c r="B48" s="82">
        <v>8.5866254299472846</v>
      </c>
      <c r="C48" s="83">
        <v>28.774219296337233</v>
      </c>
      <c r="D48" s="83">
        <v>25.809076672198863</v>
      </c>
      <c r="F48" s="83">
        <v>16.249541070647872</v>
      </c>
      <c r="G48" s="83">
        <v>24.010118243274047</v>
      </c>
      <c r="H48" s="83">
        <v>3.3420115770791261</v>
      </c>
      <c r="J48" s="8"/>
      <c r="L48" s="9">
        <v>2.78</v>
      </c>
      <c r="M48" s="9">
        <v>9.39</v>
      </c>
      <c r="N48" s="9">
        <v>8.17</v>
      </c>
      <c r="O48" s="9"/>
      <c r="P48" s="9">
        <v>6.72</v>
      </c>
      <c r="Q48" s="9">
        <v>7.57</v>
      </c>
      <c r="R48" s="9">
        <v>2.13</v>
      </c>
      <c r="S48" s="9"/>
      <c r="T48" s="9"/>
      <c r="W48" s="9">
        <v>3.8226576059999999</v>
      </c>
      <c r="X48" s="9">
        <v>14.97433</v>
      </c>
      <c r="Y48" s="9">
        <v>8.9104974000000006</v>
      </c>
      <c r="Z48" s="9"/>
      <c r="AA48" s="9">
        <v>11.355010119999999</v>
      </c>
      <c r="AB48" s="9">
        <v>17.09803355</v>
      </c>
      <c r="AC48" s="9">
        <v>0.82010916700000003</v>
      </c>
      <c r="AD48" s="9"/>
      <c r="AE48" s="9"/>
    </row>
    <row r="49" spans="2:31" x14ac:dyDescent="0.2">
      <c r="B49" s="82">
        <v>5.8736766927748842</v>
      </c>
      <c r="C49" s="83">
        <v>11.698710965602807</v>
      </c>
      <c r="D49" s="83">
        <v>27.81324941472591</v>
      </c>
      <c r="F49" s="83">
        <v>39.567479106909225</v>
      </c>
      <c r="G49" s="83">
        <v>12.063449710675247</v>
      </c>
      <c r="H49" s="83">
        <v>4.3558906762203149</v>
      </c>
      <c r="J49" s="8"/>
      <c r="L49" s="9">
        <v>1.92</v>
      </c>
      <c r="M49" s="9">
        <v>5.16</v>
      </c>
      <c r="N49" s="9">
        <v>8.56</v>
      </c>
      <c r="O49" s="9"/>
      <c r="P49" s="9">
        <v>7.03</v>
      </c>
      <c r="Q49" s="9">
        <v>7.1</v>
      </c>
      <c r="R49" s="9">
        <v>1.47</v>
      </c>
      <c r="S49" s="9"/>
      <c r="T49" s="9"/>
      <c r="W49" s="9">
        <v>11.65323164</v>
      </c>
      <c r="X49" s="9">
        <v>18.31803</v>
      </c>
      <c r="Y49" s="9">
        <v>15.878036</v>
      </c>
      <c r="Z49" s="9"/>
      <c r="AA49" s="9">
        <v>17.464032679999999</v>
      </c>
      <c r="AB49" s="9"/>
      <c r="AC49" s="9"/>
      <c r="AD49" s="9"/>
      <c r="AE49" s="9"/>
    </row>
    <row r="50" spans="2:31" x14ac:dyDescent="0.2">
      <c r="B50" s="82">
        <v>11.85040829892545</v>
      </c>
      <c r="C50" s="83">
        <v>46.261227055672222</v>
      </c>
      <c r="D50" s="83">
        <v>31.096477308062934</v>
      </c>
      <c r="F50" s="8"/>
      <c r="G50" s="8"/>
      <c r="H50" s="83">
        <v>1.5805418718955488</v>
      </c>
      <c r="J50" s="8"/>
      <c r="L50" s="9">
        <v>4.0999999999999996</v>
      </c>
      <c r="M50" s="9">
        <v>8.3699999999999992</v>
      </c>
      <c r="N50" s="9">
        <v>9.19</v>
      </c>
      <c r="O50" s="9"/>
      <c r="P50" s="9"/>
      <c r="Q50" s="9"/>
      <c r="R50" s="9">
        <v>0.26</v>
      </c>
      <c r="S50" s="9"/>
      <c r="T50" s="9"/>
      <c r="W50" s="9">
        <v>6.3349479469999999</v>
      </c>
      <c r="X50" s="9">
        <v>19.840769999999999</v>
      </c>
      <c r="Y50" s="9">
        <v>8.2417581999999996</v>
      </c>
      <c r="Z50" s="9"/>
      <c r="AA50" s="9"/>
      <c r="AB50" s="9"/>
      <c r="AC50" s="9"/>
      <c r="AD50" s="9"/>
      <c r="AE50" s="9"/>
    </row>
    <row r="51" spans="2:31" x14ac:dyDescent="0.2">
      <c r="B51" s="82">
        <v>11.107997224586152</v>
      </c>
      <c r="C51" s="83">
        <v>18.471400418569484</v>
      </c>
      <c r="D51" s="83">
        <v>10.06630417924154</v>
      </c>
      <c r="F51" s="8"/>
      <c r="G51" s="8"/>
      <c r="I51" s="8"/>
      <c r="J51" s="8"/>
      <c r="L51" s="9">
        <v>3.45</v>
      </c>
      <c r="M51" s="9">
        <v>4.32</v>
      </c>
      <c r="N51" s="9">
        <v>4.9400000000000004</v>
      </c>
      <c r="O51" s="9"/>
      <c r="P51" s="9"/>
      <c r="Q51" s="9"/>
      <c r="R51" s="9"/>
      <c r="S51" s="9"/>
      <c r="T51" s="9"/>
      <c r="W51" s="9">
        <v>10.8805668</v>
      </c>
      <c r="X51" s="9">
        <v>15.105370000000001</v>
      </c>
      <c r="Y51" s="9"/>
      <c r="Z51" s="9"/>
      <c r="AA51" s="9"/>
      <c r="AB51" s="9"/>
      <c r="AC51" s="9"/>
      <c r="AD51" s="9"/>
      <c r="AE51" s="9"/>
    </row>
    <row r="52" spans="2:31" x14ac:dyDescent="0.2">
      <c r="B52" s="82">
        <v>12.493111521233299</v>
      </c>
      <c r="C52" s="83">
        <v>48.202820031751919</v>
      </c>
      <c r="D52" s="83">
        <v>20.300398261476957</v>
      </c>
      <c r="F52" s="8"/>
      <c r="G52" s="8"/>
      <c r="I52" s="8"/>
      <c r="J52" s="8"/>
      <c r="L52" s="9">
        <v>4.34</v>
      </c>
      <c r="M52" s="9">
        <v>11.22</v>
      </c>
      <c r="N52" s="9">
        <v>5.0999999999999996</v>
      </c>
      <c r="O52" s="9"/>
      <c r="P52" s="9"/>
      <c r="Q52" s="9"/>
      <c r="R52" s="9"/>
      <c r="S52" s="9"/>
      <c r="T52" s="9"/>
      <c r="W52" s="9">
        <v>19.307583860000001</v>
      </c>
      <c r="X52" s="9">
        <v>17.11159</v>
      </c>
      <c r="Y52" s="9"/>
      <c r="Z52" s="9"/>
      <c r="AA52" s="9"/>
      <c r="AB52" s="9"/>
      <c r="AC52" s="9"/>
      <c r="AD52" s="9"/>
      <c r="AE52" s="9"/>
    </row>
    <row r="53" spans="2:31" x14ac:dyDescent="0.2">
      <c r="B53" s="82">
        <v>1.097826204056207</v>
      </c>
      <c r="C53" s="83">
        <v>35.350320827655445</v>
      </c>
      <c r="D53" s="83">
        <v>12.748719638490073</v>
      </c>
      <c r="F53" s="8"/>
      <c r="G53" s="8"/>
      <c r="I53" s="8"/>
      <c r="J53" s="8"/>
      <c r="L53" s="9">
        <v>2.69</v>
      </c>
      <c r="M53" s="9">
        <v>9.73</v>
      </c>
      <c r="N53" s="9">
        <v>6.07</v>
      </c>
      <c r="O53" s="9"/>
      <c r="P53" s="9"/>
      <c r="Q53" s="9"/>
      <c r="R53" s="9"/>
      <c r="S53" s="9"/>
      <c r="T53" s="9"/>
      <c r="W53" s="9">
        <v>1.30223395</v>
      </c>
      <c r="X53" s="9">
        <v>24.37283</v>
      </c>
      <c r="Y53" s="9"/>
      <c r="Z53" s="9"/>
      <c r="AA53" s="9"/>
      <c r="AB53" s="9"/>
      <c r="AC53" s="9"/>
      <c r="AD53" s="9"/>
      <c r="AE53" s="9"/>
    </row>
    <row r="54" spans="2:31" x14ac:dyDescent="0.2">
      <c r="B54" s="82">
        <v>3.3047941389147808</v>
      </c>
      <c r="C54" s="83">
        <v>55.843965910246006</v>
      </c>
      <c r="D54" s="83">
        <v>22.223040985076615</v>
      </c>
      <c r="F54" s="8"/>
      <c r="G54" s="8"/>
      <c r="I54" s="8"/>
      <c r="J54" s="8"/>
      <c r="L54" s="9">
        <v>2.64</v>
      </c>
      <c r="M54" s="9">
        <v>16.420000000000002</v>
      </c>
      <c r="N54" s="9">
        <v>8.14</v>
      </c>
      <c r="O54" s="9"/>
      <c r="P54" s="9"/>
      <c r="Q54" s="9"/>
      <c r="R54" s="9"/>
      <c r="S54" s="9"/>
      <c r="T54" s="9"/>
      <c r="W54" s="9">
        <v>0.89285714299999996</v>
      </c>
      <c r="X54" s="9">
        <v>28.40334</v>
      </c>
      <c r="Y54" s="9"/>
      <c r="Z54" s="9"/>
      <c r="AA54" s="9"/>
      <c r="AB54" s="9"/>
      <c r="AC54" s="9"/>
      <c r="AD54" s="9"/>
      <c r="AE54" s="9"/>
    </row>
    <row r="55" spans="2:31" x14ac:dyDescent="0.2">
      <c r="B55" s="82">
        <v>1.0862796379026611</v>
      </c>
      <c r="C55" s="83">
        <v>40.49254027674214</v>
      </c>
      <c r="D55" s="83">
        <v>4.3746852272188512</v>
      </c>
      <c r="F55" s="8"/>
      <c r="G55" s="8"/>
      <c r="I55" s="8"/>
      <c r="J55" s="8"/>
      <c r="L55" s="9">
        <v>2.86</v>
      </c>
      <c r="M55" s="9">
        <v>10.56</v>
      </c>
      <c r="N55" s="9">
        <v>3.27</v>
      </c>
      <c r="O55" s="9"/>
      <c r="P55" s="9"/>
      <c r="Q55" s="9"/>
      <c r="R55" s="9"/>
      <c r="S55" s="9"/>
      <c r="T55" s="9"/>
      <c r="W55" s="9">
        <v>1.992210093</v>
      </c>
      <c r="X55" s="9">
        <v>12.95908</v>
      </c>
      <c r="Y55" s="9"/>
      <c r="Z55" s="9"/>
      <c r="AA55" s="9"/>
      <c r="AB55" s="9"/>
      <c r="AC55" s="9"/>
      <c r="AD55" s="9"/>
      <c r="AE55" s="9"/>
    </row>
    <row r="56" spans="2:31" x14ac:dyDescent="0.2">
      <c r="B56" s="82">
        <v>20.7856189067064</v>
      </c>
      <c r="C56" s="83">
        <v>65.62199746457263</v>
      </c>
      <c r="D56" s="83">
        <v>13.740361344562265</v>
      </c>
      <c r="F56" s="8"/>
      <c r="G56" s="8"/>
      <c r="I56" s="8"/>
      <c r="J56" s="8"/>
      <c r="L56" s="9">
        <v>5.88</v>
      </c>
      <c r="M56" s="9">
        <v>10.32</v>
      </c>
      <c r="N56" s="9">
        <v>5.37</v>
      </c>
      <c r="O56" s="9"/>
      <c r="P56" s="9"/>
      <c r="Q56" s="9"/>
      <c r="R56" s="9"/>
      <c r="S56" s="9"/>
      <c r="T56" s="9"/>
      <c r="W56" s="9">
        <v>4.7308776750000003</v>
      </c>
      <c r="X56" s="9">
        <v>13.65945</v>
      </c>
      <c r="Y56" s="9"/>
      <c r="Z56" s="9"/>
      <c r="AA56" s="9"/>
      <c r="AB56" s="9"/>
      <c r="AC56" s="9"/>
      <c r="AD56" s="9"/>
      <c r="AE56" s="9"/>
    </row>
    <row r="57" spans="2:31" x14ac:dyDescent="0.2">
      <c r="B57" s="82">
        <v>12.383126422733952</v>
      </c>
      <c r="C57" s="83">
        <v>42.09105716159425</v>
      </c>
      <c r="D57" s="83">
        <v>10.735169076291953</v>
      </c>
      <c r="F57" s="8"/>
      <c r="G57" s="8"/>
      <c r="I57" s="8"/>
      <c r="J57" s="8"/>
      <c r="L57" s="9">
        <v>5.77</v>
      </c>
      <c r="M57" s="9">
        <v>14.33</v>
      </c>
      <c r="N57" s="9">
        <v>3.41</v>
      </c>
      <c r="O57" s="9"/>
      <c r="P57" s="9"/>
      <c r="Q57" s="9"/>
      <c r="R57" s="9"/>
      <c r="S57" s="9"/>
      <c r="T57" s="9"/>
      <c r="W57" s="9"/>
      <c r="X57" s="9">
        <v>20.857430000000001</v>
      </c>
      <c r="Y57" s="9"/>
      <c r="Z57" s="9"/>
      <c r="AA57" s="9"/>
      <c r="AB57" s="9"/>
      <c r="AC57" s="9"/>
      <c r="AD57" s="9"/>
      <c r="AE57" s="9"/>
    </row>
    <row r="58" spans="2:31" x14ac:dyDescent="0.2">
      <c r="B58" s="82">
        <v>25.374540127709633</v>
      </c>
      <c r="C58" s="83">
        <v>100.09841993857256</v>
      </c>
      <c r="D58" s="83">
        <v>33.50626432753063</v>
      </c>
      <c r="F58" s="8"/>
      <c r="G58" s="8"/>
      <c r="I58" s="8"/>
      <c r="J58" s="8"/>
      <c r="L58" s="9">
        <v>7.64</v>
      </c>
      <c r="M58" s="9">
        <v>12.23</v>
      </c>
      <c r="N58" s="9">
        <v>6.79</v>
      </c>
      <c r="O58" s="9"/>
      <c r="P58" s="9"/>
      <c r="Q58" s="9"/>
      <c r="R58" s="9"/>
      <c r="S58" s="9"/>
      <c r="T58" s="9"/>
      <c r="W58" s="9"/>
      <c r="X58" s="9">
        <v>24.28698</v>
      </c>
      <c r="Y58" s="9"/>
      <c r="Z58" s="9"/>
      <c r="AA58" s="9"/>
      <c r="AB58" s="9"/>
      <c r="AC58" s="9"/>
      <c r="AD58" s="9"/>
      <c r="AE58" s="9"/>
    </row>
    <row r="59" spans="2:31" x14ac:dyDescent="0.2">
      <c r="B59" s="82">
        <v>33.533813676839472</v>
      </c>
      <c r="C59" s="83">
        <v>37.249180028932443</v>
      </c>
      <c r="D59" s="8"/>
      <c r="F59" s="8"/>
      <c r="G59" s="8"/>
      <c r="H59" s="8"/>
      <c r="I59" s="8"/>
      <c r="J59" s="8"/>
      <c r="L59" s="9">
        <v>4.42</v>
      </c>
      <c r="M59" s="9">
        <v>11</v>
      </c>
      <c r="N59" s="9"/>
      <c r="O59" s="9"/>
      <c r="P59" s="9"/>
      <c r="Q59" s="9"/>
      <c r="R59" s="9"/>
      <c r="S59" s="9"/>
      <c r="T59" s="9"/>
      <c r="W59" s="46"/>
      <c r="X59" s="46"/>
      <c r="Y59" s="46"/>
      <c r="Z59" s="46"/>
      <c r="AA59" s="46"/>
      <c r="AB59" s="46"/>
      <c r="AC59" s="46"/>
      <c r="AE59" s="6"/>
    </row>
    <row r="60" spans="2:31" x14ac:dyDescent="0.2">
      <c r="B60" s="82">
        <v>37.800761920923797</v>
      </c>
      <c r="C60" s="8"/>
      <c r="D60" s="8"/>
      <c r="E60" s="8"/>
      <c r="F60" s="8"/>
      <c r="G60" s="8"/>
      <c r="H60" s="8"/>
      <c r="I60" s="8"/>
      <c r="J60" s="8"/>
      <c r="L60" s="9">
        <v>7.66</v>
      </c>
      <c r="M60" s="9"/>
      <c r="N60" s="9"/>
      <c r="O60" s="9"/>
      <c r="P60" s="9"/>
      <c r="Q60" s="9"/>
      <c r="R60" s="9"/>
      <c r="S60" s="9"/>
      <c r="T60" s="9"/>
      <c r="W60" s="46"/>
      <c r="X60" s="46"/>
      <c r="Y60" s="46"/>
      <c r="Z60" s="46"/>
      <c r="AA60" s="46"/>
      <c r="AB60" s="46"/>
      <c r="AC60" s="46"/>
      <c r="AE60" s="6"/>
    </row>
    <row r="61" spans="2:31" x14ac:dyDescent="0.2">
      <c r="B61" s="82">
        <v>47.295102016897843</v>
      </c>
      <c r="C61" s="8"/>
      <c r="D61" s="8"/>
      <c r="E61" s="8"/>
      <c r="F61" s="8"/>
      <c r="G61" s="8"/>
      <c r="H61" s="8"/>
      <c r="I61" s="8"/>
      <c r="J61" s="8"/>
      <c r="L61" s="9">
        <v>9.51</v>
      </c>
      <c r="M61" s="9"/>
      <c r="N61" s="9"/>
      <c r="O61" s="9"/>
      <c r="P61" s="9"/>
      <c r="Q61" s="9"/>
      <c r="R61" s="9"/>
      <c r="S61" s="9"/>
      <c r="T61" s="9"/>
    </row>
    <row r="62" spans="2:31" x14ac:dyDescent="0.2">
      <c r="B62" s="82">
        <v>0.98051197111909083</v>
      </c>
      <c r="C62" s="8"/>
      <c r="D62" s="8"/>
      <c r="E62" s="8"/>
      <c r="F62" s="8"/>
      <c r="G62" s="8"/>
      <c r="H62" s="8"/>
      <c r="I62" s="8"/>
      <c r="J62" s="8"/>
      <c r="L62" s="9">
        <v>0.46</v>
      </c>
      <c r="M62" s="9"/>
      <c r="N62" s="9"/>
      <c r="O62" s="9"/>
      <c r="P62" s="9"/>
      <c r="Q62" s="9"/>
      <c r="R62" s="9"/>
      <c r="S62" s="9"/>
      <c r="T62" s="9"/>
    </row>
    <row r="63" spans="2:31" x14ac:dyDescent="0.2">
      <c r="B63" s="84">
        <v>0.49025598555954542</v>
      </c>
      <c r="C63" s="8"/>
      <c r="D63" s="8"/>
      <c r="E63" s="8"/>
      <c r="F63" s="8"/>
      <c r="G63" s="8"/>
      <c r="H63" s="8"/>
      <c r="I63" s="8"/>
      <c r="J63" s="8"/>
      <c r="L63" s="85">
        <v>0.13</v>
      </c>
      <c r="M63" s="9"/>
      <c r="N63" s="9"/>
      <c r="O63" s="9"/>
      <c r="P63" s="9"/>
      <c r="Q63" s="9"/>
      <c r="R63" s="9"/>
      <c r="S63" s="9"/>
      <c r="T63" s="9"/>
    </row>
    <row r="64" spans="2:31" x14ac:dyDescent="0.2">
      <c r="B64" s="82">
        <v>1.3794719913062994</v>
      </c>
      <c r="C64" s="8"/>
      <c r="D64" s="8"/>
      <c r="E64" s="8"/>
      <c r="F64" s="8"/>
      <c r="G64" s="8"/>
      <c r="H64" s="8"/>
      <c r="I64" s="8"/>
      <c r="J64" s="8"/>
      <c r="L64" s="85">
        <v>0.13</v>
      </c>
      <c r="M64" s="9"/>
      <c r="N64" s="9"/>
      <c r="O64" s="9"/>
      <c r="P64" s="9"/>
      <c r="Q64" s="9"/>
      <c r="R64" s="9"/>
      <c r="S64" s="9"/>
      <c r="T64" s="9"/>
    </row>
    <row r="65" spans="2:20" x14ac:dyDescent="0.2">
      <c r="B65" s="82">
        <v>3.775631071036075</v>
      </c>
      <c r="C65" s="8"/>
      <c r="D65" s="8"/>
      <c r="E65" s="8"/>
      <c r="F65" s="8"/>
      <c r="G65" s="8"/>
      <c r="H65" s="8"/>
      <c r="I65" s="8"/>
      <c r="J65" s="8"/>
      <c r="L65" s="9">
        <v>1.32</v>
      </c>
      <c r="M65" s="9"/>
      <c r="N65" s="9"/>
      <c r="O65" s="9"/>
      <c r="P65" s="9"/>
      <c r="Q65" s="9"/>
      <c r="R65" s="9"/>
      <c r="S65" s="9"/>
      <c r="T65" s="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96439-4349-C943-B0F6-3088B4730426}">
  <dimension ref="B5:AZ33"/>
  <sheetViews>
    <sheetView workbookViewId="0">
      <selection activeCell="AX24" sqref="AX24"/>
    </sheetView>
  </sheetViews>
  <sheetFormatPr baseColWidth="10" defaultColWidth="11" defaultRowHeight="16" x14ac:dyDescent="0.2"/>
  <sheetData>
    <row r="5" spans="2:52" x14ac:dyDescent="0.2">
      <c r="B5" t="s">
        <v>195</v>
      </c>
      <c r="J5" t="s">
        <v>196</v>
      </c>
      <c r="R5" s="88" t="s">
        <v>197</v>
      </c>
      <c r="Z5" s="88" t="s">
        <v>198</v>
      </c>
      <c r="AH5" s="88" t="s">
        <v>199</v>
      </c>
      <c r="AP5" s="88" t="s">
        <v>200</v>
      </c>
      <c r="AX5" s="88" t="s">
        <v>201</v>
      </c>
    </row>
    <row r="6" spans="2:52" x14ac:dyDescent="0.2">
      <c r="B6" s="17" t="s">
        <v>10</v>
      </c>
      <c r="C6" s="17" t="s">
        <v>11</v>
      </c>
      <c r="D6" s="18" t="s">
        <v>12</v>
      </c>
      <c r="E6" s="18"/>
      <c r="F6" s="17" t="s">
        <v>26</v>
      </c>
      <c r="G6" s="17" t="s">
        <v>27</v>
      </c>
      <c r="H6" s="18" t="s">
        <v>28</v>
      </c>
      <c r="J6" s="17" t="s">
        <v>10</v>
      </c>
      <c r="K6" s="17" t="s">
        <v>11</v>
      </c>
      <c r="L6" s="18" t="s">
        <v>12</v>
      </c>
      <c r="M6" s="18"/>
      <c r="N6" s="17" t="s">
        <v>26</v>
      </c>
      <c r="O6" s="17" t="s">
        <v>27</v>
      </c>
      <c r="P6" s="18" t="s">
        <v>28</v>
      </c>
      <c r="R6" s="17" t="s">
        <v>10</v>
      </c>
      <c r="S6" s="17" t="s">
        <v>11</v>
      </c>
      <c r="T6" s="18" t="s">
        <v>12</v>
      </c>
      <c r="U6" s="18"/>
      <c r="V6" s="17" t="s">
        <v>26</v>
      </c>
      <c r="W6" s="17" t="s">
        <v>27</v>
      </c>
      <c r="X6" s="18" t="s">
        <v>28</v>
      </c>
      <c r="Z6" s="17" t="s">
        <v>10</v>
      </c>
      <c r="AA6" s="17" t="s">
        <v>11</v>
      </c>
      <c r="AB6" s="18" t="s">
        <v>12</v>
      </c>
      <c r="AC6" s="18"/>
      <c r="AD6" s="17" t="s">
        <v>26</v>
      </c>
      <c r="AE6" s="17" t="s">
        <v>27</v>
      </c>
      <c r="AF6" s="18" t="s">
        <v>28</v>
      </c>
      <c r="AH6" s="17" t="s">
        <v>10</v>
      </c>
      <c r="AI6" s="17" t="s">
        <v>11</v>
      </c>
      <c r="AJ6" s="18" t="s">
        <v>12</v>
      </c>
      <c r="AK6" s="18"/>
      <c r="AL6" s="17" t="s">
        <v>26</v>
      </c>
      <c r="AM6" s="17" t="s">
        <v>27</v>
      </c>
      <c r="AN6" s="18" t="s">
        <v>28</v>
      </c>
      <c r="AP6" s="17" t="s">
        <v>10</v>
      </c>
      <c r="AQ6" s="17" t="s">
        <v>11</v>
      </c>
      <c r="AR6" s="18"/>
      <c r="AS6" s="17" t="s">
        <v>26</v>
      </c>
      <c r="AT6" s="17" t="s">
        <v>27</v>
      </c>
      <c r="AX6" s="72" t="s">
        <v>12</v>
      </c>
      <c r="AY6" s="87" t="s">
        <v>202</v>
      </c>
      <c r="AZ6" s="87" t="s">
        <v>203</v>
      </c>
    </row>
    <row r="7" spans="2:52" x14ac:dyDescent="0.2">
      <c r="B7" s="61">
        <v>9.1547593959401152E-2</v>
      </c>
      <c r="C7" s="6">
        <v>3.3034990790187986</v>
      </c>
      <c r="D7" s="6">
        <v>0.9947829761116449</v>
      </c>
      <c r="E7" s="9"/>
      <c r="F7" s="6">
        <v>0.50370779797926579</v>
      </c>
      <c r="G7" s="6">
        <v>1.1912839640868489</v>
      </c>
      <c r="H7" s="6">
        <v>0.67001885630754221</v>
      </c>
      <c r="J7" s="61">
        <f>J8/2</f>
        <v>8.6647502316919617E-2</v>
      </c>
      <c r="K7" s="6">
        <v>7.7158294464887334</v>
      </c>
      <c r="L7" s="6">
        <v>1.9333600033045433</v>
      </c>
      <c r="M7" s="9"/>
      <c r="N7" s="6">
        <v>0.78162069178589499</v>
      </c>
      <c r="O7" s="6">
        <v>2.2268345041805673</v>
      </c>
      <c r="P7" s="6">
        <v>2.0916691616568319</v>
      </c>
      <c r="R7" s="6">
        <v>2.9215617984538698</v>
      </c>
      <c r="S7" s="6">
        <v>21.959689972854679</v>
      </c>
      <c r="T7" s="6">
        <v>3.1044739677868076</v>
      </c>
      <c r="U7" s="9"/>
      <c r="V7" s="6">
        <v>1.015487514987047</v>
      </c>
      <c r="W7" s="6">
        <v>7.3587370749100325</v>
      </c>
      <c r="X7" s="6">
        <v>3.1155693553226085</v>
      </c>
      <c r="Z7" s="6">
        <v>43.128899918840894</v>
      </c>
      <c r="AA7" s="6">
        <v>471.5415390710765</v>
      </c>
      <c r="AB7" s="6">
        <v>50.143716925455209</v>
      </c>
      <c r="AC7" s="9"/>
      <c r="AD7" s="61">
        <v>2.311696345457448</v>
      </c>
      <c r="AE7" s="6">
        <v>12.584988750360763</v>
      </c>
      <c r="AF7" s="6">
        <v>7.3354418270029491</v>
      </c>
      <c r="AH7" s="6">
        <v>1.2581422016408799</v>
      </c>
      <c r="AI7" s="6">
        <v>6.0687481636399649</v>
      </c>
      <c r="AJ7" s="6">
        <v>2.8569547097584662</v>
      </c>
      <c r="AK7" s="9"/>
      <c r="AL7" s="61">
        <v>0.22985175329869675</v>
      </c>
      <c r="AM7" s="61">
        <v>0.22985175329869675</v>
      </c>
      <c r="AN7" s="61">
        <v>0.22985175329869675</v>
      </c>
      <c r="AP7" s="19">
        <v>2.8055414980000002</v>
      </c>
      <c r="AQ7" s="19">
        <v>13.18501</v>
      </c>
      <c r="AR7" s="9"/>
      <c r="AS7" s="19">
        <v>4.6043595E-2</v>
      </c>
      <c r="AT7" s="19">
        <v>0.13813078400000001</v>
      </c>
      <c r="AX7">
        <v>0.94399999999999995</v>
      </c>
      <c r="AY7">
        <v>0.35</v>
      </c>
      <c r="AZ7">
        <v>0.13500000000000001</v>
      </c>
    </row>
    <row r="8" spans="2:52" x14ac:dyDescent="0.2">
      <c r="B8" s="61">
        <v>9.1547593959401152E-2</v>
      </c>
      <c r="C8" s="6">
        <v>1.0914786413400093</v>
      </c>
      <c r="D8" s="6">
        <v>1.3334831534790015</v>
      </c>
      <c r="E8" s="9"/>
      <c r="F8" s="61">
        <v>9.1547593959401152E-2</v>
      </c>
      <c r="G8" s="6">
        <v>1.1389388923588666</v>
      </c>
      <c r="H8" s="61">
        <v>9.1547593959401152E-2</v>
      </c>
      <c r="J8" s="6">
        <v>0.17329500463383923</v>
      </c>
      <c r="K8" s="6">
        <v>2.2213091579837427</v>
      </c>
      <c r="L8" s="6">
        <v>3.4272321909263033</v>
      </c>
      <c r="M8" s="9"/>
      <c r="N8" s="6">
        <v>0.62198604776516686</v>
      </c>
      <c r="O8" s="6">
        <v>1.9538186507966306</v>
      </c>
      <c r="P8" s="6">
        <v>1.024134857298826</v>
      </c>
      <c r="R8" s="6">
        <v>7.6460022557102461</v>
      </c>
      <c r="S8" s="6">
        <v>9.4141618556899047</v>
      </c>
      <c r="T8" s="6">
        <v>14.583084788039612</v>
      </c>
      <c r="U8" s="9"/>
      <c r="V8" s="6">
        <v>0.90544044982625704</v>
      </c>
      <c r="W8" s="6">
        <v>6.2277632207064393</v>
      </c>
      <c r="X8" s="6">
        <v>1.1562132728830137</v>
      </c>
      <c r="Z8" s="6">
        <v>71.354164518488474</v>
      </c>
      <c r="AA8" s="6">
        <v>150.64389253176057</v>
      </c>
      <c r="AB8" s="6">
        <v>197.59474151909086</v>
      </c>
      <c r="AC8" s="9"/>
      <c r="AD8" s="61">
        <v>2.311696345457448</v>
      </c>
      <c r="AE8" s="6">
        <v>11.974104371315429</v>
      </c>
      <c r="AF8" s="61">
        <v>2.311696345457448</v>
      </c>
      <c r="AH8" s="6">
        <v>1.3937768788766876</v>
      </c>
      <c r="AI8" s="6">
        <v>5.5981782421453916</v>
      </c>
      <c r="AJ8" s="6">
        <v>4.7560677852280229</v>
      </c>
      <c r="AK8" s="9"/>
      <c r="AL8" s="61">
        <v>0.22985175329869675</v>
      </c>
      <c r="AM8" s="61">
        <v>0.22985175329869675</v>
      </c>
      <c r="AN8" s="61">
        <v>0.22985175329869675</v>
      </c>
      <c r="AP8" s="19">
        <v>1.9321139389999999</v>
      </c>
      <c r="AQ8" s="19">
        <v>7.6182040000000004</v>
      </c>
      <c r="AR8" s="9"/>
      <c r="AS8" s="19">
        <v>3.9961682999999998E-2</v>
      </c>
      <c r="AT8" s="19">
        <v>9.2087189E-2</v>
      </c>
      <c r="AX8">
        <v>0.35399999999999998</v>
      </c>
      <c r="AY8">
        <v>0.33400000000000002</v>
      </c>
      <c r="AZ8">
        <v>0.42699999999999999</v>
      </c>
    </row>
    <row r="9" spans="2:52" x14ac:dyDescent="0.2">
      <c r="B9" s="61">
        <v>9.1547593959401152E-2</v>
      </c>
      <c r="C9" s="6">
        <v>1.6972583532811427</v>
      </c>
      <c r="D9" s="6">
        <v>0.81401224076694456</v>
      </c>
      <c r="E9" s="9"/>
      <c r="F9" s="61">
        <v>9.1547593959401152E-2</v>
      </c>
      <c r="G9" s="6">
        <v>1.3656692135769268</v>
      </c>
      <c r="H9" s="6">
        <v>1.2333288839796459</v>
      </c>
      <c r="J9" s="6">
        <v>0.44159253327763592</v>
      </c>
      <c r="K9" s="6">
        <v>3.5299874171407111</v>
      </c>
      <c r="L9" s="6">
        <v>1.7320390757392252</v>
      </c>
      <c r="M9" s="9"/>
      <c r="N9" s="6">
        <v>0.4494794802527905</v>
      </c>
      <c r="O9" s="6">
        <v>2.5280688829456954</v>
      </c>
      <c r="P9" s="6">
        <v>2.3420539868013397</v>
      </c>
      <c r="R9" s="6">
        <v>6.093354104998852</v>
      </c>
      <c r="S9" s="6">
        <v>8.7290621819002379</v>
      </c>
      <c r="T9" s="6">
        <v>3.6856775597054714</v>
      </c>
      <c r="U9" s="9"/>
      <c r="V9" s="6">
        <v>1.5071247659853648</v>
      </c>
      <c r="W9" s="6">
        <v>8.1168113914070954</v>
      </c>
      <c r="X9" s="6">
        <v>4.3596506252473475</v>
      </c>
      <c r="Z9" s="6">
        <v>87.523308010800946</v>
      </c>
      <c r="AA9" s="6">
        <v>121.30844294417541</v>
      </c>
      <c r="AB9" s="6">
        <v>60.58031562350336</v>
      </c>
      <c r="AC9" s="9"/>
      <c r="AD9" s="6">
        <v>7.9121149630008629</v>
      </c>
      <c r="AE9" s="6">
        <v>15.206297430233752</v>
      </c>
      <c r="AF9" s="6">
        <v>12.869491127653314</v>
      </c>
      <c r="AH9" s="6">
        <v>2.2589942689372253</v>
      </c>
      <c r="AI9" s="6">
        <v>6.4134008290804561</v>
      </c>
      <c r="AJ9" s="6">
        <v>3.5183140906920878</v>
      </c>
      <c r="AK9" s="9"/>
      <c r="AL9" s="61">
        <v>0.22985175329869675</v>
      </c>
      <c r="AM9" s="61">
        <v>0.22985175329869675</v>
      </c>
      <c r="AN9" s="61">
        <v>0.22985175329869675</v>
      </c>
      <c r="AP9" s="19">
        <v>5.2053209950000001</v>
      </c>
      <c r="AQ9" s="19">
        <v>13.43352</v>
      </c>
      <c r="AR9" s="9"/>
      <c r="AS9" s="19">
        <v>4.1226865000000001E-2</v>
      </c>
      <c r="AT9" s="19">
        <v>0.138492264</v>
      </c>
      <c r="AX9">
        <v>0.29799999999999999</v>
      </c>
      <c r="AY9">
        <v>0.50800000000000001</v>
      </c>
      <c r="AZ9">
        <v>0.29799999999999999</v>
      </c>
    </row>
    <row r="10" spans="2:52" x14ac:dyDescent="0.2">
      <c r="B10" s="61">
        <v>9.1547593959401152E-2</v>
      </c>
      <c r="C10" s="6">
        <v>1.0097832242067968</v>
      </c>
      <c r="D10" s="61">
        <v>9.1547593959401152E-2</v>
      </c>
      <c r="E10" s="9"/>
      <c r="F10" s="6">
        <v>0.65127540945555651</v>
      </c>
      <c r="G10" s="6">
        <v>1.8585469500879335</v>
      </c>
      <c r="H10" s="6">
        <v>0.64174563332388856</v>
      </c>
      <c r="J10" s="6">
        <v>1.2031311740938295</v>
      </c>
      <c r="K10" s="6">
        <v>1.6579270221557434</v>
      </c>
      <c r="L10" s="6">
        <v>1.0863046277356154</v>
      </c>
      <c r="M10" s="9"/>
      <c r="N10" s="6">
        <v>1.2943529299163712</v>
      </c>
      <c r="O10" s="6">
        <v>1.5320963764817492</v>
      </c>
      <c r="P10" s="6">
        <v>1.53548346029978</v>
      </c>
      <c r="R10" s="6">
        <v>14.162068728240714</v>
      </c>
      <c r="S10" s="6">
        <v>10.75105266920804</v>
      </c>
      <c r="T10" s="6">
        <v>11.994032042419956</v>
      </c>
      <c r="U10" s="9"/>
      <c r="V10" s="6">
        <v>2.2119843598043771</v>
      </c>
      <c r="W10" s="6">
        <v>3.3510801877612133</v>
      </c>
      <c r="X10" s="6">
        <v>1.2495320110002972</v>
      </c>
      <c r="Z10" s="6">
        <v>115.27847290246879</v>
      </c>
      <c r="AA10" s="6">
        <v>217.41384360086838</v>
      </c>
      <c r="AB10" s="6">
        <v>286.4699772526435</v>
      </c>
      <c r="AC10" s="9"/>
      <c r="AD10" s="6">
        <v>7.0868936057768419</v>
      </c>
      <c r="AE10" s="6">
        <v>12.734869928307116</v>
      </c>
      <c r="AF10" s="61">
        <v>2.311696345457448</v>
      </c>
      <c r="AH10" s="6">
        <v>3.1171187516269718</v>
      </c>
      <c r="AI10" s="6">
        <v>7.1317018382927273</v>
      </c>
      <c r="AJ10" s="6">
        <v>7.1765705109693059</v>
      </c>
      <c r="AK10" s="9"/>
      <c r="AL10" s="61">
        <v>0.22985175329869675</v>
      </c>
      <c r="AM10" s="61">
        <v>0.22985175329869675</v>
      </c>
      <c r="AN10" s="61">
        <v>0.22985175329869675</v>
      </c>
      <c r="AP10" s="19">
        <v>1.687662666</v>
      </c>
      <c r="AQ10" s="19">
        <v>16.912769999999998</v>
      </c>
      <c r="AR10" s="9"/>
      <c r="AS10" s="19">
        <v>8.1197585000000003E-2</v>
      </c>
      <c r="AT10" s="19">
        <v>0.18571067099999999</v>
      </c>
      <c r="AX10">
        <v>0.185</v>
      </c>
      <c r="AY10">
        <v>0.16600000000000001</v>
      </c>
      <c r="AZ10">
        <v>0.36099999999999999</v>
      </c>
    </row>
    <row r="11" spans="2:52" x14ac:dyDescent="0.2">
      <c r="B11" s="61">
        <v>9.1547593959401152E-2</v>
      </c>
      <c r="C11" s="61">
        <v>9.1547593959401152E-2</v>
      </c>
      <c r="D11" s="6">
        <v>0.1830951879188023</v>
      </c>
      <c r="E11" s="9"/>
      <c r="F11" s="6">
        <v>0.45310129143910349</v>
      </c>
      <c r="G11" s="6">
        <v>1.29162743852852</v>
      </c>
      <c r="H11" s="6">
        <v>1.2746904549945346</v>
      </c>
      <c r="J11" s="6">
        <v>0.89382707604409306</v>
      </c>
      <c r="K11" s="6">
        <v>3.2916823519459855</v>
      </c>
      <c r="L11" s="6">
        <v>1.3799878998416006</v>
      </c>
      <c r="M11" s="9"/>
      <c r="N11" s="6">
        <v>0.50977454303831593</v>
      </c>
      <c r="O11" s="6">
        <v>2.1740772515771587</v>
      </c>
      <c r="P11" s="6">
        <v>1.4716739297580284</v>
      </c>
      <c r="R11" s="6">
        <v>13.903986552519074</v>
      </c>
      <c r="S11" s="6">
        <v>5.73802751956263</v>
      </c>
      <c r="T11" s="6">
        <v>18.048181329654451</v>
      </c>
      <c r="U11" s="9"/>
      <c r="V11" s="6">
        <v>1.4294566626061453</v>
      </c>
      <c r="W11" s="6">
        <v>3.1838140642905239</v>
      </c>
      <c r="X11" s="6">
        <v>3.2251492115172309</v>
      </c>
      <c r="Z11" s="6">
        <v>173.53430368078091</v>
      </c>
      <c r="AA11" s="6">
        <v>127.6719389006103</v>
      </c>
      <c r="AB11" s="6">
        <v>350.20334631422577</v>
      </c>
      <c r="AC11" s="9"/>
      <c r="AD11" s="6">
        <v>6.7184880632140844</v>
      </c>
      <c r="AE11" s="6">
        <v>6.3370820105595849</v>
      </c>
      <c r="AF11" s="6">
        <v>10.132468662607948</v>
      </c>
      <c r="AH11" s="6">
        <v>3.6370738242470821</v>
      </c>
      <c r="AI11" s="6">
        <v>6.8172401797417237</v>
      </c>
      <c r="AJ11" s="6">
        <v>7.6070717882003978</v>
      </c>
      <c r="AK11" s="9"/>
      <c r="AL11" s="61">
        <v>0.22985175329869675</v>
      </c>
      <c r="AM11" s="61">
        <v>0.22985175329869675</v>
      </c>
      <c r="AN11" s="61">
        <v>0.22985175329869675</v>
      </c>
      <c r="AP11" s="19">
        <v>4.0386422790000003</v>
      </c>
      <c r="AQ11" s="19">
        <v>8.4902759999999997</v>
      </c>
      <c r="AR11" s="9"/>
      <c r="AS11" s="19">
        <v>4.6721370999999998E-2</v>
      </c>
      <c r="AT11" s="19">
        <v>0.119017496</v>
      </c>
    </row>
    <row r="12" spans="2:52" x14ac:dyDescent="0.2">
      <c r="B12" s="61">
        <v>9.1547593959401152E-2</v>
      </c>
      <c r="C12" s="6">
        <v>0.64579533263933364</v>
      </c>
      <c r="D12" s="6">
        <v>0.36091356268534325</v>
      </c>
      <c r="E12" s="9"/>
      <c r="F12" s="19"/>
      <c r="G12" s="6">
        <v>0.71785867777955537</v>
      </c>
      <c r="H12" s="6">
        <v>0.43586348150662935</v>
      </c>
      <c r="J12" s="6">
        <v>1.9154974411312711</v>
      </c>
      <c r="K12" s="6">
        <v>2.9651916072624793</v>
      </c>
      <c r="L12" s="6">
        <v>2.2368634412085315</v>
      </c>
      <c r="M12" s="9"/>
      <c r="N12" s="19"/>
      <c r="O12" s="6">
        <v>1.8561842622579192</v>
      </c>
      <c r="P12" s="6">
        <v>0.68922104003357954</v>
      </c>
      <c r="R12" s="6">
        <v>15.375745117758642</v>
      </c>
      <c r="S12" s="6">
        <v>8.5356267146737874</v>
      </c>
      <c r="T12" s="6">
        <v>45.653173734935123</v>
      </c>
      <c r="U12" s="9"/>
      <c r="V12" s="19"/>
      <c r="W12" s="6">
        <v>1.7307351079600315</v>
      </c>
      <c r="X12" s="86">
        <v>0.12200073821464573</v>
      </c>
      <c r="Z12" s="6">
        <v>108.2420848039244</v>
      </c>
      <c r="AA12" s="6">
        <v>209.62479525816505</v>
      </c>
      <c r="AB12" s="6">
        <v>531.47469499978729</v>
      </c>
      <c r="AC12" s="9"/>
      <c r="AD12" s="19"/>
      <c r="AE12" s="6">
        <v>4.6233926909148959</v>
      </c>
      <c r="AF12" s="6">
        <v>4.8858396306304082</v>
      </c>
      <c r="AH12" s="6">
        <v>2.2223660162933383</v>
      </c>
      <c r="AI12" s="6">
        <v>7.8387747985891352</v>
      </c>
      <c r="AJ12" s="6">
        <v>9.4397076418321753</v>
      </c>
      <c r="AK12" s="9"/>
      <c r="AL12" s="19"/>
      <c r="AM12" s="61">
        <v>0.22985175329869675</v>
      </c>
      <c r="AN12" s="61">
        <v>0.22985175329869675</v>
      </c>
      <c r="AP12" s="19">
        <v>4.9070994790000002</v>
      </c>
      <c r="AQ12" s="19">
        <v>5.8740600000000001</v>
      </c>
      <c r="AR12" s="9"/>
      <c r="AS12" s="19"/>
      <c r="AT12" s="19">
        <v>8.4044245000000004E-2</v>
      </c>
    </row>
    <row r="13" spans="2:52" x14ac:dyDescent="0.2">
      <c r="B13" s="6">
        <v>0.81769308302839028</v>
      </c>
      <c r="C13" s="61">
        <v>9.1547593959401152E-2</v>
      </c>
      <c r="D13" s="6">
        <v>0.90793274781261601</v>
      </c>
      <c r="E13" s="9"/>
      <c r="F13" s="19"/>
      <c r="G13" s="6">
        <v>1.8389932795245514</v>
      </c>
      <c r="H13" s="6">
        <v>0.74808471798481013</v>
      </c>
      <c r="J13" s="6">
        <v>0.95250798062858577</v>
      </c>
      <c r="K13" s="6">
        <v>1.701724181326449</v>
      </c>
      <c r="L13" s="6">
        <v>2.7913616765696219</v>
      </c>
      <c r="M13" s="9"/>
      <c r="N13" s="19"/>
      <c r="O13" s="6">
        <v>3.8410490787218929</v>
      </c>
      <c r="P13" s="6">
        <v>1.8974635263608015</v>
      </c>
      <c r="R13" s="6">
        <v>7.8191693722433842</v>
      </c>
      <c r="S13" s="6">
        <v>14.756771831755035</v>
      </c>
      <c r="T13" s="6">
        <v>43.09897530585593</v>
      </c>
      <c r="U13" s="9"/>
      <c r="V13" s="19"/>
      <c r="W13" s="6">
        <v>8.5369533486624931</v>
      </c>
      <c r="X13" s="6">
        <v>4.2620364383828617</v>
      </c>
      <c r="Z13" s="6">
        <v>75.188540198380892</v>
      </c>
      <c r="AA13" s="6">
        <v>427.97487952846035</v>
      </c>
      <c r="AB13" s="6">
        <v>462.08511922933582</v>
      </c>
      <c r="AC13" s="9"/>
      <c r="AD13" s="19"/>
      <c r="AE13" s="6">
        <v>10.7122519282066</v>
      </c>
      <c r="AF13" s="6">
        <v>9.8187576429239414</v>
      </c>
      <c r="AH13" s="6">
        <v>3.0546938230329501</v>
      </c>
      <c r="AI13" s="6">
        <v>9.4351179951759843</v>
      </c>
      <c r="AJ13" s="6">
        <v>8.2109222964554398</v>
      </c>
      <c r="AK13" s="9"/>
      <c r="AL13" s="19"/>
      <c r="AM13" s="61">
        <v>0.22985175329869675</v>
      </c>
      <c r="AN13" s="61">
        <v>0.22985175329869675</v>
      </c>
      <c r="AP13" s="19">
        <v>4.5365818390000001</v>
      </c>
      <c r="AQ13" s="19">
        <v>8.7297569999999993</v>
      </c>
      <c r="AR13" s="9"/>
      <c r="AS13" s="19"/>
      <c r="AT13" s="6"/>
    </row>
    <row r="14" spans="2:52" x14ac:dyDescent="0.2">
      <c r="B14" s="6">
        <v>0.77757197495740937</v>
      </c>
      <c r="C14" s="61">
        <v>9.1547593959401152E-2</v>
      </c>
      <c r="D14" s="6">
        <v>0.43507656776217329</v>
      </c>
      <c r="E14" s="9"/>
      <c r="F14" s="9"/>
      <c r="G14" s="9"/>
      <c r="H14" s="19"/>
      <c r="J14" s="6">
        <v>0.92904632910622531</v>
      </c>
      <c r="K14" s="6">
        <v>3.1331809562115587</v>
      </c>
      <c r="L14" s="6">
        <v>1.8923171531800635</v>
      </c>
      <c r="M14" s="9"/>
      <c r="N14" s="9"/>
      <c r="O14" s="9"/>
      <c r="P14" s="19"/>
      <c r="R14" s="6">
        <v>6.1312096620493453</v>
      </c>
      <c r="S14" s="6">
        <v>18.628215292273122</v>
      </c>
      <c r="T14" s="6">
        <v>29.986232923378481</v>
      </c>
      <c r="U14" s="9"/>
      <c r="V14" s="9"/>
      <c r="W14" s="9"/>
      <c r="X14" s="19"/>
      <c r="Z14" s="6">
        <v>69.757091590364169</v>
      </c>
      <c r="AA14" s="6">
        <v>450.87905009300658</v>
      </c>
      <c r="AB14" s="6">
        <v>401.61673539749665</v>
      </c>
      <c r="AC14" s="9"/>
      <c r="AD14" s="9"/>
      <c r="AE14" s="9"/>
      <c r="AF14" s="19"/>
      <c r="AH14" s="6">
        <v>2.7793580376049305</v>
      </c>
      <c r="AI14" s="6">
        <v>9.391926406826677</v>
      </c>
      <c r="AJ14" s="6">
        <v>8.1708050495292159</v>
      </c>
      <c r="AK14" s="9"/>
      <c r="AL14" s="9"/>
      <c r="AM14" s="9"/>
      <c r="AN14" s="6"/>
      <c r="AP14" s="19">
        <v>3.8226576059999999</v>
      </c>
      <c r="AQ14" s="19">
        <v>14.97433</v>
      </c>
      <c r="AR14" s="9"/>
      <c r="AS14" s="9"/>
      <c r="AT14" s="9"/>
    </row>
    <row r="15" spans="2:52" x14ac:dyDescent="0.2">
      <c r="B15" s="61">
        <v>9.1547593959401152E-2</v>
      </c>
      <c r="C15" s="6">
        <v>0.56157365310920437</v>
      </c>
      <c r="D15" s="6">
        <v>0.63714283907714619</v>
      </c>
      <c r="E15" s="9"/>
      <c r="F15" s="9"/>
      <c r="G15" s="9"/>
      <c r="H15" s="19"/>
      <c r="J15" s="6">
        <v>0.45998957266287993</v>
      </c>
      <c r="K15" s="6">
        <v>1.3073235772212721</v>
      </c>
      <c r="L15" s="6">
        <v>2.0340721925740737</v>
      </c>
      <c r="M15" s="9"/>
      <c r="N15" s="9"/>
      <c r="O15" s="9"/>
      <c r="P15" s="19"/>
      <c r="R15" s="6">
        <v>5.9375389565015961</v>
      </c>
      <c r="S15" s="6">
        <v>5.8507923212460886</v>
      </c>
      <c r="T15" s="6">
        <v>22.463267267478329</v>
      </c>
      <c r="U15" s="9"/>
      <c r="V15" s="9"/>
      <c r="W15" s="9"/>
      <c r="X15" s="19"/>
      <c r="Z15" s="6">
        <v>55.639877064443908</v>
      </c>
      <c r="AA15" s="6">
        <v>148.30416960146783</v>
      </c>
      <c r="AB15" s="6">
        <v>396.0179341095685</v>
      </c>
      <c r="AC15" s="9"/>
      <c r="AD15" s="9"/>
      <c r="AE15" s="9"/>
      <c r="AF15" s="19"/>
      <c r="AH15" s="6">
        <v>1.9184900590497387</v>
      </c>
      <c r="AI15" s="6">
        <v>5.1614793700926906</v>
      </c>
      <c r="AJ15" s="6">
        <v>8.5631172301443126</v>
      </c>
      <c r="AK15" s="9"/>
      <c r="AL15" s="9"/>
      <c r="AM15" s="9"/>
      <c r="AN15" s="19"/>
      <c r="AP15" s="19">
        <v>11.65323164</v>
      </c>
      <c r="AQ15" s="19">
        <v>18.31803</v>
      </c>
      <c r="AR15" s="9"/>
      <c r="AS15" s="9"/>
      <c r="AT15" s="9"/>
    </row>
    <row r="16" spans="2:52" x14ac:dyDescent="0.2">
      <c r="B16" s="6">
        <v>0.98204559620041976</v>
      </c>
      <c r="C16" s="6">
        <v>0.37585448538730648</v>
      </c>
      <c r="D16" s="6">
        <v>0.64494309701489649</v>
      </c>
      <c r="E16" s="9"/>
      <c r="F16" s="9"/>
      <c r="G16" s="9"/>
      <c r="H16" s="9"/>
      <c r="J16" s="6">
        <v>2.3150511747178895</v>
      </c>
      <c r="K16" s="6">
        <v>1.4205341553149917</v>
      </c>
      <c r="L16" s="6">
        <v>2.0703208070295656</v>
      </c>
      <c r="M16" s="9"/>
      <c r="N16" s="9"/>
      <c r="O16" s="9"/>
      <c r="P16" s="9"/>
      <c r="R16" s="6">
        <v>18.732211009847688</v>
      </c>
      <c r="S16" s="6">
        <v>17.385513693368452</v>
      </c>
      <c r="T16" s="6">
        <v>23.915641308645423</v>
      </c>
      <c r="U16" s="9"/>
      <c r="V16" s="9"/>
      <c r="W16" s="9"/>
      <c r="X16" s="9"/>
      <c r="Z16" s="6">
        <v>146.61101598056518</v>
      </c>
      <c r="AA16" s="6">
        <v>467.64781197591435</v>
      </c>
      <c r="AB16" s="6">
        <v>480.82707552273661</v>
      </c>
      <c r="AC16" s="9"/>
      <c r="AD16" s="9"/>
      <c r="AE16" s="9"/>
      <c r="AF16" s="9"/>
      <c r="AH16" s="6">
        <v>4.1007915209006978</v>
      </c>
      <c r="AI16" s="6">
        <v>8.3734434336684593</v>
      </c>
      <c r="AJ16" s="6">
        <v>9.1898796439811079</v>
      </c>
      <c r="AK16" s="9"/>
      <c r="AL16" s="9"/>
      <c r="AM16" s="9"/>
      <c r="AN16" s="9"/>
      <c r="AP16" s="19">
        <v>6.3349479469999999</v>
      </c>
      <c r="AQ16" s="19">
        <v>19.840769999999999</v>
      </c>
      <c r="AR16" s="9"/>
      <c r="AS16" s="9"/>
      <c r="AT16" s="9"/>
    </row>
    <row r="17" spans="2:46" x14ac:dyDescent="0.2">
      <c r="B17" s="61">
        <v>9.1547593959401152E-2</v>
      </c>
      <c r="C17" s="61">
        <v>9.1547593959401152E-2</v>
      </c>
      <c r="D17" s="61">
        <v>9.1547593959401152E-2</v>
      </c>
      <c r="E17" s="9"/>
      <c r="F17" s="8"/>
      <c r="G17" s="8"/>
      <c r="H17" s="8"/>
      <c r="J17" s="6">
        <v>1.9921514897465349</v>
      </c>
      <c r="K17" s="6">
        <v>1.6847241082583755</v>
      </c>
      <c r="L17" s="6">
        <v>3.3873612687591885</v>
      </c>
      <c r="M17" s="9"/>
      <c r="N17" s="8"/>
      <c r="O17" s="8"/>
      <c r="P17" s="8"/>
      <c r="R17" s="6">
        <v>13.242753196694061</v>
      </c>
      <c r="S17" s="6">
        <v>10.900940467371846</v>
      </c>
      <c r="T17" s="6">
        <v>11.314020120389875</v>
      </c>
      <c r="U17" s="9"/>
      <c r="V17" s="8"/>
      <c r="W17" s="8"/>
      <c r="X17" s="8"/>
      <c r="Z17" s="6">
        <v>125.04294466638677</v>
      </c>
      <c r="AA17" s="6">
        <v>255.97121359415721</v>
      </c>
      <c r="AB17" s="6">
        <v>221.45723251787598</v>
      </c>
      <c r="AC17" s="9"/>
      <c r="AD17" s="8"/>
      <c r="AE17" s="8"/>
      <c r="AF17" s="8"/>
      <c r="AH17" s="6">
        <v>3.4465824109400618</v>
      </c>
      <c r="AI17" s="6">
        <v>4.315619114091235</v>
      </c>
      <c r="AJ17" s="6">
        <v>4.9414072502078445</v>
      </c>
      <c r="AK17" s="9"/>
      <c r="AL17" s="8"/>
      <c r="AM17" s="8"/>
      <c r="AN17" s="8"/>
      <c r="AP17" s="19">
        <v>10.8805668</v>
      </c>
      <c r="AQ17" s="19">
        <v>15.105370000000001</v>
      </c>
      <c r="AR17" s="9"/>
      <c r="AS17" s="8"/>
      <c r="AT17" s="8"/>
    </row>
    <row r="18" spans="2:46" x14ac:dyDescent="0.2">
      <c r="B18" s="61">
        <v>9.1547593959401152E-2</v>
      </c>
      <c r="C18" s="61">
        <v>9.1547593959401152E-2</v>
      </c>
      <c r="D18" s="6">
        <v>2.3158935247390935</v>
      </c>
      <c r="E18" s="9"/>
      <c r="F18" s="8"/>
      <c r="G18" s="8"/>
      <c r="H18" s="8"/>
      <c r="J18" s="6">
        <v>1.298397941041276</v>
      </c>
      <c r="K18" s="6">
        <v>2.4602970066111114</v>
      </c>
      <c r="L18" s="6">
        <v>4.1348872333998177</v>
      </c>
      <c r="M18" s="9"/>
      <c r="N18" s="8"/>
      <c r="O18" s="8"/>
      <c r="P18" s="8"/>
      <c r="R18" s="6">
        <v>10.862692556321422</v>
      </c>
      <c r="S18" s="6">
        <v>44.976928946132176</v>
      </c>
      <c r="T18" s="6">
        <v>15.12753296698861</v>
      </c>
      <c r="U18" s="9"/>
      <c r="V18" s="8"/>
      <c r="W18" s="8"/>
      <c r="X18" s="8"/>
      <c r="Z18" s="6">
        <v>158.59351596578031</v>
      </c>
      <c r="AA18" s="6">
        <v>758.23347516199817</v>
      </c>
      <c r="AB18" s="6">
        <v>327.99238921417162</v>
      </c>
      <c r="AC18" s="9"/>
      <c r="AD18" s="8"/>
      <c r="AE18" s="8"/>
      <c r="AF18" s="8"/>
      <c r="AH18" s="6">
        <v>4.3448879226837667</v>
      </c>
      <c r="AI18" s="6">
        <v>11.221173618431978</v>
      </c>
      <c r="AJ18" s="6">
        <v>5.0977416698531455</v>
      </c>
      <c r="AK18" s="9"/>
      <c r="AL18" s="8"/>
      <c r="AM18" s="8"/>
      <c r="AN18" s="8"/>
      <c r="AP18" s="19">
        <v>19.307583860000001</v>
      </c>
      <c r="AQ18" s="19">
        <v>17.11159</v>
      </c>
      <c r="AR18" s="9"/>
      <c r="AS18" s="8"/>
      <c r="AT18" s="8"/>
    </row>
    <row r="19" spans="2:46" x14ac:dyDescent="0.2">
      <c r="B19" s="61">
        <v>9.1547593959401152E-2</v>
      </c>
      <c r="C19" s="6">
        <v>0.54967242499468139</v>
      </c>
      <c r="D19" s="6">
        <v>0.91511199903063001</v>
      </c>
      <c r="E19" s="9"/>
      <c r="F19" s="8"/>
      <c r="G19" s="8"/>
      <c r="H19" s="8"/>
      <c r="J19" s="6">
        <v>0.41913794233436219</v>
      </c>
      <c r="K19" s="6">
        <v>4.4430581771760478</v>
      </c>
      <c r="L19" s="6">
        <v>4.8693253137244907</v>
      </c>
      <c r="M19" s="9"/>
      <c r="N19" s="8"/>
      <c r="O19" s="8"/>
      <c r="P19" s="8"/>
      <c r="R19" s="6">
        <v>0.24400147642929146</v>
      </c>
      <c r="S19" s="6">
        <v>61.590230171457044</v>
      </c>
      <c r="T19" s="6">
        <v>9.9795400056527619</v>
      </c>
      <c r="U19" s="9"/>
      <c r="V19" s="8"/>
      <c r="W19" s="8"/>
      <c r="X19" s="8"/>
      <c r="Z19" s="6">
        <v>27.866918886060667</v>
      </c>
      <c r="AA19" s="6">
        <v>757.06206052418588</v>
      </c>
      <c r="AB19" s="6">
        <v>254.98831852974743</v>
      </c>
      <c r="AC19" s="9"/>
      <c r="AD19" s="8"/>
      <c r="AE19" s="8"/>
      <c r="AF19" s="8"/>
      <c r="AH19" s="6">
        <v>2.6911408280972018</v>
      </c>
      <c r="AI19" s="6">
        <v>9.7336743206719767</v>
      </c>
      <c r="AJ19" s="6">
        <v>6.0691291499825475</v>
      </c>
      <c r="AK19" s="9"/>
      <c r="AL19" s="8"/>
      <c r="AM19" s="8"/>
      <c r="AN19" s="8"/>
      <c r="AP19" s="19">
        <v>1.30223395</v>
      </c>
      <c r="AQ19" s="19">
        <v>24.37283</v>
      </c>
      <c r="AR19" s="9"/>
      <c r="AS19" s="8"/>
      <c r="AT19" s="8"/>
    </row>
    <row r="20" spans="2:46" x14ac:dyDescent="0.2">
      <c r="B20" s="61">
        <v>9.1547593959401152E-2</v>
      </c>
      <c r="C20" s="6">
        <v>0.58689344375365282</v>
      </c>
      <c r="D20" s="61">
        <v>9.1547593959401152E-2</v>
      </c>
      <c r="E20" s="9"/>
      <c r="F20" s="8"/>
      <c r="G20" s="8"/>
      <c r="H20" s="8"/>
      <c r="J20" s="6">
        <v>0.48914608910288571</v>
      </c>
      <c r="K20" s="6">
        <v>4.3820325485000593</v>
      </c>
      <c r="L20" s="6">
        <v>2.0008785922693839</v>
      </c>
      <c r="M20" s="9"/>
      <c r="N20" s="8"/>
      <c r="O20" s="8"/>
      <c r="P20" s="8"/>
      <c r="R20" s="6">
        <v>1.3475814065815861</v>
      </c>
      <c r="S20" s="6">
        <v>65.104171163781714</v>
      </c>
      <c r="T20" s="6">
        <v>8.9156835274846902</v>
      </c>
      <c r="U20" s="9"/>
      <c r="V20" s="8"/>
      <c r="W20" s="8"/>
      <c r="X20" s="8"/>
      <c r="Z20" s="6">
        <v>39.12383621654751</v>
      </c>
      <c r="AA20" s="6">
        <v>995.86154998999734</v>
      </c>
      <c r="AB20" s="6">
        <v>310.57891949588611</v>
      </c>
      <c r="AC20" s="9"/>
      <c r="AD20" s="8"/>
      <c r="AE20" s="8"/>
      <c r="AF20" s="8"/>
      <c r="AH20" s="6">
        <v>2.6350538436641626</v>
      </c>
      <c r="AI20" s="6">
        <v>16.422185142615234</v>
      </c>
      <c r="AJ20" s="6">
        <v>8.1446718678301782</v>
      </c>
      <c r="AK20" s="9"/>
      <c r="AL20" s="8"/>
      <c r="AM20" s="8"/>
      <c r="AN20" s="8"/>
      <c r="AP20" s="19">
        <v>0.89285714299999996</v>
      </c>
      <c r="AQ20" s="19">
        <v>28.40334</v>
      </c>
      <c r="AR20" s="9"/>
      <c r="AS20" s="8"/>
      <c r="AT20" s="8"/>
    </row>
    <row r="21" spans="2:46" x14ac:dyDescent="0.2">
      <c r="B21" s="61">
        <v>9.1547593959401152E-2</v>
      </c>
      <c r="C21" s="61">
        <v>9.1547593959401152E-2</v>
      </c>
      <c r="D21" s="6">
        <v>1.3980427257104482</v>
      </c>
      <c r="E21" s="9"/>
      <c r="F21" s="8"/>
      <c r="G21" s="8"/>
      <c r="H21" s="8"/>
      <c r="J21" s="6">
        <v>0.54014182308237513</v>
      </c>
      <c r="K21" s="6">
        <v>3.4584075581406695</v>
      </c>
      <c r="L21" s="6">
        <v>3.2446294918092953</v>
      </c>
      <c r="M21" s="9"/>
      <c r="N21" s="8"/>
      <c r="O21" s="8"/>
      <c r="P21" s="8"/>
      <c r="R21" s="6">
        <v>0.74980159221542231</v>
      </c>
      <c r="S21" s="6">
        <v>42.566456567632102</v>
      </c>
      <c r="T21" s="6">
        <v>4.7721755219525352</v>
      </c>
      <c r="U21" s="9"/>
      <c r="V21" s="8"/>
      <c r="W21" s="8"/>
      <c r="X21" s="8"/>
      <c r="Z21" s="6">
        <v>41.056125613546627</v>
      </c>
      <c r="AA21" s="6">
        <v>603.54277116567005</v>
      </c>
      <c r="AB21" s="6">
        <v>128.36587674037011</v>
      </c>
      <c r="AC21" s="9"/>
      <c r="AD21" s="8"/>
      <c r="AE21" s="8"/>
      <c r="AF21" s="8"/>
      <c r="AH21" s="6">
        <v>2.8566669729943635</v>
      </c>
      <c r="AI21" s="6">
        <v>10.564917842605519</v>
      </c>
      <c r="AJ21" s="6">
        <v>3.2691349205706879</v>
      </c>
      <c r="AK21" s="9"/>
      <c r="AL21" s="8"/>
      <c r="AM21" s="8"/>
      <c r="AN21" s="8"/>
      <c r="AP21" s="19">
        <v>1.992210093</v>
      </c>
      <c r="AQ21" s="19">
        <v>12.95908</v>
      </c>
      <c r="AR21" s="9"/>
      <c r="AS21" s="8"/>
      <c r="AT21" s="8"/>
    </row>
    <row r="22" spans="2:46" x14ac:dyDescent="0.2">
      <c r="B22" s="61">
        <v>9.1547593959401152E-2</v>
      </c>
      <c r="C22" s="61">
        <v>9.1547593959401152E-2</v>
      </c>
      <c r="D22" s="6">
        <v>1.6325711850138307</v>
      </c>
      <c r="E22" s="9"/>
      <c r="F22" s="8"/>
      <c r="G22" s="8"/>
      <c r="H22" s="8"/>
      <c r="J22" s="6">
        <v>0.75436360483255305</v>
      </c>
      <c r="K22" s="6">
        <v>4.3583829723452521</v>
      </c>
      <c r="L22" s="6">
        <v>3.5752090116998576</v>
      </c>
      <c r="M22" s="9"/>
      <c r="N22" s="8"/>
      <c r="O22" s="8"/>
      <c r="P22" s="8"/>
      <c r="R22" s="6">
        <v>24.360209166384212</v>
      </c>
      <c r="S22" s="6">
        <v>113.96838937479897</v>
      </c>
      <c r="T22" s="6">
        <v>11.218654553612341</v>
      </c>
      <c r="U22" s="9"/>
      <c r="V22" s="8"/>
      <c r="W22" s="8"/>
      <c r="X22" s="8"/>
      <c r="Z22" s="6">
        <v>241.96339554505906</v>
      </c>
      <c r="AA22" s="6">
        <v>988.02873702636782</v>
      </c>
      <c r="AB22" s="6">
        <v>256.61822548216008</v>
      </c>
      <c r="AC22" s="9"/>
      <c r="AD22" s="8"/>
      <c r="AE22" s="8"/>
      <c r="AF22" s="8"/>
      <c r="AH22" s="6">
        <v>5.8819472727104367</v>
      </c>
      <c r="AI22" s="6">
        <v>10.317775064767654</v>
      </c>
      <c r="AJ22" s="6">
        <v>5.3733932850032291</v>
      </c>
      <c r="AK22" s="9"/>
      <c r="AL22" s="8"/>
      <c r="AM22" s="8"/>
      <c r="AN22" s="8"/>
      <c r="AP22" s="19">
        <v>4.7308776750000003</v>
      </c>
      <c r="AQ22" s="19">
        <v>13.65945</v>
      </c>
      <c r="AR22" s="9"/>
      <c r="AS22" s="8"/>
      <c r="AT22" s="8"/>
    </row>
    <row r="23" spans="2:46" x14ac:dyDescent="0.2">
      <c r="B23" s="61">
        <v>9.1547593959401152E-2</v>
      </c>
      <c r="C23" s="6">
        <v>0.2531446288585168</v>
      </c>
      <c r="D23" s="6">
        <v>0.67741027006998988</v>
      </c>
      <c r="E23" s="9"/>
      <c r="F23" s="8"/>
      <c r="G23" s="8"/>
      <c r="H23" s="8"/>
      <c r="J23" s="6">
        <v>0.81145180200024358</v>
      </c>
      <c r="K23" s="6">
        <v>2.9588542303745653</v>
      </c>
      <c r="L23" s="6">
        <v>1.8400106877491971</v>
      </c>
      <c r="M23" s="9"/>
      <c r="N23" s="8"/>
      <c r="O23" s="8"/>
      <c r="P23" s="8"/>
      <c r="R23" s="6">
        <v>13.482827906480113</v>
      </c>
      <c r="S23" s="6">
        <v>44.492389695146777</v>
      </c>
      <c r="T23" s="6">
        <v>6.007991510234139</v>
      </c>
      <c r="U23" s="9"/>
      <c r="V23" s="8"/>
      <c r="W23" s="8"/>
      <c r="X23" s="8"/>
      <c r="Z23" s="6">
        <v>150.57074072329729</v>
      </c>
      <c r="AA23" s="6">
        <v>747.33321204295987</v>
      </c>
      <c r="AB23" s="6">
        <v>138.18922313763173</v>
      </c>
      <c r="AC23" s="9"/>
      <c r="AD23" s="8"/>
      <c r="AE23" s="8"/>
      <c r="AF23" s="8"/>
      <c r="AH23" s="6">
        <v>5.7721541290463669</v>
      </c>
      <c r="AI23" s="6">
        <v>14.325153619593427</v>
      </c>
      <c r="AJ23" s="6">
        <v>3.406326587029699</v>
      </c>
      <c r="AK23" s="9"/>
      <c r="AL23" s="8"/>
      <c r="AM23" s="8"/>
      <c r="AN23" s="8"/>
      <c r="AP23" s="6"/>
      <c r="AQ23" s="19">
        <v>20.857430000000001</v>
      </c>
      <c r="AR23" s="9"/>
      <c r="AS23" s="8"/>
      <c r="AT23" s="8"/>
    </row>
    <row r="24" spans="2:46" x14ac:dyDescent="0.2">
      <c r="B24" s="61">
        <v>9.1547593959401152E-2</v>
      </c>
      <c r="C24" s="6">
        <v>2.7762314262875973</v>
      </c>
      <c r="D24" s="61">
        <v>9.1547593959401152E-2</v>
      </c>
      <c r="E24" s="9"/>
      <c r="F24" s="8"/>
      <c r="G24" s="8"/>
      <c r="H24" s="8"/>
      <c r="J24" s="6">
        <v>1.1929260034521432</v>
      </c>
      <c r="K24" s="6">
        <v>10.055248348471421</v>
      </c>
      <c r="L24" s="6">
        <v>2.2364978475836454</v>
      </c>
      <c r="M24" s="9"/>
      <c r="N24" s="8"/>
      <c r="O24" s="8"/>
      <c r="P24" s="8"/>
      <c r="R24" s="6">
        <v>22.819352789962331</v>
      </c>
      <c r="S24" s="6">
        <v>168.89128699582392</v>
      </c>
      <c r="T24" s="6">
        <v>15.694887439453272</v>
      </c>
      <c r="U24" s="9"/>
      <c r="V24" s="8"/>
      <c r="W24" s="8"/>
      <c r="X24" s="8"/>
      <c r="Z24" s="6">
        <v>307.33937626389007</v>
      </c>
      <c r="AA24" s="6">
        <v>1538.7784814030886</v>
      </c>
      <c r="AB24" s="6">
        <v>487.9497827980577</v>
      </c>
      <c r="AC24" s="9"/>
      <c r="AD24" s="8"/>
      <c r="AE24" s="8"/>
      <c r="AF24" s="8"/>
      <c r="AH24" s="6">
        <v>7.6425601934372196</v>
      </c>
      <c r="AI24" s="6">
        <v>12.22674191513717</v>
      </c>
      <c r="AJ24" s="6">
        <v>6.7870585399039269</v>
      </c>
      <c r="AK24" s="9"/>
      <c r="AL24" s="8"/>
      <c r="AM24" s="8"/>
      <c r="AN24" s="8"/>
      <c r="AP24" s="6"/>
      <c r="AQ24" s="19">
        <v>24.28698</v>
      </c>
      <c r="AR24" s="9"/>
      <c r="AS24" s="8"/>
      <c r="AT24" s="8"/>
    </row>
    <row r="25" spans="2:46" x14ac:dyDescent="0.2">
      <c r="B25" s="61">
        <v>9.1547593959401152E-2</v>
      </c>
      <c r="C25" s="61">
        <v>9.1547593959401152E-2</v>
      </c>
      <c r="D25" s="9"/>
      <c r="E25" s="9"/>
      <c r="F25" s="8"/>
      <c r="G25" s="8"/>
      <c r="H25" s="8"/>
      <c r="J25" s="6">
        <v>0.94354310681778741</v>
      </c>
      <c r="K25" s="6">
        <v>3.4932467380356518</v>
      </c>
      <c r="L25" s="9"/>
      <c r="M25" s="9"/>
      <c r="N25" s="8"/>
      <c r="O25" s="8"/>
      <c r="P25" s="8"/>
      <c r="R25" s="6">
        <v>21.957269434225076</v>
      </c>
      <c r="S25" s="6">
        <v>50.379228360097841</v>
      </c>
      <c r="T25" s="9"/>
      <c r="U25" s="9"/>
      <c r="V25" s="8"/>
      <c r="W25" s="8"/>
      <c r="X25" s="8"/>
      <c r="Z25" s="6">
        <v>305.13436148534419</v>
      </c>
      <c r="AA25" s="6">
        <v>691.94230224893056</v>
      </c>
      <c r="AB25" s="9"/>
      <c r="AC25" s="9"/>
      <c r="AD25" s="8"/>
      <c r="AE25" s="8"/>
      <c r="AF25" s="8"/>
      <c r="AH25" s="6">
        <v>4.4193097069432303</v>
      </c>
      <c r="AI25" s="6">
        <v>11.002685500536566</v>
      </c>
      <c r="AJ25" s="9"/>
      <c r="AK25" s="9"/>
      <c r="AL25" s="8"/>
      <c r="AM25" s="8"/>
      <c r="AN25" s="8"/>
      <c r="AP25" s="6"/>
      <c r="AQ25" s="6"/>
      <c r="AR25" s="9"/>
      <c r="AS25" s="8"/>
      <c r="AT25" s="8"/>
    </row>
    <row r="26" spans="2:46" x14ac:dyDescent="0.2">
      <c r="B26" s="61">
        <v>9.1547593959401152E-2</v>
      </c>
      <c r="C26" s="19"/>
      <c r="D26" s="9"/>
      <c r="E26" s="9"/>
      <c r="F26" s="8"/>
      <c r="G26" s="8"/>
      <c r="H26" s="8"/>
      <c r="J26" s="6">
        <v>1.1735663789039801</v>
      </c>
      <c r="K26" s="19"/>
      <c r="L26" s="9"/>
      <c r="M26" s="9"/>
      <c r="N26" s="8"/>
      <c r="O26" s="8"/>
      <c r="P26" s="8"/>
      <c r="R26" s="6">
        <v>18.718558936610307</v>
      </c>
      <c r="S26" s="19"/>
      <c r="T26" s="9"/>
      <c r="U26" s="9"/>
      <c r="V26" s="8"/>
      <c r="W26" s="8"/>
      <c r="X26" s="8"/>
      <c r="Z26" s="6">
        <v>405.9567044507877</v>
      </c>
      <c r="AA26" s="19"/>
      <c r="AB26" s="9"/>
      <c r="AC26" s="9"/>
      <c r="AD26" s="8"/>
      <c r="AE26" s="8"/>
      <c r="AF26" s="8"/>
      <c r="AH26" s="6">
        <v>7.6594124989883658</v>
      </c>
      <c r="AI26" s="19"/>
      <c r="AJ26" s="9"/>
      <c r="AK26" s="9"/>
      <c r="AL26" s="8"/>
      <c r="AM26" s="8"/>
      <c r="AN26" s="8"/>
    </row>
    <row r="27" spans="2:46" x14ac:dyDescent="0.2">
      <c r="B27" s="6">
        <v>0.93291281238289703</v>
      </c>
      <c r="C27" s="27"/>
      <c r="D27" s="9"/>
      <c r="F27" s="8"/>
      <c r="G27" s="8"/>
      <c r="H27" s="8"/>
      <c r="J27" s="6">
        <v>2.126163029326734</v>
      </c>
      <c r="K27" s="27"/>
      <c r="L27" s="9"/>
      <c r="N27" s="8"/>
      <c r="O27" s="8"/>
      <c r="P27" s="8"/>
      <c r="R27" s="6">
        <v>29.39979875779828</v>
      </c>
      <c r="S27" s="27"/>
      <c r="T27" s="9"/>
      <c r="V27" s="8"/>
      <c r="W27" s="8"/>
      <c r="X27" s="8"/>
      <c r="Z27" s="6">
        <v>479.42479470650807</v>
      </c>
      <c r="AA27" s="27"/>
      <c r="AB27" s="9"/>
      <c r="AD27" s="8"/>
      <c r="AE27" s="8"/>
      <c r="AF27" s="8"/>
      <c r="AH27" s="6">
        <v>9.5060327596324807</v>
      </c>
      <c r="AI27" s="27"/>
      <c r="AJ27" s="9"/>
      <c r="AL27" s="8"/>
      <c r="AM27" s="8"/>
      <c r="AN27" s="8"/>
    </row>
    <row r="28" spans="2:46" x14ac:dyDescent="0.2">
      <c r="B28" s="61">
        <v>9.1547593959401152E-2</v>
      </c>
      <c r="C28" s="27"/>
      <c r="D28" s="9"/>
      <c r="E28" s="8"/>
      <c r="F28" s="8"/>
      <c r="G28" s="8"/>
      <c r="H28" s="8"/>
      <c r="J28" s="6">
        <v>0.11161468773342921</v>
      </c>
      <c r="K28" s="27"/>
      <c r="L28" s="9"/>
      <c r="M28" s="8"/>
      <c r="N28" s="8"/>
      <c r="O28" s="8"/>
      <c r="P28" s="8"/>
      <c r="R28" s="6">
        <v>2.9117205396650774</v>
      </c>
      <c r="S28" s="27"/>
      <c r="T28" s="9"/>
      <c r="U28" s="8"/>
      <c r="V28" s="8"/>
      <c r="W28" s="8"/>
      <c r="X28" s="8"/>
      <c r="Z28" s="6">
        <v>5.6259605360344356</v>
      </c>
      <c r="AA28" s="27"/>
      <c r="AB28" s="9"/>
      <c r="AC28" s="8"/>
      <c r="AD28" s="8"/>
      <c r="AE28" s="8"/>
      <c r="AF28" s="8"/>
      <c r="AH28" s="6">
        <v>0.45970350659739351</v>
      </c>
      <c r="AI28" s="27"/>
      <c r="AJ28" s="9"/>
      <c r="AK28" s="8"/>
      <c r="AL28" s="8"/>
      <c r="AM28" s="8"/>
      <c r="AN28" s="8"/>
    </row>
    <row r="29" spans="2:46" x14ac:dyDescent="0.2">
      <c r="B29" s="61">
        <v>9.1547593959401152E-2</v>
      </c>
      <c r="C29" s="27"/>
      <c r="D29" s="9"/>
      <c r="F29" s="8"/>
      <c r="G29" s="8"/>
      <c r="H29" s="8"/>
      <c r="J29" s="6">
        <v>0.16185159481108716</v>
      </c>
      <c r="K29" s="27"/>
      <c r="L29" s="9"/>
      <c r="N29" s="8"/>
      <c r="O29" s="8"/>
      <c r="P29" s="8"/>
      <c r="R29" s="6">
        <v>4.1269576451558505</v>
      </c>
      <c r="S29" s="27"/>
      <c r="T29" s="9"/>
      <c r="V29" s="8"/>
      <c r="W29" s="8"/>
      <c r="X29" s="8"/>
      <c r="Z29" s="6">
        <v>6.5608573620484867</v>
      </c>
      <c r="AA29" s="27"/>
      <c r="AB29" s="9"/>
      <c r="AD29" s="8"/>
      <c r="AE29" s="8"/>
      <c r="AF29" s="8"/>
      <c r="AH29" s="61">
        <v>0.22985175329869675</v>
      </c>
      <c r="AI29" s="27"/>
      <c r="AJ29" s="9"/>
      <c r="AL29" s="8"/>
      <c r="AM29" s="8"/>
      <c r="AN29" s="8"/>
    </row>
    <row r="30" spans="2:46" x14ac:dyDescent="0.2">
      <c r="B30" s="61">
        <v>9.1547593959401152E-2</v>
      </c>
      <c r="C30" s="9"/>
      <c r="D30" s="9"/>
      <c r="F30" s="8"/>
      <c r="G30" s="8"/>
      <c r="H30" s="8"/>
      <c r="J30" s="6">
        <v>0.18781706544718027</v>
      </c>
      <c r="K30" s="9"/>
      <c r="L30" s="9"/>
      <c r="N30" s="8"/>
      <c r="O30" s="8"/>
      <c r="P30" s="8"/>
      <c r="R30" s="6">
        <v>6.490261916760736</v>
      </c>
      <c r="S30" s="9"/>
      <c r="T30" s="9"/>
      <c r="V30" s="8"/>
      <c r="W30" s="8"/>
      <c r="X30" s="8"/>
      <c r="Z30" s="6">
        <v>10.446695422369084</v>
      </c>
      <c r="AA30" s="9"/>
      <c r="AB30" s="9"/>
      <c r="AD30" s="8"/>
      <c r="AE30" s="8"/>
      <c r="AF30" s="8"/>
      <c r="AH30" s="61">
        <v>0.22985175329869675</v>
      </c>
      <c r="AI30" s="9"/>
      <c r="AJ30" s="9"/>
      <c r="AL30" s="8"/>
      <c r="AM30" s="8"/>
      <c r="AN30" s="8"/>
    </row>
    <row r="31" spans="2:46" x14ac:dyDescent="0.2">
      <c r="B31" s="61">
        <v>9.1547593959401152E-2</v>
      </c>
      <c r="C31" s="9"/>
      <c r="D31" s="9"/>
      <c r="F31" s="8"/>
      <c r="G31" s="8"/>
      <c r="H31" s="8"/>
      <c r="J31" s="6">
        <v>0.23308041780122049</v>
      </c>
      <c r="K31" s="9"/>
      <c r="L31" s="9"/>
      <c r="N31" s="8"/>
      <c r="O31" s="8"/>
      <c r="P31" s="8"/>
      <c r="R31" s="6">
        <v>4.438215141704787</v>
      </c>
      <c r="S31" s="9"/>
      <c r="T31" s="9"/>
      <c r="V31" s="8"/>
      <c r="W31" s="8"/>
      <c r="X31" s="8"/>
      <c r="Z31" s="6">
        <v>20.7278720992941</v>
      </c>
      <c r="AA31" s="9"/>
      <c r="AB31" s="9"/>
      <c r="AD31" s="8"/>
      <c r="AE31" s="8"/>
      <c r="AF31" s="8"/>
      <c r="AH31" s="6">
        <v>1.322742978515413</v>
      </c>
      <c r="AI31" s="9"/>
      <c r="AJ31" s="9"/>
      <c r="AL31" s="8"/>
      <c r="AM31" s="8"/>
      <c r="AN31" s="8"/>
    </row>
    <row r="32" spans="2:46" x14ac:dyDescent="0.2">
      <c r="AH32" s="27"/>
      <c r="AI32" s="9"/>
      <c r="AJ32" s="9"/>
      <c r="AL32" s="8"/>
      <c r="AM32" s="8"/>
      <c r="AN32" s="8"/>
    </row>
    <row r="33" spans="34:40" x14ac:dyDescent="0.2">
      <c r="AH33" s="27"/>
      <c r="AI33" s="9"/>
      <c r="AJ33" s="9"/>
      <c r="AL33" s="8"/>
      <c r="AM33" s="8"/>
      <c r="AN33" s="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D0429-7CC3-0343-933C-A699CE6570EE}">
  <dimension ref="B2:AB105"/>
  <sheetViews>
    <sheetView topLeftCell="A53" workbookViewId="0">
      <selection activeCell="G108" sqref="G108"/>
    </sheetView>
  </sheetViews>
  <sheetFormatPr baseColWidth="10" defaultColWidth="11" defaultRowHeight="16" x14ac:dyDescent="0.2"/>
  <sheetData>
    <row r="2" spans="3:28" x14ac:dyDescent="0.2">
      <c r="D2" s="55"/>
      <c r="E2" s="63" t="s">
        <v>91</v>
      </c>
    </row>
    <row r="3" spans="3:28" x14ac:dyDescent="0.2">
      <c r="D3" s="64"/>
      <c r="E3" s="63" t="s">
        <v>92</v>
      </c>
    </row>
    <row r="5" spans="3:28" x14ac:dyDescent="0.2">
      <c r="C5" s="10" t="s">
        <v>204</v>
      </c>
    </row>
    <row r="6" spans="3:28" x14ac:dyDescent="0.2">
      <c r="C6" t="s">
        <v>205</v>
      </c>
      <c r="D6" t="s">
        <v>206</v>
      </c>
      <c r="E6" t="s">
        <v>207</v>
      </c>
      <c r="F6" t="s">
        <v>73</v>
      </c>
      <c r="G6" t="s">
        <v>208</v>
      </c>
      <c r="H6" t="s">
        <v>209</v>
      </c>
      <c r="I6" t="s">
        <v>210</v>
      </c>
      <c r="J6" t="s">
        <v>211</v>
      </c>
      <c r="K6" t="s">
        <v>74</v>
      </c>
      <c r="L6" t="s">
        <v>212</v>
      </c>
      <c r="M6" t="s">
        <v>213</v>
      </c>
      <c r="N6" t="s">
        <v>214</v>
      </c>
      <c r="O6" t="s">
        <v>215</v>
      </c>
      <c r="P6" t="s">
        <v>216</v>
      </c>
      <c r="Q6" t="s">
        <v>217</v>
      </c>
      <c r="R6" t="s">
        <v>218</v>
      </c>
      <c r="S6" t="s">
        <v>219</v>
      </c>
      <c r="T6" t="s">
        <v>220</v>
      </c>
      <c r="U6" t="s">
        <v>221</v>
      </c>
      <c r="V6" t="s">
        <v>222</v>
      </c>
      <c r="W6" t="s">
        <v>223</v>
      </c>
      <c r="X6" t="s">
        <v>224</v>
      </c>
      <c r="Y6" t="s">
        <v>225</v>
      </c>
      <c r="Z6" t="s">
        <v>226</v>
      </c>
      <c r="AA6" t="s">
        <v>227</v>
      </c>
      <c r="AB6" t="s">
        <v>228</v>
      </c>
    </row>
    <row r="7" spans="3:28" x14ac:dyDescent="0.2">
      <c r="C7" t="s">
        <v>229</v>
      </c>
      <c r="D7">
        <v>0.1615729406284028</v>
      </c>
      <c r="E7">
        <v>0.37609927509696739</v>
      </c>
      <c r="F7">
        <v>6.2824401860102794</v>
      </c>
      <c r="G7">
        <v>0.53982868404940521</v>
      </c>
      <c r="H7">
        <v>0.38860035286058076</v>
      </c>
      <c r="I7" s="61">
        <v>7.3936128477105293E-3</v>
      </c>
      <c r="J7" s="77">
        <v>1.3509806804983876E-2</v>
      </c>
      <c r="K7">
        <v>0.83948916043688027</v>
      </c>
      <c r="L7">
        <v>7.6855680859117328</v>
      </c>
      <c r="M7">
        <v>8.7452439092233867</v>
      </c>
      <c r="N7">
        <v>6.7868744534447162E-2</v>
      </c>
      <c r="O7">
        <v>0.8179662151586119</v>
      </c>
      <c r="P7" s="77">
        <v>2.1579153650709962E-2</v>
      </c>
      <c r="Q7">
        <v>0.69316644051463694</v>
      </c>
      <c r="R7">
        <v>0.55501966836830308</v>
      </c>
      <c r="S7" s="77">
        <v>9.5180964509399262E-3</v>
      </c>
      <c r="T7">
        <v>0.63475822798511361</v>
      </c>
      <c r="U7">
        <v>0.98698142477071615</v>
      </c>
      <c r="V7">
        <v>1.5387200240187729E-2</v>
      </c>
      <c r="W7" s="77">
        <v>2.9299158898309387E-2</v>
      </c>
      <c r="X7" s="77">
        <v>3.8050096024824391E-2</v>
      </c>
      <c r="Y7">
        <v>0.4292873077773347</v>
      </c>
      <c r="Z7" s="77">
        <v>3.8327948150118814E-2</v>
      </c>
      <c r="AA7" s="77">
        <v>0.28896323769721854</v>
      </c>
      <c r="AB7" s="77">
        <v>5.9944992123487327E-2</v>
      </c>
    </row>
    <row r="8" spans="3:28" x14ac:dyDescent="0.2">
      <c r="C8" t="s">
        <v>229</v>
      </c>
      <c r="D8">
        <v>0.37638054409409688</v>
      </c>
      <c r="E8">
        <v>0.40318997673431539</v>
      </c>
      <c r="F8">
        <v>7.6608188117119287</v>
      </c>
      <c r="G8">
        <v>0.28273052535690912</v>
      </c>
      <c r="H8">
        <v>0.5408609587177301</v>
      </c>
      <c r="I8" s="61">
        <v>7.3936128477105293E-3</v>
      </c>
      <c r="J8" s="77">
        <v>1.3509806804983876E-2</v>
      </c>
      <c r="K8">
        <v>0.72637734486755223</v>
      </c>
      <c r="L8">
        <v>6.7229993147891491</v>
      </c>
      <c r="M8">
        <v>8.2474382635604204</v>
      </c>
      <c r="N8">
        <v>3.5124706182072578E-2</v>
      </c>
      <c r="O8">
        <v>0.81192228867651761</v>
      </c>
      <c r="P8">
        <v>5.7313244469167204E-2</v>
      </c>
      <c r="Q8">
        <v>0.31661143677903292</v>
      </c>
      <c r="R8">
        <v>0.28088220416893062</v>
      </c>
      <c r="S8" s="77">
        <v>9.5180964509399262E-3</v>
      </c>
      <c r="T8">
        <v>0.24691298888515295</v>
      </c>
      <c r="U8">
        <v>0.35502574911572748</v>
      </c>
      <c r="V8" s="77">
        <v>1.5922945285148495E-3</v>
      </c>
      <c r="W8" s="77">
        <v>2.9299158898309387E-2</v>
      </c>
      <c r="X8">
        <v>1.275721638279625</v>
      </c>
      <c r="Y8">
        <v>0.31993194726569929</v>
      </c>
      <c r="Z8" s="77">
        <v>3.8327948150118814E-2</v>
      </c>
      <c r="AA8" s="77">
        <v>0.28896323769721854</v>
      </c>
      <c r="AB8" s="77">
        <v>5.9944992123487327E-2</v>
      </c>
    </row>
    <row r="9" spans="3:28" x14ac:dyDescent="0.2">
      <c r="C9" t="s">
        <v>229</v>
      </c>
      <c r="D9" s="61">
        <v>6.3185850194516349E-2</v>
      </c>
      <c r="E9">
        <v>0.1649558946754146</v>
      </c>
      <c r="F9">
        <v>3.5804770717810781</v>
      </c>
      <c r="G9">
        <v>0.12504284332599999</v>
      </c>
      <c r="H9">
        <v>0.25625084749581462</v>
      </c>
      <c r="I9" s="61">
        <v>7.3936128477105293E-3</v>
      </c>
      <c r="J9" s="77">
        <v>1.3509806804983876E-2</v>
      </c>
      <c r="K9">
        <v>0.46994210928692975</v>
      </c>
      <c r="L9">
        <v>2.9617243843050387</v>
      </c>
      <c r="M9">
        <v>3.7807788309871255</v>
      </c>
      <c r="N9" s="77">
        <v>1.0680814863152782E-2</v>
      </c>
      <c r="O9" s="77">
        <v>6.1114150660516377E-2</v>
      </c>
      <c r="P9" s="77">
        <v>2.1579153650709962E-2</v>
      </c>
      <c r="Q9">
        <v>0.30086574483157619</v>
      </c>
      <c r="R9" s="77">
        <v>8.1813902267894464E-2</v>
      </c>
      <c r="S9" s="77">
        <v>9.5180964509399262E-3</v>
      </c>
      <c r="T9">
        <v>9.6348307673377487E-2</v>
      </c>
      <c r="U9">
        <v>0.13385687941178806</v>
      </c>
      <c r="V9" s="77">
        <v>1.5922945285148495E-3</v>
      </c>
      <c r="W9" s="77">
        <v>2.9299158898309387E-2</v>
      </c>
      <c r="X9">
        <v>0.66186135291655634</v>
      </c>
      <c r="Y9">
        <v>0.2514183750695364</v>
      </c>
      <c r="Z9" s="77">
        <v>3.8327948150118814E-2</v>
      </c>
      <c r="AA9" s="77">
        <v>0.28896323769721854</v>
      </c>
      <c r="AB9">
        <v>7.941793184707497</v>
      </c>
    </row>
    <row r="10" spans="3:28" x14ac:dyDescent="0.2">
      <c r="C10" t="s">
        <v>229</v>
      </c>
      <c r="D10">
        <v>0.54779854136683781</v>
      </c>
      <c r="E10">
        <v>0.28761582849694373</v>
      </c>
      <c r="F10">
        <v>7.9493673989373521</v>
      </c>
      <c r="G10">
        <v>0.2486269277984835</v>
      </c>
      <c r="H10">
        <v>0.60386115840724519</v>
      </c>
      <c r="I10" s="61">
        <v>7.3936128477105293E-3</v>
      </c>
      <c r="J10" s="77">
        <v>1.3509806804983876E-2</v>
      </c>
      <c r="K10">
        <v>0.66768709013456951</v>
      </c>
      <c r="L10">
        <v>5.6760380982711798</v>
      </c>
      <c r="M10">
        <v>7.6396169416037081</v>
      </c>
      <c r="N10">
        <v>0.10809750725086094</v>
      </c>
      <c r="O10">
        <v>0.81917531496264895</v>
      </c>
      <c r="P10" s="77">
        <v>2.1579153650709962E-2</v>
      </c>
      <c r="Q10">
        <v>0.97426166638622524</v>
      </c>
      <c r="R10" s="77">
        <v>8.1813902267894464E-2</v>
      </c>
      <c r="S10" s="77">
        <v>9.5180964509399262E-3</v>
      </c>
      <c r="T10">
        <v>0.26250041264586094</v>
      </c>
      <c r="U10">
        <v>0.35537142984569531</v>
      </c>
      <c r="V10" s="77">
        <v>1.5922945285148495E-3</v>
      </c>
      <c r="W10" s="77">
        <v>2.9299158898309387E-2</v>
      </c>
      <c r="X10" s="77">
        <v>3.8050096024824391E-2</v>
      </c>
      <c r="Y10">
        <v>0.34784659824337755</v>
      </c>
      <c r="Z10" s="77">
        <v>3.8327948150118814E-2</v>
      </c>
      <c r="AA10" s="77">
        <v>0.28896323769721854</v>
      </c>
      <c r="AB10">
        <v>8.6755958987085453</v>
      </c>
    </row>
    <row r="11" spans="3:28" x14ac:dyDescent="0.2">
      <c r="C11" t="s">
        <v>229</v>
      </c>
      <c r="D11">
        <v>1.0673533519730225</v>
      </c>
      <c r="E11">
        <v>1.507028033371147</v>
      </c>
      <c r="F11">
        <v>80.642559919035449</v>
      </c>
      <c r="G11">
        <v>1.0816302363114703</v>
      </c>
      <c r="H11">
        <v>4.1572417537891191</v>
      </c>
      <c r="I11">
        <v>0.12182726387517882</v>
      </c>
      <c r="J11" s="77">
        <v>1.3509806804983876E-2</v>
      </c>
      <c r="K11">
        <v>3.7432468951008637</v>
      </c>
      <c r="L11">
        <v>23.702748754306121</v>
      </c>
      <c r="M11">
        <v>27.27572176101468</v>
      </c>
      <c r="N11">
        <v>0.22064352425536424</v>
      </c>
      <c r="O11">
        <v>2.9604996678866224</v>
      </c>
      <c r="P11">
        <v>0.2844046932238411</v>
      </c>
      <c r="Q11">
        <v>2.2962575140484236</v>
      </c>
      <c r="R11" s="77">
        <v>8.1813902267894464E-2</v>
      </c>
      <c r="S11" s="77">
        <v>9.5180964509399262E-3</v>
      </c>
      <c r="T11">
        <v>0.70432089165907286</v>
      </c>
      <c r="U11">
        <v>0.93236377827417216</v>
      </c>
      <c r="V11">
        <v>3.9497378667417218E-2</v>
      </c>
      <c r="W11" s="77">
        <v>2.9299158898309387E-2</v>
      </c>
      <c r="X11">
        <v>5.65768560217351</v>
      </c>
      <c r="Y11">
        <v>2.2346449873072847</v>
      </c>
      <c r="Z11">
        <v>0.50881766834304643</v>
      </c>
      <c r="AA11">
        <v>1.5576603079268874</v>
      </c>
      <c r="AB11">
        <v>21.167762995068447</v>
      </c>
    </row>
    <row r="12" spans="3:28" x14ac:dyDescent="0.2">
      <c r="C12" t="s">
        <v>229</v>
      </c>
      <c r="D12">
        <v>0.2200464638856954</v>
      </c>
      <c r="E12">
        <v>0.43663454074814573</v>
      </c>
      <c r="F12">
        <v>9.0795833690873522</v>
      </c>
      <c r="G12">
        <v>0.39865884999278156</v>
      </c>
      <c r="H12">
        <v>0.55694119849496704</v>
      </c>
      <c r="I12" s="61">
        <v>7.3936128477105293E-3</v>
      </c>
      <c r="J12" s="77">
        <v>1.3509806804983876E-2</v>
      </c>
      <c r="K12">
        <v>1.0795256197605299</v>
      </c>
      <c r="L12">
        <v>13.019637832071524</v>
      </c>
      <c r="M12">
        <v>13.069696657571393</v>
      </c>
      <c r="N12">
        <v>9.2467117266225168E-2</v>
      </c>
      <c r="O12">
        <v>1.3063091590781457</v>
      </c>
      <c r="P12" s="77">
        <v>2.1579153650709962E-2</v>
      </c>
      <c r="Q12">
        <v>0.43444446177483442</v>
      </c>
      <c r="R12" s="77">
        <v>8.1813902267894464E-2</v>
      </c>
      <c r="S12" s="77">
        <v>9.5180964509399262E-3</v>
      </c>
      <c r="T12">
        <v>0.26115368105298015</v>
      </c>
      <c r="U12">
        <v>0.60818228483774839</v>
      </c>
      <c r="V12" s="77">
        <v>1.5922945285148495E-3</v>
      </c>
      <c r="W12" s="77">
        <v>2.9299158898309387E-2</v>
      </c>
      <c r="X12">
        <v>2.8028152491556289</v>
      </c>
      <c r="Y12">
        <v>1.017160383228477</v>
      </c>
      <c r="Z12" s="77">
        <v>3.8327948150118814E-2</v>
      </c>
      <c r="AA12" s="77">
        <v>0.28896323769721854</v>
      </c>
      <c r="AB12">
        <v>8.9201625095410577</v>
      </c>
    </row>
    <row r="13" spans="3:28" x14ac:dyDescent="0.2">
      <c r="C13" t="s">
        <v>230</v>
      </c>
      <c r="D13">
        <v>0.88240597256285458</v>
      </c>
      <c r="E13">
        <v>2.0524028675279711</v>
      </c>
      <c r="F13">
        <v>55.950479927186258</v>
      </c>
      <c r="G13">
        <v>15.601859771682614</v>
      </c>
      <c r="H13">
        <v>0.69977382238102714</v>
      </c>
      <c r="I13">
        <v>2.1250984856695565</v>
      </c>
      <c r="J13">
        <v>0.24118193073229183</v>
      </c>
      <c r="K13">
        <v>24.873337300137543</v>
      </c>
      <c r="L13">
        <v>29.863020344784424</v>
      </c>
      <c r="M13">
        <v>126.50399222668308</v>
      </c>
      <c r="N13">
        <v>0.70232229779908295</v>
      </c>
      <c r="O13">
        <v>16.123814243721778</v>
      </c>
      <c r="P13">
        <v>1.8153659707794982</v>
      </c>
      <c r="Q13">
        <v>4.3022451562423827</v>
      </c>
      <c r="R13">
        <v>4.4167729786193037</v>
      </c>
      <c r="S13">
        <v>0.19451338107748278</v>
      </c>
      <c r="T13">
        <v>1.8085532411872658</v>
      </c>
      <c r="U13">
        <v>2.3302415380571584</v>
      </c>
      <c r="V13">
        <v>0.18713194944126957</v>
      </c>
      <c r="W13">
        <v>0.54590505247464871</v>
      </c>
      <c r="X13" s="77">
        <v>3.8050096024824391E-2</v>
      </c>
      <c r="Y13">
        <v>3.2877380508217526</v>
      </c>
      <c r="Z13" s="77">
        <v>3.8327948150118814E-2</v>
      </c>
      <c r="AA13">
        <v>3.0209689655655825</v>
      </c>
      <c r="AB13" s="77">
        <v>5.9944992123487327E-2</v>
      </c>
    </row>
    <row r="14" spans="3:28" x14ac:dyDescent="0.2">
      <c r="C14" t="s">
        <v>230</v>
      </c>
      <c r="D14">
        <v>0.12536756665048093</v>
      </c>
      <c r="E14">
        <v>0.43531058542673257</v>
      </c>
      <c r="F14">
        <v>0.52833503794919212</v>
      </c>
      <c r="G14">
        <v>0.52332511926763359</v>
      </c>
      <c r="H14" s="61">
        <v>8.4151708641829713E-3</v>
      </c>
      <c r="I14" s="61">
        <v>7.3936128477105293E-3</v>
      </c>
      <c r="J14" s="77">
        <v>1.3509806804983876E-2</v>
      </c>
      <c r="K14">
        <v>0.442097992379756</v>
      </c>
      <c r="L14">
        <v>7.2089017806107076</v>
      </c>
      <c r="M14">
        <v>8.0850262448455172</v>
      </c>
      <c r="N14">
        <v>5.3925128651494056E-2</v>
      </c>
      <c r="O14">
        <v>0.6511936365666019</v>
      </c>
      <c r="P14">
        <v>6.4414504552246329E-2</v>
      </c>
      <c r="Q14">
        <v>0.64254988918694889</v>
      </c>
      <c r="R14">
        <v>0.38988666463331118</v>
      </c>
      <c r="S14">
        <v>2.9310802543995058E-2</v>
      </c>
      <c r="T14">
        <v>0.34531334274629055</v>
      </c>
      <c r="U14">
        <v>0.51313353089422642</v>
      </c>
      <c r="V14">
        <v>1.3083766074167752E-2</v>
      </c>
      <c r="W14" s="77">
        <v>2.9299158898309387E-2</v>
      </c>
      <c r="X14" s="77">
        <v>3.8050096024824391E-2</v>
      </c>
      <c r="Y14">
        <v>0.37845368445212241</v>
      </c>
      <c r="Z14">
        <v>7.6655896300237628E-2</v>
      </c>
      <c r="AA14">
        <v>0.82417038868792258</v>
      </c>
      <c r="AB14" s="77">
        <v>5.9944992123487327E-2</v>
      </c>
    </row>
    <row r="15" spans="3:28" x14ac:dyDescent="0.2">
      <c r="C15" t="s">
        <v>230</v>
      </c>
      <c r="D15">
        <v>0.1263717003890327</v>
      </c>
      <c r="E15">
        <v>0.3953532107484255</v>
      </c>
      <c r="F15">
        <v>0.43864722463071004</v>
      </c>
      <c r="G15">
        <v>0.49662537191070066</v>
      </c>
      <c r="H15" s="61">
        <v>8.4151708641829713E-3</v>
      </c>
      <c r="I15" s="61">
        <v>7.3936128477105293E-3</v>
      </c>
      <c r="J15" s="77">
        <v>1.3509806804983876E-2</v>
      </c>
      <c r="K15">
        <v>0.48721116916408247</v>
      </c>
      <c r="L15">
        <v>6.4962823256756277</v>
      </c>
      <c r="M15">
        <v>6.5478624772269312</v>
      </c>
      <c r="N15">
        <v>4.4950007063800743E-2</v>
      </c>
      <c r="O15">
        <v>0.47782605319136312</v>
      </c>
      <c r="P15">
        <v>4.9676363174831026E-2</v>
      </c>
      <c r="Q15">
        <v>0.65591659605099761</v>
      </c>
      <c r="R15">
        <v>0.38928409067845848</v>
      </c>
      <c r="S15">
        <v>3.2803297415776027E-2</v>
      </c>
      <c r="T15">
        <v>0.3459060120019854</v>
      </c>
      <c r="U15">
        <v>0.51878162566038211</v>
      </c>
      <c r="V15">
        <v>1.3640940904889312E-2</v>
      </c>
      <c r="W15" s="77">
        <v>2.9299158898309387E-2</v>
      </c>
      <c r="X15" s="77">
        <v>3.8050096024824391E-2</v>
      </c>
      <c r="Y15">
        <v>0.39577205413452599</v>
      </c>
      <c r="Z15" s="77">
        <v>3.8327948150118814E-2</v>
      </c>
      <c r="AA15">
        <v>0.7108196441954211</v>
      </c>
      <c r="AB15" s="77">
        <v>5.9944992123487327E-2</v>
      </c>
    </row>
    <row r="16" spans="3:28" x14ac:dyDescent="0.2">
      <c r="C16" t="s">
        <v>230</v>
      </c>
      <c r="D16">
        <v>0.33867558261370939</v>
      </c>
      <c r="E16">
        <v>0.42037212666852697</v>
      </c>
      <c r="F16">
        <v>0.17590832294154904</v>
      </c>
      <c r="G16">
        <v>0.25558208607909272</v>
      </c>
      <c r="H16" s="61">
        <v>8.4151708641829713E-3</v>
      </c>
      <c r="I16" s="61">
        <v>7.3936128477105293E-3</v>
      </c>
      <c r="J16" s="77">
        <v>1.3509806804983876E-2</v>
      </c>
      <c r="K16">
        <v>9.2146919794603294E-2</v>
      </c>
      <c r="L16">
        <v>5.7021234594516983</v>
      </c>
      <c r="M16">
        <v>5.4737655601907118</v>
      </c>
      <c r="N16">
        <v>3.9492785156581729E-2</v>
      </c>
      <c r="O16">
        <v>0.23201522257483798</v>
      </c>
      <c r="P16">
        <v>4.4910621041914602E-2</v>
      </c>
      <c r="Q16">
        <v>0.41860924080960343</v>
      </c>
      <c r="R16">
        <v>0.23791985970173427</v>
      </c>
      <c r="S16">
        <v>1.9036192901879852E-2</v>
      </c>
      <c r="T16">
        <v>0.35384697272252175</v>
      </c>
      <c r="U16">
        <v>0.5615815765758646</v>
      </c>
      <c r="V16">
        <v>4.9820708745600666E-3</v>
      </c>
      <c r="W16" s="77">
        <v>2.9299158898309387E-2</v>
      </c>
      <c r="X16">
        <v>1.5846196368664938</v>
      </c>
      <c r="Y16">
        <v>0.55174588844982297</v>
      </c>
      <c r="Z16">
        <v>0.13720592598525455</v>
      </c>
      <c r="AA16">
        <v>0.68776099342822172</v>
      </c>
      <c r="AB16" s="77">
        <v>5.9944992123487327E-2</v>
      </c>
    </row>
    <row r="17" spans="2:28" x14ac:dyDescent="0.2">
      <c r="C17" t="s">
        <v>231</v>
      </c>
      <c r="D17">
        <v>0.17055648990867364</v>
      </c>
      <c r="E17">
        <v>0.4210196309381925</v>
      </c>
      <c r="F17">
        <v>8.3915597959678401</v>
      </c>
      <c r="G17">
        <v>0.38769645656618323</v>
      </c>
      <c r="H17">
        <v>0.46016526193402091</v>
      </c>
      <c r="I17" s="61">
        <v>7.3936128477105293E-3</v>
      </c>
      <c r="J17">
        <v>2.7019613609967751E-2</v>
      </c>
      <c r="K17">
        <v>0.48727996121992867</v>
      </c>
      <c r="L17">
        <v>7.9326392243290451</v>
      </c>
      <c r="M17">
        <v>7.5052768502555729</v>
      </c>
      <c r="N17">
        <v>5.5115289330067485E-2</v>
      </c>
      <c r="O17">
        <v>0.16274198271849222</v>
      </c>
      <c r="P17">
        <v>4.3158307301419924E-2</v>
      </c>
      <c r="Q17">
        <v>0.72627016735391914</v>
      </c>
      <c r="R17">
        <v>0.47575007419820703</v>
      </c>
      <c r="S17">
        <v>2.2406121735044065E-2</v>
      </c>
      <c r="T17">
        <v>0.42113758486011565</v>
      </c>
      <c r="U17">
        <v>0.63839477550311297</v>
      </c>
      <c r="V17">
        <v>1.4309760710426897E-2</v>
      </c>
      <c r="W17" s="77">
        <v>2.9299158898309387E-2</v>
      </c>
      <c r="X17" s="77">
        <v>3.8050096024824391E-2</v>
      </c>
      <c r="Y17">
        <v>0.4134735816114361</v>
      </c>
      <c r="Z17" s="77">
        <v>3.8327948150118814E-2</v>
      </c>
      <c r="AA17">
        <v>0.92824870725689057</v>
      </c>
      <c r="AB17" s="77">
        <v>5.9944992123487327E-2</v>
      </c>
    </row>
    <row r="18" spans="2:28" x14ac:dyDescent="0.2">
      <c r="C18" t="s">
        <v>231</v>
      </c>
      <c r="D18">
        <v>0.37335189531852192</v>
      </c>
      <c r="E18">
        <v>0.93081529193870205</v>
      </c>
      <c r="F18">
        <v>34.583962611854126</v>
      </c>
      <c r="G18">
        <v>0.57795918246968225</v>
      </c>
      <c r="H18">
        <v>2.1586778620743794</v>
      </c>
      <c r="I18" s="61">
        <v>7.3936128477105293E-3</v>
      </c>
      <c r="J18" s="77">
        <v>1.3509806804983876E-2</v>
      </c>
      <c r="K18">
        <v>1.4198854122280899</v>
      </c>
      <c r="L18">
        <v>17.37747853326114</v>
      </c>
      <c r="M18">
        <v>17.909187090457305</v>
      </c>
      <c r="N18">
        <v>0.14928906785907284</v>
      </c>
      <c r="O18" s="77">
        <v>6.1114150660516377E-2</v>
      </c>
      <c r="P18">
        <v>0.14784511091523178</v>
      </c>
      <c r="Q18">
        <v>1.5424377301242911</v>
      </c>
      <c r="R18" s="77">
        <v>8.1813902267894464E-2</v>
      </c>
      <c r="S18" s="77">
        <v>9.5180964509399262E-3</v>
      </c>
      <c r="T18">
        <v>0.34860173161841057</v>
      </c>
      <c r="U18">
        <v>0.44873221129311264</v>
      </c>
      <c r="V18">
        <v>1.234407471218543E-2</v>
      </c>
      <c r="W18" s="77">
        <v>2.9299158898309387E-2</v>
      </c>
      <c r="X18">
        <v>4.1159555765801326</v>
      </c>
      <c r="Y18">
        <v>1.3416065837006619</v>
      </c>
      <c r="Z18" s="77">
        <v>3.8327948150118814E-2</v>
      </c>
      <c r="AA18">
        <v>1.5063321102747547</v>
      </c>
      <c r="AB18">
        <v>12.694897787819551</v>
      </c>
    </row>
    <row r="19" spans="2:28" x14ac:dyDescent="0.2">
      <c r="C19" t="s">
        <v>231</v>
      </c>
      <c r="D19">
        <v>1.0944572427841359</v>
      </c>
      <c r="E19">
        <v>0.52066046241288433</v>
      </c>
      <c r="F19">
        <v>9.9389251264107017</v>
      </c>
      <c r="G19">
        <v>0.28028840179423453</v>
      </c>
      <c r="H19">
        <v>0.83360822264885959</v>
      </c>
      <c r="I19" s="61">
        <v>7.3936128477105293E-3</v>
      </c>
      <c r="J19" s="77">
        <v>1.3509806804983876E-2</v>
      </c>
      <c r="K19">
        <v>0.46538553173013514</v>
      </c>
      <c r="L19">
        <v>11.15716747888526</v>
      </c>
      <c r="M19">
        <v>12.338231558431589</v>
      </c>
      <c r="N19">
        <v>0.12036979604768212</v>
      </c>
      <c r="O19" s="77">
        <v>6.1114150660516377E-2</v>
      </c>
      <c r="P19" s="77">
        <v>2.1579153650709962E-2</v>
      </c>
      <c r="Q19">
        <v>1.5092696754852448</v>
      </c>
      <c r="R19" s="77">
        <v>8.1813902267894464E-2</v>
      </c>
      <c r="S19" s="77">
        <v>9.5180964509399262E-3</v>
      </c>
      <c r="T19">
        <v>0.3398315973650331</v>
      </c>
      <c r="U19">
        <v>0.48478944251112588</v>
      </c>
      <c r="V19" s="77">
        <v>1.5922945285148495E-3</v>
      </c>
      <c r="W19" s="77">
        <v>2.9299158898309387E-2</v>
      </c>
      <c r="X19">
        <v>1.3842938466903973</v>
      </c>
      <c r="Y19">
        <v>0.77854188072814567</v>
      </c>
      <c r="Z19" s="77">
        <v>3.8327948150118814E-2</v>
      </c>
      <c r="AA19" s="77">
        <v>0.28896323769721854</v>
      </c>
      <c r="AB19">
        <v>12.802839442189539</v>
      </c>
    </row>
    <row r="20" spans="2:28" x14ac:dyDescent="0.2">
      <c r="C20" t="s">
        <v>231</v>
      </c>
      <c r="D20">
        <v>0.84738963556364522</v>
      </c>
      <c r="E20">
        <v>0.68271909306404244</v>
      </c>
      <c r="F20">
        <v>25.204021968405826</v>
      </c>
      <c r="G20">
        <v>0.40104578822961601</v>
      </c>
      <c r="H20">
        <v>1.970807479117298</v>
      </c>
      <c r="I20" s="61">
        <v>7.3936128477105293E-3</v>
      </c>
      <c r="J20" s="77">
        <v>1.3509806804983876E-2</v>
      </c>
      <c r="K20">
        <v>0.94771836136612464</v>
      </c>
      <c r="L20">
        <v>13.691407206905854</v>
      </c>
      <c r="M20">
        <v>13.348397765938692</v>
      </c>
      <c r="N20">
        <v>0.13094539457271523</v>
      </c>
      <c r="O20" s="77">
        <v>6.1114150660516377E-2</v>
      </c>
      <c r="P20">
        <v>0.1259203120927152</v>
      </c>
      <c r="Q20">
        <v>0.94313362851094029</v>
      </c>
      <c r="R20" s="77">
        <v>8.1813902267894464E-2</v>
      </c>
      <c r="S20" s="77">
        <v>9.5180964509399262E-3</v>
      </c>
      <c r="T20">
        <v>0.38270447213615899</v>
      </c>
      <c r="U20">
        <v>0.51616706827152303</v>
      </c>
      <c r="V20">
        <v>1.8222666349668876E-2</v>
      </c>
      <c r="W20" s="77">
        <v>2.9299158898309387E-2</v>
      </c>
      <c r="X20">
        <v>3.2986201878278147</v>
      </c>
      <c r="Y20">
        <v>0.99287716536158932</v>
      </c>
      <c r="Z20" s="77">
        <v>3.8327948150118814E-2</v>
      </c>
      <c r="AA20">
        <v>1.0529232449271522</v>
      </c>
      <c r="AB20">
        <v>11.72562143315375</v>
      </c>
    </row>
    <row r="21" spans="2:28" x14ac:dyDescent="0.2">
      <c r="B21" s="148" t="s">
        <v>232</v>
      </c>
      <c r="C21" t="s">
        <v>79</v>
      </c>
      <c r="D21">
        <v>1.0799350268639516</v>
      </c>
      <c r="E21">
        <v>0.8777560131599601</v>
      </c>
      <c r="F21">
        <v>15.36008484733677</v>
      </c>
      <c r="G21">
        <v>1.4622640415746353</v>
      </c>
      <c r="H21">
        <v>0.640581103526907</v>
      </c>
      <c r="I21">
        <v>0.25437615222718846</v>
      </c>
      <c r="J21">
        <v>5.7511365477115155E-2</v>
      </c>
      <c r="K21">
        <v>3.1178343986666883</v>
      </c>
      <c r="L21">
        <v>6.7282538282766611</v>
      </c>
      <c r="M21">
        <v>15.317813875727836</v>
      </c>
      <c r="N21">
        <v>6.6658545811039388E-2</v>
      </c>
      <c r="O21">
        <v>2.1127291252089639</v>
      </c>
      <c r="P21">
        <v>0.22454729291662126</v>
      </c>
      <c r="Q21">
        <v>0.72513463683765211</v>
      </c>
      <c r="R21">
        <v>0.54801002648117092</v>
      </c>
      <c r="S21">
        <v>5.0784816378476871E-2</v>
      </c>
      <c r="T21">
        <v>0.46161337827750187</v>
      </c>
      <c r="U21">
        <v>0.5966505444392991</v>
      </c>
      <c r="V21">
        <v>4.6413425858801219E-3</v>
      </c>
      <c r="W21">
        <v>8.0678073340935741E-2</v>
      </c>
      <c r="X21" s="77">
        <v>3.8050096024824391E-2</v>
      </c>
      <c r="Y21">
        <v>0.9873919184901675</v>
      </c>
      <c r="Z21">
        <v>0.19761876839677225</v>
      </c>
      <c r="AA21" s="77">
        <v>0.28896323769721854</v>
      </c>
      <c r="AB21" s="77">
        <v>5.9944992123487327E-2</v>
      </c>
    </row>
    <row r="22" spans="2:28" x14ac:dyDescent="0.2">
      <c r="B22" s="148"/>
      <c r="C22" t="s">
        <v>79</v>
      </c>
      <c r="D22">
        <v>0.95603220669061417</v>
      </c>
      <c r="E22">
        <v>1.4771068281950033</v>
      </c>
      <c r="F22">
        <v>23.665285625863113</v>
      </c>
      <c r="G22">
        <v>1.8813666044116943</v>
      </c>
      <c r="H22">
        <v>1.0536876418256056</v>
      </c>
      <c r="I22">
        <v>0.29836560082134833</v>
      </c>
      <c r="J22">
        <v>9.1467866728026995E-2</v>
      </c>
      <c r="K22">
        <v>4.8312329369660398</v>
      </c>
      <c r="L22">
        <v>8.8591167848764094</v>
      </c>
      <c r="M22">
        <v>16.555133275088849</v>
      </c>
      <c r="N22">
        <v>5.4109079979028515E-2</v>
      </c>
      <c r="O22">
        <v>1.7335113329476597</v>
      </c>
      <c r="P22">
        <v>0.33097900268895725</v>
      </c>
      <c r="Q22">
        <v>0.55447827733255628</v>
      </c>
      <c r="R22">
        <v>0.25461733232843309</v>
      </c>
      <c r="S22">
        <v>4.3069467584886924E-2</v>
      </c>
      <c r="T22">
        <v>0.29488044001349872</v>
      </c>
      <c r="U22">
        <v>0.52506953014493984</v>
      </c>
      <c r="V22">
        <v>9.0451089763306201E-3</v>
      </c>
      <c r="W22">
        <v>5.8598317796618775E-2</v>
      </c>
      <c r="X22">
        <v>5.6011114432423668</v>
      </c>
      <c r="Y22">
        <v>2.2575030744635711</v>
      </c>
      <c r="Z22">
        <v>0.36632905803073773</v>
      </c>
      <c r="AA22" s="77">
        <v>0.28896323769721854</v>
      </c>
      <c r="AB22">
        <v>2.4257772727266786</v>
      </c>
    </row>
    <row r="23" spans="2:28" x14ac:dyDescent="0.2">
      <c r="B23" s="148"/>
      <c r="C23" t="s">
        <v>79</v>
      </c>
      <c r="D23">
        <v>3.2319050121908157</v>
      </c>
      <c r="E23">
        <v>1.1736321482994239</v>
      </c>
      <c r="F23">
        <v>20.587552402167223</v>
      </c>
      <c r="G23">
        <v>1.4763179495094407</v>
      </c>
      <c r="H23">
        <v>1.2626865135328478</v>
      </c>
      <c r="I23">
        <v>0.41047455558200002</v>
      </c>
      <c r="J23">
        <v>0.11915190678256955</v>
      </c>
      <c r="K23">
        <v>4.194562601972927</v>
      </c>
      <c r="L23">
        <v>6.8652720582989408</v>
      </c>
      <c r="M23">
        <v>13.196388009847048</v>
      </c>
      <c r="N23" s="77">
        <v>1.0680814863152782E-2</v>
      </c>
      <c r="O23">
        <v>1.9722192189202645</v>
      </c>
      <c r="P23">
        <v>0.315219127125</v>
      </c>
      <c r="Q23">
        <v>1.104731830730596</v>
      </c>
      <c r="R23" s="77">
        <v>8.1813902267894464E-2</v>
      </c>
      <c r="S23">
        <v>0.10401117871046356</v>
      </c>
      <c r="T23">
        <v>0.13991974565811258</v>
      </c>
      <c r="U23">
        <v>0.22314102090413909</v>
      </c>
      <c r="V23" s="77">
        <v>1.5922945285148495E-3</v>
      </c>
      <c r="W23">
        <v>0.20256229239172185</v>
      </c>
      <c r="X23">
        <v>3.3730033706647347</v>
      </c>
      <c r="Y23">
        <v>2.983343894038907</v>
      </c>
      <c r="Z23">
        <v>0.6044991893195365</v>
      </c>
      <c r="AA23">
        <v>0.57792647539443709</v>
      </c>
      <c r="AB23">
        <v>14.418692675263873</v>
      </c>
    </row>
    <row r="24" spans="2:28" x14ac:dyDescent="0.2">
      <c r="B24" s="148"/>
      <c r="C24" t="s">
        <v>79</v>
      </c>
      <c r="D24">
        <v>2.6921946828436596</v>
      </c>
      <c r="E24">
        <v>2.5040935318107618</v>
      </c>
      <c r="F24">
        <v>41.710219610541792</v>
      </c>
      <c r="G24">
        <v>4.0213008036063274</v>
      </c>
      <c r="H24">
        <v>1.6907570805785366</v>
      </c>
      <c r="I24">
        <v>1.2379480014837287</v>
      </c>
      <c r="J24">
        <v>0.23824468863533776</v>
      </c>
      <c r="K24">
        <v>11.680278032432902</v>
      </c>
      <c r="L24">
        <v>13.579203257399525</v>
      </c>
      <c r="M24">
        <v>27.814051801474442</v>
      </c>
      <c r="N24">
        <v>0.18032099618331124</v>
      </c>
      <c r="O24">
        <v>4.7454525671586758</v>
      </c>
      <c r="P24">
        <v>0.69896499629801323</v>
      </c>
      <c r="Q24">
        <v>2.4214368563539068</v>
      </c>
      <c r="R24" s="77">
        <v>8.1813902267894464E-2</v>
      </c>
      <c r="S24">
        <v>0.27858116135841049</v>
      </c>
      <c r="T24">
        <v>0.26217540084784774</v>
      </c>
      <c r="U24">
        <v>0.38215757219453644</v>
      </c>
      <c r="V24" s="77">
        <v>1.5922945285148495E-3</v>
      </c>
      <c r="W24">
        <v>0.27303801013890733</v>
      </c>
      <c r="X24">
        <v>8.3945057682268214</v>
      </c>
      <c r="Y24">
        <v>4.1374437034743377</v>
      </c>
      <c r="Z24">
        <v>0.87618630178311263</v>
      </c>
      <c r="AA24">
        <v>1.1416487426611919</v>
      </c>
      <c r="AB24">
        <v>21.184879915107821</v>
      </c>
    </row>
    <row r="25" spans="2:28" x14ac:dyDescent="0.2">
      <c r="B25" s="148"/>
      <c r="C25" t="s">
        <v>79</v>
      </c>
      <c r="D25">
        <v>2.5062644392680635</v>
      </c>
      <c r="E25">
        <v>1.6688877739945749</v>
      </c>
      <c r="F25">
        <v>42.212723505852161</v>
      </c>
      <c r="G25">
        <v>3.0543955427744827</v>
      </c>
      <c r="H25">
        <v>1.9108682405287634</v>
      </c>
      <c r="I25">
        <v>0.64485286660528218</v>
      </c>
      <c r="J25">
        <v>0.23362961195882384</v>
      </c>
      <c r="K25">
        <v>9.579802395144732</v>
      </c>
      <c r="L25">
        <v>11.40313552814737</v>
      </c>
      <c r="M25">
        <v>24.07814663507094</v>
      </c>
      <c r="N25">
        <v>0.12560528888201325</v>
      </c>
      <c r="O25">
        <v>4.6910628520383568</v>
      </c>
      <c r="P25">
        <v>0.61722813427748346</v>
      </c>
      <c r="Q25">
        <v>1.6107915709439999</v>
      </c>
      <c r="R25" s="77">
        <v>8.1813902267894464E-2</v>
      </c>
      <c r="S25">
        <v>0.17231665528370857</v>
      </c>
      <c r="T25">
        <v>0.29925491916874175</v>
      </c>
      <c r="U25">
        <v>0.40895024860370865</v>
      </c>
      <c r="V25" s="77">
        <v>1.5922945285148495E-3</v>
      </c>
      <c r="W25">
        <v>0.1684586406075497</v>
      </c>
      <c r="X25">
        <v>6.0882383859496692</v>
      </c>
      <c r="Y25">
        <v>4.4734676874258286</v>
      </c>
      <c r="Z25">
        <v>0.86893451122052989</v>
      </c>
      <c r="AA25">
        <v>1.1614860763581458</v>
      </c>
      <c r="AB25">
        <v>18.419845151093487</v>
      </c>
    </row>
    <row r="26" spans="2:28" x14ac:dyDescent="0.2">
      <c r="B26" s="148"/>
      <c r="C26" t="s">
        <v>35</v>
      </c>
      <c r="D26">
        <v>0.58446387692921276</v>
      </c>
      <c r="E26">
        <v>1.6334996421218837</v>
      </c>
      <c r="F26">
        <v>33.156170319531206</v>
      </c>
      <c r="G26">
        <v>8.4697046337225341</v>
      </c>
      <c r="H26">
        <v>0.68436908014059195</v>
      </c>
      <c r="I26">
        <v>2.2978777918724447</v>
      </c>
      <c r="J26">
        <v>0.17365554156131729</v>
      </c>
      <c r="K26">
        <v>21.65053921443922</v>
      </c>
      <c r="L26">
        <v>19.118373425874907</v>
      </c>
      <c r="M26">
        <v>102.41218616619132</v>
      </c>
      <c r="N26">
        <v>0.28009083890878356</v>
      </c>
      <c r="O26">
        <v>13.702267625063891</v>
      </c>
      <c r="P26">
        <v>0.94665626780576062</v>
      </c>
      <c r="Q26">
        <v>1.5717475682207784</v>
      </c>
      <c r="R26">
        <v>1.2018159063595408</v>
      </c>
      <c r="S26">
        <v>6.8612875427496112E-2</v>
      </c>
      <c r="T26">
        <v>0.28091468871667263</v>
      </c>
      <c r="U26">
        <v>0.36885145730754415</v>
      </c>
      <c r="V26">
        <v>1.7387767687800624E-2</v>
      </c>
      <c r="W26">
        <v>0.38937482711828092</v>
      </c>
      <c r="X26" s="77">
        <v>3.8050096024824391E-2</v>
      </c>
      <c r="Y26">
        <v>1.7987985913355258</v>
      </c>
      <c r="Z26">
        <v>0.32321099235479522</v>
      </c>
      <c r="AA26">
        <v>1.0342816708190239</v>
      </c>
      <c r="AB26" s="77">
        <v>5.9944992123487327E-2</v>
      </c>
    </row>
    <row r="27" spans="2:28" x14ac:dyDescent="0.2">
      <c r="B27" s="148"/>
      <c r="C27" t="s">
        <v>35</v>
      </c>
      <c r="D27">
        <v>0.52776238386333441</v>
      </c>
      <c r="E27">
        <v>1.6302718752220924</v>
      </c>
      <c r="F27">
        <v>49.306021325273363</v>
      </c>
      <c r="G27">
        <v>13.406263477814147</v>
      </c>
      <c r="H27">
        <v>0.99159596041685605</v>
      </c>
      <c r="I27">
        <v>3.5828251926523476</v>
      </c>
      <c r="J27">
        <v>0.28505281605815191</v>
      </c>
      <c r="K27">
        <v>36.582831230736112</v>
      </c>
      <c r="L27">
        <v>23.377622116256727</v>
      </c>
      <c r="M27">
        <v>185.61615012305262</v>
      </c>
      <c r="N27">
        <v>0.38166597417286957</v>
      </c>
      <c r="O27">
        <v>22.744979446967825</v>
      </c>
      <c r="P27">
        <v>1.5097206569161632</v>
      </c>
      <c r="Q27">
        <v>2.1503891088516207</v>
      </c>
      <c r="R27">
        <v>2.1787121597378478</v>
      </c>
      <c r="S27">
        <v>9.4072605920060198E-2</v>
      </c>
      <c r="T27">
        <v>0.39852509325027802</v>
      </c>
      <c r="U27">
        <v>0.5029458123568622</v>
      </c>
      <c r="V27">
        <v>1.997163397284242E-2</v>
      </c>
      <c r="W27">
        <v>0.27316166124071761</v>
      </c>
      <c r="X27" s="77">
        <v>3.8050096024824391E-2</v>
      </c>
      <c r="Y27">
        <v>1.2397276780093827</v>
      </c>
      <c r="Z27">
        <v>0.23988490625316602</v>
      </c>
      <c r="AA27" s="77">
        <v>0.28896323769721854</v>
      </c>
      <c r="AB27" s="77">
        <v>5.9944992123487327E-2</v>
      </c>
    </row>
    <row r="28" spans="2:28" x14ac:dyDescent="0.2">
      <c r="B28" s="148"/>
      <c r="C28" t="s">
        <v>35</v>
      </c>
      <c r="D28">
        <v>1.4053961521546401</v>
      </c>
      <c r="E28">
        <v>1.2786821730340854</v>
      </c>
      <c r="F28">
        <v>36.343060192736736</v>
      </c>
      <c r="G28">
        <v>5.683834453828255</v>
      </c>
      <c r="H28">
        <v>0.49632861969863107</v>
      </c>
      <c r="I28">
        <v>1.1076878366492602</v>
      </c>
      <c r="J28">
        <v>0.21502107614246319</v>
      </c>
      <c r="K28">
        <v>15.560514208508318</v>
      </c>
      <c r="L28">
        <v>7.5935411154377608</v>
      </c>
      <c r="M28">
        <v>40.240482512869278</v>
      </c>
      <c r="N28">
        <v>0.10197989485550107</v>
      </c>
      <c r="O28">
        <v>6.5169054705635903</v>
      </c>
      <c r="P28">
        <v>1.1979614917636001</v>
      </c>
      <c r="Q28">
        <v>0.60213232901262803</v>
      </c>
      <c r="R28">
        <v>0.49403255847599659</v>
      </c>
      <c r="S28">
        <v>6.1995300725422565E-2</v>
      </c>
      <c r="T28">
        <v>0.29693111628471658</v>
      </c>
      <c r="U28">
        <v>0.4701418310923744</v>
      </c>
      <c r="V28">
        <v>8.3520724598494939E-3</v>
      </c>
      <c r="W28">
        <v>0.39445150496952586</v>
      </c>
      <c r="X28" s="77">
        <v>3.8050096024824391E-2</v>
      </c>
      <c r="Y28">
        <v>1.5522642388142536</v>
      </c>
      <c r="Z28">
        <v>0.28539294181942598</v>
      </c>
      <c r="AA28" s="77">
        <v>0.28896323769721854</v>
      </c>
      <c r="AB28" s="77">
        <v>5.9944992123487327E-2</v>
      </c>
    </row>
    <row r="29" spans="2:28" x14ac:dyDescent="0.2">
      <c r="B29" s="148"/>
      <c r="C29" t="s">
        <v>35</v>
      </c>
      <c r="D29">
        <v>0.69209400167913204</v>
      </c>
      <c r="E29">
        <v>1.0780904003845497</v>
      </c>
      <c r="F29">
        <v>5.3901343544069409</v>
      </c>
      <c r="G29">
        <v>1.5679437232121942</v>
      </c>
      <c r="H29">
        <v>8.4148240239378752E-2</v>
      </c>
      <c r="I29">
        <v>0.22550055037520714</v>
      </c>
      <c r="J29">
        <v>4.4590623208260911E-2</v>
      </c>
      <c r="K29">
        <v>2.5965873227758856</v>
      </c>
      <c r="L29">
        <v>4.8127431688846825</v>
      </c>
      <c r="M29">
        <v>8.3966460927542315</v>
      </c>
      <c r="N29">
        <v>2.1361629726305564E-2</v>
      </c>
      <c r="O29">
        <v>0.97499699108109728</v>
      </c>
      <c r="P29">
        <v>0.26083849815600202</v>
      </c>
      <c r="Q29">
        <v>0.34739744594336225</v>
      </c>
      <c r="R29">
        <v>0.16362780453578893</v>
      </c>
      <c r="S29">
        <v>5.090792855050482E-2</v>
      </c>
      <c r="T29">
        <v>0.16164229018231299</v>
      </c>
      <c r="U29">
        <v>0.25948346041455361</v>
      </c>
      <c r="V29">
        <v>4.9288322375770563E-3</v>
      </c>
      <c r="W29">
        <v>5.7390963172221539E-2</v>
      </c>
      <c r="X29">
        <v>5.3580490750693412</v>
      </c>
      <c r="Y29">
        <v>1.1351096497067656</v>
      </c>
      <c r="Z29">
        <v>0.24823155395289301</v>
      </c>
      <c r="AA29">
        <v>1.0009147747636082</v>
      </c>
      <c r="AB29">
        <v>1.8134565773396216</v>
      </c>
    </row>
    <row r="30" spans="2:28" x14ac:dyDescent="0.2">
      <c r="B30" s="148"/>
      <c r="C30" t="s">
        <v>35</v>
      </c>
      <c r="D30">
        <v>1.4608379917800425</v>
      </c>
      <c r="E30">
        <v>1.3260562375949529</v>
      </c>
      <c r="F30">
        <v>12.415891668010266</v>
      </c>
      <c r="G30">
        <v>3.1351489435954285</v>
      </c>
      <c r="H30">
        <v>0.26243651627046177</v>
      </c>
      <c r="I30">
        <v>0.79103028658763486</v>
      </c>
      <c r="J30">
        <v>9.0251894591427545E-2</v>
      </c>
      <c r="K30">
        <v>5.2353014949641858</v>
      </c>
      <c r="L30">
        <v>10.51245526300754</v>
      </c>
      <c r="M30">
        <v>26.425550671104915</v>
      </c>
      <c r="N30">
        <v>0.13186811951740091</v>
      </c>
      <c r="O30">
        <v>5.8863161964024187</v>
      </c>
      <c r="P30">
        <v>0.51046815376775079</v>
      </c>
      <c r="Q30">
        <v>1.1640839284452202</v>
      </c>
      <c r="R30">
        <v>0.74467278363103107</v>
      </c>
      <c r="S30">
        <v>0.14043043501836691</v>
      </c>
      <c r="T30">
        <v>0.31663600713466589</v>
      </c>
      <c r="U30">
        <v>0.43144368620519846</v>
      </c>
      <c r="V30">
        <v>6.5380967984089112E-3</v>
      </c>
      <c r="W30">
        <v>0.17534976305814248</v>
      </c>
      <c r="X30">
        <v>5.2462439506704719</v>
      </c>
      <c r="Y30">
        <v>1.4811936836857778</v>
      </c>
      <c r="Z30">
        <v>0.30228387112159372</v>
      </c>
      <c r="AA30" s="77">
        <v>0.28896323769721854</v>
      </c>
      <c r="AB30">
        <v>2.8195780591055719</v>
      </c>
    </row>
    <row r="31" spans="2:28" x14ac:dyDescent="0.2">
      <c r="B31" s="148"/>
      <c r="C31" t="s">
        <v>233</v>
      </c>
      <c r="D31">
        <v>1.1114173929111419</v>
      </c>
      <c r="E31">
        <v>1.0602082798949708</v>
      </c>
      <c r="F31">
        <v>11.57166442841902</v>
      </c>
      <c r="G31">
        <v>0.77499230425751409</v>
      </c>
      <c r="H31">
        <v>0.8190638532323179</v>
      </c>
      <c r="I31" s="61">
        <v>7.3936128477105293E-3</v>
      </c>
      <c r="J31" s="77">
        <v>1.3509806804983876E-2</v>
      </c>
      <c r="K31">
        <v>0.99465630953595785</v>
      </c>
      <c r="L31">
        <v>8.1377969988630472</v>
      </c>
      <c r="M31">
        <v>11.384203028404738</v>
      </c>
      <c r="N31" s="77">
        <v>1.0680814863152782E-2</v>
      </c>
      <c r="O31" s="77">
        <v>6.1114150660516377E-2</v>
      </c>
      <c r="P31">
        <v>0.14940423319271526</v>
      </c>
      <c r="Q31">
        <v>1.5806992445711259</v>
      </c>
      <c r="R31" s="77">
        <v>8.1813902267894464E-2</v>
      </c>
      <c r="S31" s="77">
        <v>9.5180964509399262E-3</v>
      </c>
      <c r="T31">
        <v>0.19853941271741724</v>
      </c>
      <c r="U31">
        <v>0.2576752487778145</v>
      </c>
      <c r="V31" s="77">
        <v>1.5922945285148495E-3</v>
      </c>
      <c r="W31" s="77">
        <v>2.9299158898309387E-2</v>
      </c>
      <c r="X31">
        <v>4.9160189527162252</v>
      </c>
      <c r="Y31">
        <v>3.7859195765900671</v>
      </c>
      <c r="Z31">
        <v>0.7339666636420531</v>
      </c>
      <c r="AA31">
        <v>0.88621560367586749</v>
      </c>
      <c r="AB31">
        <v>13.611773322412031</v>
      </c>
    </row>
    <row r="32" spans="2:28" x14ac:dyDescent="0.2">
      <c r="B32" s="148"/>
      <c r="C32" t="s">
        <v>233</v>
      </c>
      <c r="D32">
        <v>2.0971236372446356</v>
      </c>
      <c r="E32">
        <v>1.4562058706467553</v>
      </c>
      <c r="F32">
        <v>19.645757577120335</v>
      </c>
      <c r="G32">
        <v>1.2002311988356955</v>
      </c>
      <c r="H32">
        <v>1.1981329438316557</v>
      </c>
      <c r="I32" s="61">
        <v>7.3936128477105293E-3</v>
      </c>
      <c r="J32" s="77">
        <v>1.3509806804983876E-2</v>
      </c>
      <c r="K32">
        <v>2.3516034177827816</v>
      </c>
      <c r="L32">
        <v>12.874609679142253</v>
      </c>
      <c r="M32">
        <v>16.509326017779603</v>
      </c>
      <c r="N32" s="77">
        <v>1.0680814863152782E-2</v>
      </c>
      <c r="O32" s="77">
        <v>6.1114150660516377E-2</v>
      </c>
      <c r="P32" s="77">
        <v>2.1579153650709962E-2</v>
      </c>
      <c r="Q32">
        <v>2.2927147990463577</v>
      </c>
      <c r="R32" s="77">
        <v>8.1813902267894464E-2</v>
      </c>
      <c r="S32" s="77">
        <v>9.5180964509399262E-3</v>
      </c>
      <c r="T32">
        <v>0.26766841525496682</v>
      </c>
      <c r="U32">
        <v>0.41983687213245041</v>
      </c>
      <c r="V32" s="77">
        <v>1.5922945285148495E-3</v>
      </c>
      <c r="W32" s="77">
        <v>2.9299158898309387E-2</v>
      </c>
      <c r="X32" s="77">
        <v>3.8050096024824391E-2</v>
      </c>
      <c r="Y32">
        <v>3.398142895281457</v>
      </c>
      <c r="Z32">
        <v>0.76822102440397344</v>
      </c>
      <c r="AA32" s="77">
        <v>0.28896323769721854</v>
      </c>
      <c r="AB32">
        <v>29.609438921165562</v>
      </c>
    </row>
    <row r="33" spans="2:28" x14ac:dyDescent="0.2">
      <c r="B33" s="148"/>
      <c r="C33" t="s">
        <v>233</v>
      </c>
      <c r="D33">
        <v>1.0056077462430215</v>
      </c>
      <c r="E33">
        <v>0.50770429689489538</v>
      </c>
      <c r="F33">
        <v>10.454140814092726</v>
      </c>
      <c r="G33">
        <v>0.31248679241648347</v>
      </c>
      <c r="H33">
        <v>0.63147618758676827</v>
      </c>
      <c r="I33" s="61">
        <v>7.3936128477105293E-3</v>
      </c>
      <c r="J33" s="77">
        <v>1.3509806804983876E-2</v>
      </c>
      <c r="K33">
        <v>0.40015107780450332</v>
      </c>
      <c r="L33">
        <v>5.1900211900011444</v>
      </c>
      <c r="M33">
        <v>6.0658590279421665</v>
      </c>
      <c r="N33" s="77">
        <v>1.0680814863152782E-2</v>
      </c>
      <c r="O33" s="77">
        <v>6.1114150660516377E-2</v>
      </c>
      <c r="P33" s="77">
        <v>2.1579153650709962E-2</v>
      </c>
      <c r="Q33">
        <v>0.88241705684768224</v>
      </c>
      <c r="R33" s="77">
        <v>8.1813902267894464E-2</v>
      </c>
      <c r="S33">
        <v>5.7184616493774834E-2</v>
      </c>
      <c r="T33">
        <v>0.13992521722913906</v>
      </c>
      <c r="U33">
        <v>0.19510389636245029</v>
      </c>
      <c r="V33" s="77">
        <v>1.5922945285148495E-3</v>
      </c>
      <c r="W33" s="77">
        <v>2.9299158898309387E-2</v>
      </c>
      <c r="X33">
        <v>3.9531623253824506</v>
      </c>
      <c r="Y33">
        <v>1.0813703137003312</v>
      </c>
      <c r="Z33" s="77">
        <v>3.8327948150118814E-2</v>
      </c>
      <c r="AA33" s="77">
        <v>0.28896323769721854</v>
      </c>
      <c r="AB33">
        <v>12.659578141721143</v>
      </c>
    </row>
    <row r="34" spans="2:28" x14ac:dyDescent="0.2">
      <c r="B34" s="148"/>
      <c r="C34" t="s">
        <v>233</v>
      </c>
      <c r="D34">
        <v>0.64270644368688601</v>
      </c>
      <c r="E34">
        <v>1.7465438654281225</v>
      </c>
      <c r="F34">
        <v>4.5154078664204036</v>
      </c>
      <c r="G34">
        <v>1.5244852903869992</v>
      </c>
      <c r="H34">
        <v>0.37736734445767073</v>
      </c>
      <c r="I34" s="61">
        <v>7.3936128477105293E-3</v>
      </c>
      <c r="J34" s="77">
        <v>1.3509806804983876E-2</v>
      </c>
      <c r="K34">
        <v>0.44500297234368946</v>
      </c>
      <c r="L34">
        <v>17.301586790612166</v>
      </c>
      <c r="M34">
        <v>20.399342706328266</v>
      </c>
      <c r="N34">
        <v>6.8394614649332441E-2</v>
      </c>
      <c r="O34">
        <v>0.12222830132103275</v>
      </c>
      <c r="P34">
        <v>0.15420049792373058</v>
      </c>
      <c r="Q34">
        <v>1.5604001268793808</v>
      </c>
      <c r="R34">
        <v>0.49439792991051773</v>
      </c>
      <c r="S34">
        <v>5.0031576061634157E-2</v>
      </c>
      <c r="T34">
        <v>0.36098996135039851</v>
      </c>
      <c r="U34">
        <v>0.56960435366296291</v>
      </c>
      <c r="V34">
        <v>1.0816746432060027E-2</v>
      </c>
      <c r="W34" s="77">
        <v>2.9299158898309387E-2</v>
      </c>
      <c r="X34" s="77">
        <v>3.8050096024824391E-2</v>
      </c>
      <c r="Y34">
        <v>1.7677370906964907</v>
      </c>
      <c r="Z34">
        <v>0.29882317238577372</v>
      </c>
      <c r="AA34">
        <v>0.88566479892331762</v>
      </c>
      <c r="AB34">
        <v>2.662725770671222</v>
      </c>
    </row>
    <row r="35" spans="2:28" x14ac:dyDescent="0.2">
      <c r="B35" s="148"/>
      <c r="C35" t="s">
        <v>233</v>
      </c>
      <c r="D35">
        <v>0.99320746294701601</v>
      </c>
      <c r="E35">
        <v>1.9731775673911984</v>
      </c>
      <c r="F35">
        <v>4.6190379184808563</v>
      </c>
      <c r="G35">
        <v>1.9791111885218871</v>
      </c>
      <c r="H35">
        <v>0.41240093860436</v>
      </c>
      <c r="I35" s="61">
        <v>7.3936128477105293E-3</v>
      </c>
      <c r="J35" s="77">
        <v>1.3509806804983876E-2</v>
      </c>
      <c r="K35">
        <v>0.39116379342602309</v>
      </c>
      <c r="L35">
        <v>19.546030021838103</v>
      </c>
      <c r="M35">
        <v>26.882185801367314</v>
      </c>
      <c r="N35">
        <v>0.11934625944633111</v>
      </c>
      <c r="O35">
        <v>0.13637454734863813</v>
      </c>
      <c r="P35">
        <v>0.18904772191212696</v>
      </c>
      <c r="Q35">
        <v>2.6331530017566345</v>
      </c>
      <c r="R35">
        <v>0.72378335211358213</v>
      </c>
      <c r="S35">
        <v>8.8660323076586944E-2</v>
      </c>
      <c r="T35">
        <v>0.55136611679821801</v>
      </c>
      <c r="U35">
        <v>0.77064108688465283</v>
      </c>
      <c r="V35">
        <v>2.0061671417165153E-2</v>
      </c>
      <c r="W35" s="77">
        <v>2.9299158898309387E-2</v>
      </c>
      <c r="X35" s="77">
        <v>3.8050096024824391E-2</v>
      </c>
      <c r="Y35">
        <v>1.933269591679567</v>
      </c>
      <c r="Z35">
        <v>0.36847068057313942</v>
      </c>
      <c r="AA35" s="77">
        <v>0.28896323769721854</v>
      </c>
      <c r="AB35">
        <v>4.4840780866500625</v>
      </c>
    </row>
    <row r="36" spans="2:28" x14ac:dyDescent="0.2">
      <c r="B36" s="148" t="s">
        <v>234</v>
      </c>
      <c r="C36" t="s">
        <v>235</v>
      </c>
      <c r="D36">
        <v>1.5941400702908413</v>
      </c>
      <c r="E36">
        <v>2.8236289640383907</v>
      </c>
      <c r="F36">
        <v>161.71543062665501</v>
      </c>
      <c r="G36">
        <v>22.184859588118478</v>
      </c>
      <c r="H36">
        <v>2.490692230258345</v>
      </c>
      <c r="I36">
        <v>3.0716550184334839</v>
      </c>
      <c r="J36">
        <v>0.55571681580466226</v>
      </c>
      <c r="K36">
        <v>45.183312733643973</v>
      </c>
      <c r="L36">
        <v>17.411987831417221</v>
      </c>
      <c r="M36">
        <v>105.8209367020233</v>
      </c>
      <c r="N36">
        <v>0.46871475958675496</v>
      </c>
      <c r="O36">
        <v>22.106239021944369</v>
      </c>
      <c r="P36">
        <v>3.6976972580016558</v>
      </c>
      <c r="Q36">
        <v>1.7193234037658276</v>
      </c>
      <c r="R36" s="77">
        <v>8.1813902267894464E-2</v>
      </c>
      <c r="S36">
        <v>0.55026485592158947</v>
      </c>
      <c r="T36">
        <v>0.4824822241900662</v>
      </c>
      <c r="U36">
        <v>0.64545855188013257</v>
      </c>
      <c r="V36">
        <v>4.8940089453476825E-2</v>
      </c>
      <c r="W36">
        <v>0.86248642786655627</v>
      </c>
      <c r="X36">
        <v>11.577046575720201</v>
      </c>
      <c r="Y36">
        <v>8.45252534254967</v>
      </c>
      <c r="Z36">
        <v>1.8472065712549668</v>
      </c>
      <c r="AA36">
        <v>2.4594450928794696</v>
      </c>
      <c r="AB36">
        <v>19.933032499568213</v>
      </c>
    </row>
    <row r="37" spans="2:28" x14ac:dyDescent="0.2">
      <c r="B37" s="148"/>
      <c r="C37" t="s">
        <v>235</v>
      </c>
      <c r="D37">
        <v>1.6333426095557884</v>
      </c>
      <c r="E37">
        <v>1.8824932793529539</v>
      </c>
      <c r="F37">
        <v>116.47987296461645</v>
      </c>
      <c r="G37">
        <v>16.301757886853249</v>
      </c>
      <c r="H37">
        <v>1.7440477459885035</v>
      </c>
      <c r="I37">
        <v>2.7313245887392852</v>
      </c>
      <c r="J37">
        <v>0.67950442484789408</v>
      </c>
      <c r="K37">
        <v>42.800347045694302</v>
      </c>
      <c r="L37">
        <v>20.149401598158835</v>
      </c>
      <c r="M37">
        <v>101.92290139098914</v>
      </c>
      <c r="N37">
        <v>0.56811608613298004</v>
      </c>
      <c r="O37">
        <v>40.011674149637095</v>
      </c>
      <c r="P37">
        <v>3.6633109426092716</v>
      </c>
      <c r="Q37">
        <v>1.1216934602765563</v>
      </c>
      <c r="R37" s="77">
        <v>8.1813902267894464E-2</v>
      </c>
      <c r="S37">
        <v>0.29696027085139071</v>
      </c>
      <c r="T37">
        <v>0.61488256404238406</v>
      </c>
      <c r="U37">
        <v>1.4163878784953645</v>
      </c>
      <c r="V37">
        <v>4.0259471060264895E-2</v>
      </c>
      <c r="W37">
        <v>0.33153233384503311</v>
      </c>
      <c r="X37">
        <v>13.37304876049669</v>
      </c>
      <c r="Y37">
        <v>6.4330538174105953</v>
      </c>
      <c r="Z37">
        <v>1.2783218526953641</v>
      </c>
      <c r="AA37">
        <v>1.3169128129462251</v>
      </c>
      <c r="AB37">
        <v>16.942341776734565</v>
      </c>
    </row>
    <row r="38" spans="2:28" x14ac:dyDescent="0.2">
      <c r="B38" s="148"/>
      <c r="C38" t="s">
        <v>235</v>
      </c>
      <c r="D38">
        <v>0.49933254318511594</v>
      </c>
      <c r="E38">
        <v>0.86632608812247036</v>
      </c>
      <c r="F38">
        <v>54.386707417381999</v>
      </c>
      <c r="G38">
        <v>10.065144660107077</v>
      </c>
      <c r="H38">
        <v>0.81309329252529128</v>
      </c>
      <c r="I38">
        <v>1.7329492263518347</v>
      </c>
      <c r="J38">
        <v>0.24713919287372188</v>
      </c>
      <c r="K38">
        <v>21.153600920174782</v>
      </c>
      <c r="L38">
        <v>8.7483932504061457</v>
      </c>
      <c r="M38">
        <v>54.831474306461729</v>
      </c>
      <c r="N38">
        <v>0.27603416784953644</v>
      </c>
      <c r="O38">
        <v>21.310593921186754</v>
      </c>
      <c r="P38">
        <v>1.8962508545240062</v>
      </c>
      <c r="Q38">
        <v>0.64277057175735097</v>
      </c>
      <c r="R38" s="77">
        <v>8.1813902267894464E-2</v>
      </c>
      <c r="S38">
        <v>0.15717420532132451</v>
      </c>
      <c r="T38">
        <v>0.19583898931341062</v>
      </c>
      <c r="U38">
        <v>0.39956835072069541</v>
      </c>
      <c r="V38" s="77">
        <v>1.5922945285148495E-3</v>
      </c>
      <c r="W38">
        <v>0.16880370495596025</v>
      </c>
      <c r="X38">
        <v>9.9199072391200325</v>
      </c>
      <c r="Y38">
        <v>3.2697719402110925</v>
      </c>
      <c r="Z38">
        <v>0.84579061184851001</v>
      </c>
      <c r="AA38" s="77">
        <v>0.28896323769721854</v>
      </c>
      <c r="AB38">
        <v>9.7386903339947697</v>
      </c>
    </row>
    <row r="39" spans="2:28" x14ac:dyDescent="0.2">
      <c r="B39" s="148"/>
      <c r="C39" t="s">
        <v>235</v>
      </c>
      <c r="D39">
        <v>0.56949295654317988</v>
      </c>
      <c r="E39">
        <v>0.7350066304106887</v>
      </c>
      <c r="F39">
        <v>31.749729347036912</v>
      </c>
      <c r="G39">
        <v>4.2282346379499769</v>
      </c>
      <c r="H39">
        <v>0.55341131125863707</v>
      </c>
      <c r="I39">
        <v>0.68163727511579597</v>
      </c>
      <c r="J39">
        <v>0.15323419761532475</v>
      </c>
      <c r="K39">
        <v>10.336711240620378</v>
      </c>
      <c r="L39">
        <v>6.0172654768566147</v>
      </c>
      <c r="M39">
        <v>39.052415144632185</v>
      </c>
      <c r="N39">
        <v>0.15616410113634938</v>
      </c>
      <c r="O39">
        <v>9.3889821265338753</v>
      </c>
      <c r="P39">
        <v>0.81272975548339366</v>
      </c>
      <c r="Q39">
        <v>0.41478914123033783</v>
      </c>
      <c r="R39">
        <v>0.52747471544545255</v>
      </c>
      <c r="S39">
        <v>0.11087291447629269</v>
      </c>
      <c r="T39">
        <v>0.29572079624086645</v>
      </c>
      <c r="U39">
        <v>0.4966251697603975</v>
      </c>
      <c r="V39">
        <v>7.6428956995958372E-3</v>
      </c>
      <c r="W39">
        <v>0.18567620468177631</v>
      </c>
      <c r="X39">
        <v>3.4594430831065486</v>
      </c>
      <c r="Y39">
        <v>1.100593149376198</v>
      </c>
      <c r="Z39">
        <v>0.26551796558945945</v>
      </c>
      <c r="AA39" s="77">
        <v>0.28896323769721854</v>
      </c>
      <c r="AB39" s="77">
        <v>5.9944992123487327E-2</v>
      </c>
    </row>
    <row r="40" spans="2:28" x14ac:dyDescent="0.2">
      <c r="B40" s="148"/>
      <c r="C40" t="s">
        <v>235</v>
      </c>
      <c r="D40">
        <v>0.38476568368064873</v>
      </c>
      <c r="E40">
        <v>0.50229636603351546</v>
      </c>
      <c r="F40">
        <v>16.505017169785607</v>
      </c>
      <c r="G40">
        <v>2.1170788729952208</v>
      </c>
      <c r="H40">
        <v>0.40860064175715327</v>
      </c>
      <c r="I40">
        <v>0.40326506733093853</v>
      </c>
      <c r="J40">
        <v>7.3956051431324249E-2</v>
      </c>
      <c r="K40">
        <v>4.963483249371083</v>
      </c>
      <c r="L40">
        <v>4.2164284300123844</v>
      </c>
      <c r="M40">
        <v>20.493524827599742</v>
      </c>
      <c r="N40">
        <v>0.11050937674957385</v>
      </c>
      <c r="O40">
        <v>6.0001262593525047</v>
      </c>
      <c r="P40">
        <v>0.3770125093243139</v>
      </c>
      <c r="Q40">
        <v>0.30407322551656357</v>
      </c>
      <c r="R40">
        <v>0.40749687717937982</v>
      </c>
      <c r="S40">
        <v>7.6950623060438164E-2</v>
      </c>
      <c r="T40">
        <v>0.20799061554967191</v>
      </c>
      <c r="U40">
        <v>0.33993513402131043</v>
      </c>
      <c r="V40">
        <v>4.9239070713644117E-3</v>
      </c>
      <c r="W40">
        <v>7.9589916349278172E-2</v>
      </c>
      <c r="X40">
        <v>1.8184244964825447</v>
      </c>
      <c r="Y40">
        <v>0.72638057473998541</v>
      </c>
      <c r="Z40">
        <v>0.15592137100041806</v>
      </c>
      <c r="AA40" s="77">
        <v>0.28896323769721854</v>
      </c>
      <c r="AB40" s="77">
        <v>5.9944992123487327E-2</v>
      </c>
    </row>
    <row r="41" spans="2:28" x14ac:dyDescent="0.2">
      <c r="B41" s="148"/>
      <c r="C41" t="s">
        <v>35</v>
      </c>
      <c r="D41">
        <v>0.50858525893754825</v>
      </c>
      <c r="E41">
        <v>1.7217528406445397</v>
      </c>
      <c r="F41">
        <v>96.044684539041342</v>
      </c>
      <c r="G41">
        <v>23.416480409610504</v>
      </c>
      <c r="H41">
        <v>0.80814933242683296</v>
      </c>
      <c r="I41">
        <v>2.2881866970473896</v>
      </c>
      <c r="J41">
        <v>0.3146418765479439</v>
      </c>
      <c r="K41">
        <v>41.950332642213873</v>
      </c>
      <c r="L41">
        <v>17.023048830100574</v>
      </c>
      <c r="M41">
        <v>138.03308795549185</v>
      </c>
      <c r="N41">
        <v>0.32006115903783477</v>
      </c>
      <c r="O41">
        <v>14.478347889360675</v>
      </c>
      <c r="P41">
        <v>2.9780990503099045</v>
      </c>
      <c r="Q41">
        <v>2.1401152108526085</v>
      </c>
      <c r="R41">
        <v>3.1155273563702801</v>
      </c>
      <c r="S41">
        <v>0.33691501367979959</v>
      </c>
      <c r="T41">
        <v>1.0790520383274764</v>
      </c>
      <c r="U41">
        <v>1.144779190393971</v>
      </c>
      <c r="V41">
        <v>5.5824924577842064E-2</v>
      </c>
      <c r="W41">
        <v>0.44502452863532371</v>
      </c>
      <c r="X41" s="77">
        <v>3.8050096024824391E-2</v>
      </c>
      <c r="Y41">
        <v>2.2608472521928076</v>
      </c>
      <c r="Z41">
        <v>0.56080167106927203</v>
      </c>
      <c r="AA41">
        <v>1.490978247887254</v>
      </c>
      <c r="AB41" s="77">
        <v>5.9944992123487327E-2</v>
      </c>
    </row>
    <row r="42" spans="2:28" x14ac:dyDescent="0.2">
      <c r="B42" s="148"/>
      <c r="C42" t="s">
        <v>35</v>
      </c>
      <c r="D42">
        <v>0.41476647625166568</v>
      </c>
      <c r="E42">
        <v>1.6693172833981416</v>
      </c>
      <c r="F42">
        <v>51.525551596721328</v>
      </c>
      <c r="G42">
        <v>17.425736254644963</v>
      </c>
      <c r="H42">
        <v>0.47017753629992065</v>
      </c>
      <c r="I42">
        <v>1.8325380062119734</v>
      </c>
      <c r="J42">
        <v>0.20566783069676067</v>
      </c>
      <c r="K42">
        <v>27.727332134914665</v>
      </c>
      <c r="L42">
        <v>16.242093422142421</v>
      </c>
      <c r="M42">
        <v>81.746826831306407</v>
      </c>
      <c r="N42">
        <v>0.25135964356549984</v>
      </c>
      <c r="O42">
        <v>11.096757365353099</v>
      </c>
      <c r="P42">
        <v>1.454769692920262</v>
      </c>
      <c r="Q42">
        <v>3.1361237768071235</v>
      </c>
      <c r="R42">
        <v>3.3377505781219035</v>
      </c>
      <c r="S42">
        <v>0.35860967677505767</v>
      </c>
      <c r="T42">
        <v>0.93982379329283883</v>
      </c>
      <c r="U42">
        <v>1.1050739668382317</v>
      </c>
      <c r="V42">
        <v>2.3343632730284041E-2</v>
      </c>
      <c r="W42">
        <v>0.17576288580169189</v>
      </c>
      <c r="X42" s="77">
        <v>3.8050096024824391E-2</v>
      </c>
      <c r="Y42">
        <v>2.0713162229872197</v>
      </c>
      <c r="Z42">
        <v>0.63596366154771888</v>
      </c>
      <c r="AA42" s="77">
        <v>0.28896323769721854</v>
      </c>
      <c r="AB42" s="77">
        <v>5.9944992123487327E-2</v>
      </c>
    </row>
    <row r="43" spans="2:28" x14ac:dyDescent="0.2">
      <c r="B43" s="148"/>
      <c r="C43" t="s">
        <v>35</v>
      </c>
      <c r="D43">
        <v>0.51621275286654278</v>
      </c>
      <c r="E43">
        <v>2.3506023589885365</v>
      </c>
      <c r="F43">
        <v>49.214282561919696</v>
      </c>
      <c r="G43">
        <v>16.107991701588432</v>
      </c>
      <c r="H43">
        <v>0.43228467190109587</v>
      </c>
      <c r="I43">
        <v>1.5888594329749002</v>
      </c>
      <c r="J43">
        <v>0.22973950770831389</v>
      </c>
      <c r="K43">
        <v>28.576113481395307</v>
      </c>
      <c r="L43">
        <v>10.773052263156453</v>
      </c>
      <c r="M43">
        <v>48.319058054006781</v>
      </c>
      <c r="N43">
        <v>0.13589118366639813</v>
      </c>
      <c r="O43">
        <v>4.306943351593592</v>
      </c>
      <c r="P43">
        <v>1.4563392171614553</v>
      </c>
      <c r="Q43">
        <v>1.0522473799435366</v>
      </c>
      <c r="R43">
        <v>1.102035796502137</v>
      </c>
      <c r="S43">
        <v>0.24526501730326267</v>
      </c>
      <c r="T43">
        <v>0.47172729120882356</v>
      </c>
      <c r="U43">
        <v>0.66950243800893661</v>
      </c>
      <c r="V43">
        <v>2.660373950989289E-2</v>
      </c>
      <c r="W43">
        <v>0.14838780974630772</v>
      </c>
      <c r="X43" s="77">
        <v>3.8050096024824391E-2</v>
      </c>
      <c r="Y43">
        <v>3.0573506091650895</v>
      </c>
      <c r="Z43">
        <v>0.67440283199756823</v>
      </c>
      <c r="AA43">
        <v>1.6258423207769033</v>
      </c>
      <c r="AB43">
        <v>5.357123663797327</v>
      </c>
    </row>
    <row r="44" spans="2:28" x14ac:dyDescent="0.2">
      <c r="B44" s="148"/>
      <c r="C44" t="s">
        <v>35</v>
      </c>
      <c r="D44">
        <v>0.51319194000406321</v>
      </c>
      <c r="E44">
        <v>0.6722855005125199</v>
      </c>
      <c r="F44">
        <v>21.498688230306286</v>
      </c>
      <c r="G44">
        <v>4.2571792913418998</v>
      </c>
      <c r="H44">
        <v>0.28022509098398007</v>
      </c>
      <c r="I44">
        <v>0.68108726341824544</v>
      </c>
      <c r="J44">
        <v>0.11988998424697465</v>
      </c>
      <c r="K44">
        <v>8.3752498831805422</v>
      </c>
      <c r="L44">
        <v>5.8578231189362073</v>
      </c>
      <c r="M44">
        <v>29.339027491250569</v>
      </c>
      <c r="N44">
        <v>0.12660912887082951</v>
      </c>
      <c r="O44">
        <v>8.0692729884865013</v>
      </c>
      <c r="P44">
        <v>0.78625598139597563</v>
      </c>
      <c r="Q44">
        <v>0.36147574126672766</v>
      </c>
      <c r="R44">
        <v>0.45094168447725352</v>
      </c>
      <c r="S44">
        <v>0.10060171114365744</v>
      </c>
      <c r="T44">
        <v>0.27488763378819664</v>
      </c>
      <c r="U44">
        <v>0.38069574683012342</v>
      </c>
      <c r="V44">
        <v>5.5794279216386062E-3</v>
      </c>
      <c r="W44">
        <v>0.19586805770243662</v>
      </c>
      <c r="X44">
        <v>7.6100192049648782E-2</v>
      </c>
      <c r="Y44">
        <v>4.2571792913418998</v>
      </c>
      <c r="Z44" s="77">
        <v>3.8327948150118814E-2</v>
      </c>
      <c r="AA44" s="77">
        <v>0.28896323769721854</v>
      </c>
      <c r="AB44">
        <v>0.11988998424697465</v>
      </c>
    </row>
    <row r="45" spans="2:28" x14ac:dyDescent="0.2">
      <c r="B45" s="148"/>
      <c r="C45" t="s">
        <v>35</v>
      </c>
      <c r="D45">
        <v>0.27210188807535401</v>
      </c>
      <c r="E45">
        <v>0.38364231270556909</v>
      </c>
      <c r="F45">
        <v>15.030715512345747</v>
      </c>
      <c r="G45">
        <v>3.0415979014426826</v>
      </c>
      <c r="H45">
        <v>0.20961597313432803</v>
      </c>
      <c r="I45">
        <v>0.55703091245761449</v>
      </c>
      <c r="J45">
        <v>6.6722798182607651E-2</v>
      </c>
      <c r="K45">
        <v>5.2332818464255588</v>
      </c>
      <c r="L45">
        <v>3.0378440786306706</v>
      </c>
      <c r="M45">
        <v>25.010671219256089</v>
      </c>
      <c r="N45">
        <v>9.4976924593946632E-2</v>
      </c>
      <c r="O45">
        <v>6.1878179629773955</v>
      </c>
      <c r="P45">
        <v>0.55838032727420928</v>
      </c>
      <c r="Q45">
        <v>0.36815321482087238</v>
      </c>
      <c r="R45">
        <v>0.82955038313006269</v>
      </c>
      <c r="S45">
        <v>9.4223553383668307E-2</v>
      </c>
      <c r="T45">
        <v>0.16633894805473307</v>
      </c>
      <c r="U45">
        <v>0.23365504913973917</v>
      </c>
      <c r="V45">
        <v>3.1845890570296989E-3</v>
      </c>
      <c r="W45">
        <v>0.10404861664066838</v>
      </c>
      <c r="X45">
        <v>1.433826801332259</v>
      </c>
      <c r="Y45">
        <v>0.72436403517869608</v>
      </c>
      <c r="Z45">
        <v>0.14862702410308978</v>
      </c>
      <c r="AA45" s="77">
        <v>0.28896323769721854</v>
      </c>
      <c r="AB45" s="77">
        <v>5.9944992123487327E-2</v>
      </c>
    </row>
    <row r="46" spans="2:28" x14ac:dyDescent="0.2">
      <c r="B46" s="148"/>
      <c r="C46" t="s">
        <v>233</v>
      </c>
      <c r="D46">
        <v>0.40929435908612954</v>
      </c>
      <c r="E46">
        <v>1.7433635184387863</v>
      </c>
      <c r="F46">
        <v>14.922802074073138</v>
      </c>
      <c r="G46">
        <v>1.7469711327280892</v>
      </c>
      <c r="H46">
        <v>0.51492078293246502</v>
      </c>
      <c r="I46" s="61">
        <v>7.3936128477105293E-3</v>
      </c>
      <c r="J46" s="77">
        <v>1.3509806804983876E-2</v>
      </c>
      <c r="K46">
        <v>0.80862309461738024</v>
      </c>
      <c r="L46">
        <v>13.763004954942184</v>
      </c>
      <c r="M46">
        <v>27.214051337392384</v>
      </c>
      <c r="N46">
        <v>0.1225982919702848</v>
      </c>
      <c r="O46">
        <v>0.13395059045488042</v>
      </c>
      <c r="P46">
        <v>0.15644964169202949</v>
      </c>
      <c r="Q46">
        <v>1.3714717683951729</v>
      </c>
      <c r="R46">
        <v>0.83912989269300142</v>
      </c>
      <c r="S46">
        <v>6.2405900512349004E-2</v>
      </c>
      <c r="T46">
        <v>0.78739274303443263</v>
      </c>
      <c r="U46">
        <v>0.93510820637611147</v>
      </c>
      <c r="V46">
        <v>1.9804330361419695E-2</v>
      </c>
      <c r="W46" s="77">
        <v>2.9299158898309387E-2</v>
      </c>
      <c r="X46" s="77">
        <v>3.8050096024824391E-2</v>
      </c>
      <c r="Y46">
        <v>1.6479575769431782</v>
      </c>
      <c r="Z46">
        <v>0.5328254540410774</v>
      </c>
      <c r="AA46">
        <v>1.6643209420936182</v>
      </c>
      <c r="AB46" s="77">
        <v>5.9944992123487327E-2</v>
      </c>
    </row>
    <row r="47" spans="2:28" x14ac:dyDescent="0.2">
      <c r="B47" s="148"/>
      <c r="C47" t="s">
        <v>233</v>
      </c>
      <c r="D47">
        <v>0.52640902954360969</v>
      </c>
      <c r="E47">
        <v>1.1995519459106299</v>
      </c>
      <c r="F47">
        <v>9.0103798056039714</v>
      </c>
      <c r="G47">
        <v>1.2946021059118422</v>
      </c>
      <c r="H47">
        <v>0.35707583817288618</v>
      </c>
      <c r="I47" s="61">
        <v>7.3936128477105293E-3</v>
      </c>
      <c r="J47" s="77">
        <v>1.3509806804983876E-2</v>
      </c>
      <c r="K47">
        <v>0.57089926105749789</v>
      </c>
      <c r="L47">
        <v>9.8154931586931067</v>
      </c>
      <c r="M47">
        <v>16.539676623971353</v>
      </c>
      <c r="N47">
        <v>7.0907673654614908E-2</v>
      </c>
      <c r="O47" s="77">
        <v>6.1114150660516377E-2</v>
      </c>
      <c r="P47">
        <v>0.12954684501728947</v>
      </c>
      <c r="Q47">
        <v>2.5502465853098344</v>
      </c>
      <c r="R47">
        <v>1.2643677374788116</v>
      </c>
      <c r="S47">
        <v>7.1598523186100105E-2</v>
      </c>
      <c r="T47">
        <v>0.77952227803501628</v>
      </c>
      <c r="U47">
        <v>0.99356299346881727</v>
      </c>
      <c r="V47">
        <v>1.4031930829670983E-2</v>
      </c>
      <c r="W47" s="77">
        <v>2.9299158898309387E-2</v>
      </c>
      <c r="X47" s="77">
        <v>3.8050096024824391E-2</v>
      </c>
      <c r="Y47">
        <v>1.0620717232826447</v>
      </c>
      <c r="Z47" s="77">
        <v>3.8327948150118814E-2</v>
      </c>
      <c r="AA47" s="77">
        <v>0.28896323769721854</v>
      </c>
      <c r="AB47" s="77">
        <v>5.9944992123487327E-2</v>
      </c>
    </row>
    <row r="48" spans="2:28" x14ac:dyDescent="0.2">
      <c r="B48" s="148"/>
      <c r="C48" t="s">
        <v>233</v>
      </c>
      <c r="D48">
        <v>1.0436749036250879</v>
      </c>
      <c r="E48">
        <v>1.8650912730849702</v>
      </c>
      <c r="F48">
        <v>30.7448666501618</v>
      </c>
      <c r="G48">
        <v>1.2802175948239853</v>
      </c>
      <c r="H48">
        <v>1.1181046203742435</v>
      </c>
      <c r="I48" s="61">
        <v>7.3936128477105293E-3</v>
      </c>
      <c r="J48" s="77">
        <v>1.3509806804983876E-2</v>
      </c>
      <c r="K48">
        <v>1.5367844675392981</v>
      </c>
      <c r="L48">
        <v>18.046377850076226</v>
      </c>
      <c r="M48">
        <v>29.420561020575036</v>
      </c>
      <c r="N48">
        <v>0.44951048793430459</v>
      </c>
      <c r="O48">
        <v>1.2130059562670197</v>
      </c>
      <c r="P48">
        <v>0.17996257661423837</v>
      </c>
      <c r="Q48">
        <v>2.0838449180312582</v>
      </c>
      <c r="R48">
        <v>1.2711405433631786</v>
      </c>
      <c r="S48">
        <v>6.4823076951523173E-2</v>
      </c>
      <c r="T48">
        <v>0.2448877444375</v>
      </c>
      <c r="U48">
        <v>0.3342692217845199</v>
      </c>
      <c r="V48">
        <v>1.9050303841887418E-2</v>
      </c>
      <c r="W48" s="77">
        <v>2.9299158898309387E-2</v>
      </c>
      <c r="X48">
        <v>14.304481686365065</v>
      </c>
      <c r="Y48">
        <v>5.3128601744720605</v>
      </c>
      <c r="Z48">
        <v>1.1897265422638659</v>
      </c>
      <c r="AA48">
        <v>1.9342173494265564</v>
      </c>
      <c r="AB48">
        <v>15.11275863173096</v>
      </c>
    </row>
    <row r="49" spans="2:28" x14ac:dyDescent="0.2">
      <c r="B49" s="148"/>
      <c r="C49" t="s">
        <v>233</v>
      </c>
      <c r="D49">
        <v>0.61157035833796047</v>
      </c>
      <c r="E49">
        <v>1.4209697274490531</v>
      </c>
      <c r="F49">
        <v>13.158178137697266</v>
      </c>
      <c r="G49">
        <v>1.0319258635239867</v>
      </c>
      <c r="H49">
        <v>0.60805675064993381</v>
      </c>
      <c r="I49" s="61">
        <v>7.3936128477105293E-3</v>
      </c>
      <c r="J49" s="77">
        <v>1.3509806804983876E-2</v>
      </c>
      <c r="K49">
        <v>1.2080031851122119</v>
      </c>
      <c r="L49">
        <v>11.88898099418771</v>
      </c>
      <c r="M49">
        <v>13.51236509499698</v>
      </c>
      <c r="N49" s="77">
        <v>1.0680814863152782E-2</v>
      </c>
      <c r="O49" s="77">
        <v>6.1114150660516377E-2</v>
      </c>
      <c r="P49">
        <v>0.21339237217052981</v>
      </c>
      <c r="Q49">
        <v>0.57383845805774836</v>
      </c>
      <c r="R49" s="77">
        <v>8.1813902267894464E-2</v>
      </c>
      <c r="S49" s="77">
        <v>9.5180964509399262E-3</v>
      </c>
      <c r="T49">
        <v>0.45102043523046353</v>
      </c>
      <c r="U49">
        <v>0.85408257592781467</v>
      </c>
      <c r="V49" s="77">
        <v>1.5922945285148495E-3</v>
      </c>
      <c r="W49" s="77">
        <v>2.9299158898309387E-2</v>
      </c>
      <c r="X49">
        <v>14.982348623910594</v>
      </c>
      <c r="Y49">
        <v>4.5251202869453646</v>
      </c>
      <c r="Z49">
        <v>1.0139065152566227</v>
      </c>
      <c r="AA49">
        <v>1.0971807286622517</v>
      </c>
      <c r="AB49">
        <v>12.914810782919803</v>
      </c>
    </row>
    <row r="50" spans="2:28" x14ac:dyDescent="0.2">
      <c r="B50" s="148"/>
      <c r="C50" t="s">
        <v>233</v>
      </c>
      <c r="D50">
        <v>0.63358085425907296</v>
      </c>
      <c r="E50">
        <v>1.5937269120898014</v>
      </c>
      <c r="F50">
        <v>13.157301577753909</v>
      </c>
      <c r="G50">
        <v>0.95488185291886085</v>
      </c>
      <c r="H50">
        <v>0.71951918239358958</v>
      </c>
      <c r="I50" s="61">
        <v>7.3936128477105293E-3</v>
      </c>
      <c r="J50" s="77">
        <v>1.3509806804983876E-2</v>
      </c>
      <c r="K50">
        <v>0.737917111602437</v>
      </c>
      <c r="L50">
        <v>15.649646818527575</v>
      </c>
      <c r="M50">
        <v>16.705847404414094</v>
      </c>
      <c r="N50" s="77">
        <v>1.0680814863152782E-2</v>
      </c>
      <c r="O50" s="77">
        <v>6.1114150660516377E-2</v>
      </c>
      <c r="P50">
        <v>0.19768313682119204</v>
      </c>
      <c r="Q50">
        <v>0.94235689275337753</v>
      </c>
      <c r="R50" s="77">
        <v>8.1813902267894464E-2</v>
      </c>
      <c r="S50" s="77">
        <v>9.5180964509399262E-3</v>
      </c>
      <c r="T50">
        <v>0.4608113259298014</v>
      </c>
      <c r="U50">
        <v>0.91017944147682128</v>
      </c>
      <c r="V50">
        <v>3.0667481499337752E-2</v>
      </c>
      <c r="W50" s="77">
        <v>2.9299158898309387E-2</v>
      </c>
      <c r="X50">
        <v>16.038038321642386</v>
      </c>
      <c r="Y50">
        <v>5.4486581397019878</v>
      </c>
      <c r="Z50">
        <v>1.2888501462119206</v>
      </c>
      <c r="AA50">
        <v>1.2200144660662253</v>
      </c>
      <c r="AB50">
        <v>14.794431705546756</v>
      </c>
    </row>
    <row r="51" spans="2:28" x14ac:dyDescent="0.2">
      <c r="B51" s="63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</row>
    <row r="52" spans="2:28" x14ac:dyDescent="0.2"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</row>
    <row r="57" spans="2:28" x14ac:dyDescent="0.2">
      <c r="D57" s="10" t="s">
        <v>236</v>
      </c>
    </row>
    <row r="58" spans="2:28" x14ac:dyDescent="0.2">
      <c r="D58" s="3" t="s">
        <v>10</v>
      </c>
      <c r="E58" s="3" t="s">
        <v>11</v>
      </c>
      <c r="F58" s="4" t="s">
        <v>12</v>
      </c>
      <c r="G58" s="3" t="s">
        <v>112</v>
      </c>
      <c r="H58" s="3" t="s">
        <v>27</v>
      </c>
      <c r="I58" s="4" t="s">
        <v>28</v>
      </c>
      <c r="J58" s="3" t="s">
        <v>113</v>
      </c>
      <c r="K58" s="3" t="s">
        <v>102</v>
      </c>
      <c r="L58" s="4" t="s">
        <v>103</v>
      </c>
    </row>
    <row r="59" spans="2:28" x14ac:dyDescent="0.2">
      <c r="D59">
        <v>0.1615729406284028</v>
      </c>
      <c r="E59">
        <v>1.0799350268639516</v>
      </c>
      <c r="F59">
        <v>1.5941400702908413</v>
      </c>
      <c r="G59">
        <v>0.88240597256285458</v>
      </c>
      <c r="H59">
        <v>0.58446387692921276</v>
      </c>
      <c r="I59">
        <v>0.50858525893754825</v>
      </c>
      <c r="J59">
        <v>0.17055648990867364</v>
      </c>
      <c r="K59">
        <v>1.1114173929111419</v>
      </c>
      <c r="L59">
        <v>0.40929435908612954</v>
      </c>
    </row>
    <row r="60" spans="2:28" x14ac:dyDescent="0.2">
      <c r="D60">
        <v>0.37638054409409688</v>
      </c>
      <c r="E60">
        <v>0.95603220669061417</v>
      </c>
      <c r="F60">
        <v>1.6333426095557884</v>
      </c>
      <c r="G60">
        <v>0.12536756665048093</v>
      </c>
      <c r="H60">
        <v>0.52776238386333441</v>
      </c>
      <c r="I60">
        <v>0.41476647625166568</v>
      </c>
      <c r="J60">
        <v>0.37335189531852192</v>
      </c>
      <c r="K60">
        <v>2.0971236372446356</v>
      </c>
      <c r="L60">
        <v>0.52640902954360969</v>
      </c>
    </row>
    <row r="61" spans="2:28" x14ac:dyDescent="0.2">
      <c r="D61" s="61">
        <v>6.3185850194516349E-2</v>
      </c>
      <c r="E61">
        <v>3.2319050121908157</v>
      </c>
      <c r="F61">
        <v>0.49933254318511594</v>
      </c>
      <c r="G61">
        <v>0.1263717003890327</v>
      </c>
      <c r="H61">
        <v>1.4053961521546401</v>
      </c>
      <c r="I61">
        <v>0.51621275286654278</v>
      </c>
      <c r="J61">
        <v>1.0944572427841359</v>
      </c>
      <c r="K61">
        <v>1.0056077462430215</v>
      </c>
      <c r="L61">
        <v>1.0436749036250879</v>
      </c>
    </row>
    <row r="62" spans="2:28" x14ac:dyDescent="0.2">
      <c r="D62">
        <v>0.54779854136683781</v>
      </c>
      <c r="E62">
        <v>2.6921946828436596</v>
      </c>
      <c r="F62">
        <v>0.56949295654317988</v>
      </c>
      <c r="G62">
        <v>0.33867558261370939</v>
      </c>
      <c r="H62">
        <v>0.69209400167913204</v>
      </c>
      <c r="I62">
        <v>0.51319194000406321</v>
      </c>
      <c r="J62">
        <v>0.84738963556364522</v>
      </c>
      <c r="K62">
        <v>0.64270644368688601</v>
      </c>
      <c r="L62">
        <v>0.61157035833796047</v>
      </c>
    </row>
    <row r="63" spans="2:28" x14ac:dyDescent="0.2">
      <c r="D63">
        <v>1.0673533519730225</v>
      </c>
      <c r="E63">
        <v>2.5062644392680635</v>
      </c>
      <c r="F63">
        <v>0.38476568368064873</v>
      </c>
      <c r="G63" s="8"/>
      <c r="H63">
        <v>1.4608379917800425</v>
      </c>
      <c r="I63">
        <v>0.27210188807535401</v>
      </c>
      <c r="J63" s="5"/>
      <c r="K63">
        <v>0.99320746294701601</v>
      </c>
      <c r="L63">
        <v>0.63358085425907296</v>
      </c>
    </row>
    <row r="64" spans="2:28" x14ac:dyDescent="0.2">
      <c r="D64">
        <v>0.2200464638856954</v>
      </c>
      <c r="E64" s="8"/>
      <c r="F64" s="8"/>
      <c r="G64" s="9"/>
      <c r="H64" s="8"/>
      <c r="I64" s="19"/>
      <c r="J64" s="8"/>
      <c r="K64" s="9"/>
      <c r="L64" s="8"/>
    </row>
    <row r="65" spans="4:12" x14ac:dyDescent="0.2">
      <c r="D65" s="5"/>
      <c r="E65" s="5"/>
      <c r="F65" s="5"/>
      <c r="G65" s="5"/>
      <c r="H65" s="5"/>
      <c r="I65" s="5"/>
      <c r="J65" s="5"/>
      <c r="K65" s="5"/>
      <c r="L65" s="5"/>
    </row>
    <row r="66" spans="4:12" x14ac:dyDescent="0.2">
      <c r="D66" s="46"/>
      <c r="E66" s="46"/>
      <c r="F66" s="46"/>
      <c r="G66" s="46"/>
      <c r="H66" s="46"/>
      <c r="I66" s="46"/>
      <c r="J66" s="46"/>
      <c r="K66" s="46"/>
      <c r="L66" s="46"/>
    </row>
    <row r="67" spans="4:12" x14ac:dyDescent="0.2">
      <c r="D67" s="89" t="s">
        <v>237</v>
      </c>
    </row>
    <row r="68" spans="4:12" x14ac:dyDescent="0.2">
      <c r="D68" s="3" t="s">
        <v>10</v>
      </c>
      <c r="E68" s="3" t="s">
        <v>11</v>
      </c>
      <c r="F68" s="4" t="s">
        <v>12</v>
      </c>
      <c r="G68" s="3" t="s">
        <v>112</v>
      </c>
      <c r="H68" s="3" t="s">
        <v>27</v>
      </c>
      <c r="I68" s="4" t="s">
        <v>28</v>
      </c>
      <c r="J68" s="3" t="s">
        <v>113</v>
      </c>
      <c r="K68" s="3" t="s">
        <v>102</v>
      </c>
      <c r="L68" s="4" t="s">
        <v>103</v>
      </c>
    </row>
    <row r="69" spans="4:12" x14ac:dyDescent="0.2">
      <c r="D69">
        <v>0.83948916043688027</v>
      </c>
      <c r="E69">
        <v>3.1178343986666883</v>
      </c>
      <c r="F69">
        <v>45.183312733643973</v>
      </c>
      <c r="G69">
        <v>24.873337300137543</v>
      </c>
      <c r="H69">
        <v>21.65053921443922</v>
      </c>
      <c r="I69">
        <v>41.950332642213873</v>
      </c>
      <c r="J69">
        <v>0.48727996121992867</v>
      </c>
      <c r="K69">
        <v>0.99465630953595785</v>
      </c>
      <c r="L69">
        <v>0.80862309461738024</v>
      </c>
    </row>
    <row r="70" spans="4:12" x14ac:dyDescent="0.2">
      <c r="D70">
        <v>0.72637734486755223</v>
      </c>
      <c r="E70">
        <v>4.8312329369660398</v>
      </c>
      <c r="F70">
        <v>42.800347045694302</v>
      </c>
      <c r="G70">
        <v>0.442097992379756</v>
      </c>
      <c r="H70">
        <v>36.582831230736112</v>
      </c>
      <c r="I70">
        <v>27.727332134914665</v>
      </c>
      <c r="J70">
        <v>1.4198854122280899</v>
      </c>
      <c r="K70">
        <v>2.3516034177827816</v>
      </c>
      <c r="L70">
        <v>0.57089926105749789</v>
      </c>
    </row>
    <row r="71" spans="4:12" x14ac:dyDescent="0.2">
      <c r="D71">
        <v>0.46994210928692975</v>
      </c>
      <c r="E71">
        <v>4.194562601972927</v>
      </c>
      <c r="F71">
        <v>21.153600920174782</v>
      </c>
      <c r="G71">
        <v>0.48721116916408247</v>
      </c>
      <c r="H71">
        <v>15.560514208508318</v>
      </c>
      <c r="I71">
        <v>28.576113481395307</v>
      </c>
      <c r="J71">
        <v>0.46538553173013514</v>
      </c>
      <c r="K71">
        <v>0.40015107780450332</v>
      </c>
      <c r="L71">
        <v>1.5367844675392981</v>
      </c>
    </row>
    <row r="72" spans="4:12" x14ac:dyDescent="0.2">
      <c r="D72">
        <v>0.66768709013456951</v>
      </c>
      <c r="E72">
        <v>11.680278032432902</v>
      </c>
      <c r="F72">
        <v>10.336711240620378</v>
      </c>
      <c r="G72">
        <v>9.2146919794603294E-2</v>
      </c>
      <c r="H72">
        <v>2.5965873227758856</v>
      </c>
      <c r="I72">
        <v>8.3752498831805422</v>
      </c>
      <c r="J72">
        <v>0.94771836136612464</v>
      </c>
      <c r="K72">
        <v>0.44500297234368946</v>
      </c>
      <c r="L72">
        <v>1.2080031851122119</v>
      </c>
    </row>
    <row r="73" spans="4:12" x14ac:dyDescent="0.2">
      <c r="D73">
        <v>3.7432468951008637</v>
      </c>
      <c r="E73">
        <v>9.579802395144732</v>
      </c>
      <c r="F73">
        <v>4.963483249371083</v>
      </c>
      <c r="G73" s="8"/>
      <c r="H73">
        <v>5.2353014949641858</v>
      </c>
      <c r="I73">
        <v>5.2332818464255588</v>
      </c>
      <c r="J73" s="5"/>
      <c r="K73">
        <v>0.39116379342602309</v>
      </c>
      <c r="L73">
        <v>0.737917111602437</v>
      </c>
    </row>
    <row r="74" spans="4:12" x14ac:dyDescent="0.2">
      <c r="D74">
        <v>1.0795256197605299</v>
      </c>
      <c r="E74" s="8"/>
      <c r="F74" s="8"/>
      <c r="G74" s="5"/>
      <c r="H74" s="5"/>
      <c r="I74" s="5"/>
      <c r="J74" s="5"/>
      <c r="K74" s="5"/>
      <c r="L74" s="5"/>
    </row>
    <row r="78" spans="4:12" x14ac:dyDescent="0.2">
      <c r="D78" s="89" t="s">
        <v>238</v>
      </c>
    </row>
    <row r="79" spans="4:12" x14ac:dyDescent="0.2">
      <c r="D79" s="48" t="s">
        <v>10</v>
      </c>
      <c r="E79" s="48" t="s">
        <v>11</v>
      </c>
      <c r="F79" s="48" t="s">
        <v>12</v>
      </c>
      <c r="G79" s="48" t="s">
        <v>112</v>
      </c>
      <c r="H79" s="48" t="s">
        <v>27</v>
      </c>
      <c r="I79" s="48" t="s">
        <v>28</v>
      </c>
      <c r="J79" s="48" t="s">
        <v>113</v>
      </c>
      <c r="K79" s="48" t="s">
        <v>102</v>
      </c>
      <c r="L79" s="48" t="s">
        <v>103</v>
      </c>
    </row>
    <row r="80" spans="4:12" x14ac:dyDescent="0.2">
      <c r="D80">
        <v>7.6855680859117328</v>
      </c>
      <c r="E80">
        <v>6.7282538282766611</v>
      </c>
      <c r="F80">
        <v>17.411987831417221</v>
      </c>
      <c r="G80">
        <v>29.863020344784424</v>
      </c>
      <c r="H80">
        <v>19.118373425874907</v>
      </c>
      <c r="I80">
        <v>17.023048830100574</v>
      </c>
      <c r="J80">
        <v>7.9326392243290451</v>
      </c>
      <c r="K80">
        <v>8.1377969988630472</v>
      </c>
      <c r="L80">
        <v>13.763004954942184</v>
      </c>
    </row>
    <row r="81" spans="4:12" x14ac:dyDescent="0.2">
      <c r="D81">
        <v>6.7229993147891491</v>
      </c>
      <c r="E81">
        <v>8.8591167848764094</v>
      </c>
      <c r="F81">
        <v>20.149401598158835</v>
      </c>
      <c r="G81">
        <v>7.2089017806107076</v>
      </c>
      <c r="H81">
        <v>23.377622116256727</v>
      </c>
      <c r="I81">
        <v>16.242093422142421</v>
      </c>
      <c r="J81">
        <v>17.37747853326114</v>
      </c>
      <c r="K81">
        <v>12.874609679142253</v>
      </c>
      <c r="L81">
        <v>9.8154931586931067</v>
      </c>
    </row>
    <row r="82" spans="4:12" x14ac:dyDescent="0.2">
      <c r="D82">
        <v>2.9617243843050387</v>
      </c>
      <c r="E82">
        <v>6.8652720582989408</v>
      </c>
      <c r="F82">
        <v>8.7483932504061457</v>
      </c>
      <c r="G82">
        <v>6.4962823256756277</v>
      </c>
      <c r="H82">
        <v>7.5935411154377608</v>
      </c>
      <c r="I82">
        <v>10.773052263156453</v>
      </c>
      <c r="J82">
        <v>11.15716747888526</v>
      </c>
      <c r="K82">
        <v>5.1900211900011444</v>
      </c>
      <c r="L82">
        <v>18.046377850076226</v>
      </c>
    </row>
    <row r="83" spans="4:12" x14ac:dyDescent="0.2">
      <c r="D83">
        <v>5.6760380982711798</v>
      </c>
      <c r="E83">
        <v>13.579203257399525</v>
      </c>
      <c r="F83">
        <v>6.0172654768566147</v>
      </c>
      <c r="G83">
        <v>5.7021234594516983</v>
      </c>
      <c r="H83">
        <v>4.8127431688846825</v>
      </c>
      <c r="I83">
        <v>5.8578231189362073</v>
      </c>
      <c r="J83">
        <v>13.691407206905854</v>
      </c>
      <c r="K83">
        <v>17.301586790612166</v>
      </c>
      <c r="L83">
        <v>11.88898099418771</v>
      </c>
    </row>
    <row r="84" spans="4:12" x14ac:dyDescent="0.2">
      <c r="D84">
        <v>23.702748754306121</v>
      </c>
      <c r="E84">
        <v>11.40313552814737</v>
      </c>
      <c r="F84">
        <v>4.2164284300123844</v>
      </c>
      <c r="G84" s="8"/>
      <c r="H84">
        <v>10.51245526300754</v>
      </c>
      <c r="I84">
        <v>3.0378440786306706</v>
      </c>
      <c r="J84" s="5"/>
      <c r="K84">
        <v>19.546030021838103</v>
      </c>
      <c r="L84">
        <v>15.649646818527575</v>
      </c>
    </row>
    <row r="85" spans="4:12" x14ac:dyDescent="0.2">
      <c r="D85">
        <v>13.019637832071524</v>
      </c>
      <c r="E85" s="8"/>
      <c r="F85" s="8"/>
      <c r="G85" s="9"/>
      <c r="H85" s="8"/>
      <c r="I85" s="19"/>
      <c r="J85" s="8"/>
      <c r="K85" s="9"/>
      <c r="L85" s="8"/>
    </row>
    <row r="86" spans="4:12" x14ac:dyDescent="0.2">
      <c r="D86" s="5"/>
      <c r="E86" s="5"/>
      <c r="F86" s="5"/>
      <c r="G86" s="5"/>
      <c r="H86" s="5"/>
      <c r="I86" s="5"/>
      <c r="J86" s="5"/>
      <c r="K86" s="5"/>
      <c r="L86" s="5"/>
    </row>
    <row r="87" spans="4:12" x14ac:dyDescent="0.2">
      <c r="D87" s="6"/>
      <c r="E87" s="6"/>
      <c r="F87" s="6"/>
      <c r="G87" s="6"/>
      <c r="H87" s="6"/>
      <c r="I87" s="6"/>
      <c r="J87" s="6"/>
      <c r="K87" s="6"/>
      <c r="L87" s="6"/>
    </row>
    <row r="88" spans="4:12" x14ac:dyDescent="0.2">
      <c r="D88" s="89" t="s">
        <v>239</v>
      </c>
      <c r="E88" s="6"/>
      <c r="F88" s="6"/>
      <c r="G88" s="6"/>
      <c r="H88" s="6"/>
      <c r="I88" s="6"/>
      <c r="J88" s="6"/>
      <c r="K88" s="6"/>
      <c r="L88" s="6"/>
    </row>
    <row r="89" spans="4:12" x14ac:dyDescent="0.2">
      <c r="D89" s="48" t="s">
        <v>10</v>
      </c>
      <c r="E89" s="48" t="s">
        <v>11</v>
      </c>
      <c r="F89" s="48" t="s">
        <v>12</v>
      </c>
      <c r="G89" s="48" t="s">
        <v>112</v>
      </c>
      <c r="H89" s="48" t="s">
        <v>27</v>
      </c>
      <c r="I89" s="48" t="s">
        <v>28</v>
      </c>
      <c r="J89" s="48" t="s">
        <v>113</v>
      </c>
      <c r="K89" s="48" t="s">
        <v>102</v>
      </c>
      <c r="L89" s="48" t="s">
        <v>103</v>
      </c>
    </row>
    <row r="90" spans="4:12" x14ac:dyDescent="0.2">
      <c r="D90" s="77">
        <v>3.8050096024824391E-2</v>
      </c>
      <c r="E90" s="77">
        <v>3.8050096024824391E-2</v>
      </c>
      <c r="F90">
        <v>11.577046575720201</v>
      </c>
      <c r="G90" s="77">
        <v>3.8050096024824391E-2</v>
      </c>
      <c r="H90" s="77">
        <v>3.8050096024824391E-2</v>
      </c>
      <c r="I90" s="77">
        <v>3.8050096024824391E-2</v>
      </c>
      <c r="J90" s="77">
        <v>3.8050096024824391E-2</v>
      </c>
      <c r="K90">
        <v>4.9160189527162252</v>
      </c>
      <c r="L90" s="77">
        <v>3.8050096024824391E-2</v>
      </c>
    </row>
    <row r="91" spans="4:12" x14ac:dyDescent="0.2">
      <c r="D91">
        <v>1.275721638279625</v>
      </c>
      <c r="E91">
        <v>5.6011114432423668</v>
      </c>
      <c r="F91">
        <v>13.37304876049669</v>
      </c>
      <c r="G91" s="77">
        <v>3.8050096024824391E-2</v>
      </c>
      <c r="H91" s="77">
        <v>3.8050096024824391E-2</v>
      </c>
      <c r="I91" s="77">
        <v>3.8050096024824391E-2</v>
      </c>
      <c r="J91">
        <v>4.1159555765801326</v>
      </c>
      <c r="K91" s="77">
        <v>3.8050096024824391E-2</v>
      </c>
      <c r="L91" s="77">
        <v>3.8050096024824391E-2</v>
      </c>
    </row>
    <row r="92" spans="4:12" x14ac:dyDescent="0.2">
      <c r="D92">
        <v>0.66186135291655634</v>
      </c>
      <c r="E92">
        <v>3.3730033706647347</v>
      </c>
      <c r="F92">
        <v>9.9199072391200325</v>
      </c>
      <c r="G92" s="77">
        <v>3.8050096024824391E-2</v>
      </c>
      <c r="H92" s="77">
        <v>3.8050096024824391E-2</v>
      </c>
      <c r="I92" s="77">
        <v>3.8050096024824391E-2</v>
      </c>
      <c r="J92">
        <v>1.3842938466903973</v>
      </c>
      <c r="K92">
        <v>3.9531623253824506</v>
      </c>
      <c r="L92">
        <v>14.304481686365065</v>
      </c>
    </row>
    <row r="93" spans="4:12" x14ac:dyDescent="0.2">
      <c r="D93" s="77">
        <v>3.8050096024824391E-2</v>
      </c>
      <c r="E93">
        <v>8.3945057682268214</v>
      </c>
      <c r="F93">
        <v>3.4594430831065486</v>
      </c>
      <c r="G93">
        <v>1.5846196368664938</v>
      </c>
      <c r="H93">
        <v>5.3580490750693412</v>
      </c>
      <c r="I93">
        <v>7.6100192049648782E-2</v>
      </c>
      <c r="J93">
        <v>3.2986201878278147</v>
      </c>
      <c r="K93" s="77">
        <v>3.8050096024824391E-2</v>
      </c>
      <c r="L93">
        <v>14.982348623910594</v>
      </c>
    </row>
    <row r="94" spans="4:12" x14ac:dyDescent="0.2">
      <c r="D94">
        <v>5.65768560217351</v>
      </c>
      <c r="E94">
        <v>6.0882383859496692</v>
      </c>
      <c r="F94">
        <v>1.8184244964825447</v>
      </c>
      <c r="G94" s="8"/>
      <c r="H94">
        <v>5.2462439506704719</v>
      </c>
      <c r="I94">
        <v>1.433826801332259</v>
      </c>
      <c r="J94" s="19"/>
      <c r="K94" s="77">
        <v>3.8050096024824391E-2</v>
      </c>
      <c r="L94">
        <v>16.038038321642386</v>
      </c>
    </row>
    <row r="95" spans="4:12" x14ac:dyDescent="0.2">
      <c r="D95">
        <v>2.8028152491556289</v>
      </c>
      <c r="E95" s="8"/>
      <c r="F95" s="8"/>
      <c r="G95" s="9"/>
      <c r="H95" s="8"/>
      <c r="I95" s="19"/>
      <c r="J95" s="8"/>
      <c r="K95" s="9"/>
      <c r="L95" s="8"/>
    </row>
    <row r="96" spans="4:12" x14ac:dyDescent="0.2">
      <c r="D96" s="19"/>
      <c r="E96" s="8"/>
      <c r="F96" s="8"/>
      <c r="G96" s="9"/>
      <c r="H96" s="8"/>
      <c r="I96" s="9"/>
      <c r="J96" s="9"/>
      <c r="K96" s="9"/>
      <c r="L96" s="8"/>
    </row>
    <row r="97" spans="4:12" x14ac:dyDescent="0.2">
      <c r="D97" s="8"/>
      <c r="E97" s="8"/>
      <c r="F97" s="8"/>
      <c r="G97" s="9"/>
      <c r="H97" s="8"/>
      <c r="I97" s="9"/>
      <c r="J97" s="9"/>
      <c r="K97" s="9"/>
      <c r="L97" s="8"/>
    </row>
    <row r="98" spans="4:12" x14ac:dyDescent="0.2">
      <c r="D98" s="89" t="s">
        <v>240</v>
      </c>
      <c r="E98" s="8"/>
      <c r="F98" s="8"/>
      <c r="G98" s="9"/>
      <c r="H98" s="9"/>
      <c r="I98" s="9"/>
      <c r="J98" s="9"/>
      <c r="K98" s="9"/>
      <c r="L98" s="8"/>
    </row>
    <row r="99" spans="4:12" x14ac:dyDescent="0.2">
      <c r="D99" s="48" t="s">
        <v>10</v>
      </c>
      <c r="E99" s="48" t="s">
        <v>11</v>
      </c>
      <c r="F99" s="48" t="s">
        <v>12</v>
      </c>
      <c r="G99" s="48" t="s">
        <v>112</v>
      </c>
      <c r="H99" s="48" t="s">
        <v>27</v>
      </c>
      <c r="I99" s="48" t="s">
        <v>28</v>
      </c>
      <c r="J99" s="48" t="s">
        <v>113</v>
      </c>
      <c r="K99" s="48" t="s">
        <v>102</v>
      </c>
      <c r="L99" s="48" t="s">
        <v>103</v>
      </c>
    </row>
    <row r="100" spans="4:12" x14ac:dyDescent="0.2">
      <c r="D100">
        <v>0.4292873077773347</v>
      </c>
      <c r="E100">
        <v>0.9873919184901675</v>
      </c>
      <c r="F100">
        <v>8.45252534254967</v>
      </c>
      <c r="G100">
        <v>3.2877380508217526</v>
      </c>
      <c r="H100">
        <v>1.7987985913355258</v>
      </c>
      <c r="I100">
        <v>2.2608472521928076</v>
      </c>
      <c r="J100">
        <v>0.4134735816114361</v>
      </c>
      <c r="K100">
        <v>3.7859195765900671</v>
      </c>
      <c r="L100">
        <v>1.6479575769431782</v>
      </c>
    </row>
    <row r="101" spans="4:12" x14ac:dyDescent="0.2">
      <c r="D101">
        <v>0.31993194726569929</v>
      </c>
      <c r="E101">
        <v>2.2575030744635711</v>
      </c>
      <c r="F101">
        <v>6.4330538174105953</v>
      </c>
      <c r="G101">
        <v>0.37845368445212241</v>
      </c>
      <c r="H101">
        <v>1.2397276780093827</v>
      </c>
      <c r="I101">
        <v>2.0713162229872197</v>
      </c>
      <c r="J101">
        <v>1.3416065837006619</v>
      </c>
      <c r="K101">
        <v>3.398142895281457</v>
      </c>
      <c r="L101">
        <v>1.0620717232826447</v>
      </c>
    </row>
    <row r="102" spans="4:12" x14ac:dyDescent="0.2">
      <c r="D102">
        <v>0.2514183750695364</v>
      </c>
      <c r="E102">
        <v>2.983343894038907</v>
      </c>
      <c r="F102">
        <v>3.2697719402110925</v>
      </c>
      <c r="G102">
        <v>0.39577205413452599</v>
      </c>
      <c r="H102">
        <v>1.5522642388142536</v>
      </c>
      <c r="I102">
        <v>3.0573506091650895</v>
      </c>
      <c r="J102">
        <v>0.77854188072814567</v>
      </c>
      <c r="K102">
        <v>1.0813703137003312</v>
      </c>
      <c r="L102">
        <v>5.3128601744720605</v>
      </c>
    </row>
    <row r="103" spans="4:12" x14ac:dyDescent="0.2">
      <c r="D103">
        <v>0.34784659824337755</v>
      </c>
      <c r="E103">
        <v>4.1374437034743377</v>
      </c>
      <c r="F103">
        <v>1.100593149376198</v>
      </c>
      <c r="G103">
        <v>0.55174588844982297</v>
      </c>
      <c r="H103">
        <v>1.1351096497067656</v>
      </c>
      <c r="I103">
        <v>4.2571792913418998</v>
      </c>
      <c r="J103">
        <v>0.99287716536158932</v>
      </c>
      <c r="K103">
        <v>1.7677370906964907</v>
      </c>
      <c r="L103">
        <v>4.5251202869453646</v>
      </c>
    </row>
    <row r="104" spans="4:12" x14ac:dyDescent="0.2">
      <c r="D104">
        <v>2.2346449873072847</v>
      </c>
      <c r="E104">
        <v>4.4734676874258286</v>
      </c>
      <c r="F104">
        <v>0.72638057473998541</v>
      </c>
      <c r="G104" s="8"/>
      <c r="H104">
        <v>1.4811936836857778</v>
      </c>
      <c r="I104">
        <v>0.72436403517869608</v>
      </c>
      <c r="J104" s="19"/>
      <c r="K104">
        <v>1.933269591679567</v>
      </c>
      <c r="L104">
        <v>5.4486581397019878</v>
      </c>
    </row>
    <row r="105" spans="4:12" x14ac:dyDescent="0.2">
      <c r="D105">
        <v>1.017160383228477</v>
      </c>
      <c r="E105" s="8"/>
      <c r="F105" s="8"/>
      <c r="G105" s="5"/>
      <c r="H105" s="5"/>
      <c r="I105" s="5"/>
      <c r="J105" s="5"/>
      <c r="K105" s="5"/>
      <c r="L105" s="5"/>
    </row>
  </sheetData>
  <mergeCells count="2">
    <mergeCell ref="B21:B35"/>
    <mergeCell ref="B36:B50"/>
  </mergeCells>
  <conditionalFormatting sqref="D5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5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6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D13EF-68A0-C94B-8BC5-FEC0AEB4461F}">
  <dimension ref="B2:C24"/>
  <sheetViews>
    <sheetView tabSelected="1" workbookViewId="0">
      <selection activeCell="O66" sqref="O66"/>
    </sheetView>
  </sheetViews>
  <sheetFormatPr baseColWidth="10" defaultColWidth="8.83203125" defaultRowHeight="15" x14ac:dyDescent="0.2"/>
  <cols>
    <col min="1" max="2" width="8.83203125" style="91"/>
    <col min="3" max="3" width="49.5" style="91" customWidth="1"/>
    <col min="4" max="16384" width="8.83203125" style="91"/>
  </cols>
  <sheetData>
    <row r="2" spans="2:3" ht="16" thickBot="1" x14ac:dyDescent="0.25"/>
    <row r="3" spans="2:3" ht="17" thickBot="1" x14ac:dyDescent="0.25">
      <c r="B3" s="149" t="s">
        <v>241</v>
      </c>
      <c r="C3" s="150"/>
    </row>
    <row r="4" spans="2:3" ht="16" thickBot="1" x14ac:dyDescent="0.25">
      <c r="B4" s="116">
        <v>0</v>
      </c>
      <c r="C4" s="117" t="s">
        <v>242</v>
      </c>
    </row>
    <row r="5" spans="2:3" ht="16" thickBot="1" x14ac:dyDescent="0.25">
      <c r="B5" s="116">
        <v>1</v>
      </c>
      <c r="C5" s="117" t="s">
        <v>243</v>
      </c>
    </row>
    <row r="6" spans="2:3" ht="16" thickBot="1" x14ac:dyDescent="0.25">
      <c r="B6" s="116">
        <v>2</v>
      </c>
      <c r="C6" s="117" t="s">
        <v>244</v>
      </c>
    </row>
    <row r="7" spans="2:3" ht="16" thickBot="1" x14ac:dyDescent="0.25">
      <c r="B7" s="116">
        <v>3</v>
      </c>
      <c r="C7" s="117" t="s">
        <v>245</v>
      </c>
    </row>
    <row r="8" spans="2:3" ht="29" thickBot="1" x14ac:dyDescent="0.25">
      <c r="B8" s="116">
        <v>4</v>
      </c>
      <c r="C8" s="117" t="s">
        <v>246</v>
      </c>
    </row>
    <row r="9" spans="2:3" ht="16" thickBot="1" x14ac:dyDescent="0.25">
      <c r="B9" s="116">
        <v>5</v>
      </c>
      <c r="C9" s="117" t="s">
        <v>247</v>
      </c>
    </row>
    <row r="10" spans="2:3" ht="17" thickBot="1" x14ac:dyDescent="0.25">
      <c r="B10" s="151" t="s">
        <v>248</v>
      </c>
      <c r="C10" s="152"/>
    </row>
    <row r="11" spans="2:3" ht="16" thickBot="1" x14ac:dyDescent="0.25">
      <c r="B11" s="116">
        <v>0</v>
      </c>
      <c r="C11" s="117" t="s">
        <v>242</v>
      </c>
    </row>
    <row r="12" spans="2:3" ht="16" thickBot="1" x14ac:dyDescent="0.25">
      <c r="B12" s="116">
        <v>1</v>
      </c>
      <c r="C12" s="117" t="s">
        <v>249</v>
      </c>
    </row>
    <row r="13" spans="2:3" ht="29" thickBot="1" x14ac:dyDescent="0.25">
      <c r="B13" s="116">
        <v>2</v>
      </c>
      <c r="C13" s="117" t="s">
        <v>250</v>
      </c>
    </row>
    <row r="14" spans="2:3" ht="29" thickBot="1" x14ac:dyDescent="0.25">
      <c r="B14" s="116">
        <v>3</v>
      </c>
      <c r="C14" s="117" t="s">
        <v>251</v>
      </c>
    </row>
    <row r="15" spans="2:3" ht="17" thickBot="1" x14ac:dyDescent="0.25">
      <c r="B15" s="151" t="s">
        <v>252</v>
      </c>
      <c r="C15" s="152"/>
    </row>
    <row r="16" spans="2:3" ht="16" thickBot="1" x14ac:dyDescent="0.25">
      <c r="B16" s="116">
        <v>0</v>
      </c>
      <c r="C16" s="117" t="s">
        <v>253</v>
      </c>
    </row>
    <row r="17" spans="2:3" ht="29" thickBot="1" x14ac:dyDescent="0.25">
      <c r="B17" s="116">
        <v>1</v>
      </c>
      <c r="C17" s="117" t="s">
        <v>254</v>
      </c>
    </row>
    <row r="18" spans="2:3" ht="29" thickBot="1" x14ac:dyDescent="0.25">
      <c r="B18" s="116">
        <v>2</v>
      </c>
      <c r="C18" s="117" t="s">
        <v>255</v>
      </c>
    </row>
    <row r="19" spans="2:3" ht="29" thickBot="1" x14ac:dyDescent="0.25">
      <c r="B19" s="116">
        <v>3</v>
      </c>
      <c r="C19" s="117" t="s">
        <v>256</v>
      </c>
    </row>
    <row r="20" spans="2:3" ht="17" thickBot="1" x14ac:dyDescent="0.25">
      <c r="B20" s="153" t="s">
        <v>257</v>
      </c>
      <c r="C20" s="154"/>
    </row>
    <row r="21" spans="2:3" ht="16" thickBot="1" x14ac:dyDescent="0.25">
      <c r="B21" s="116">
        <v>0</v>
      </c>
      <c r="C21" s="117" t="s">
        <v>242</v>
      </c>
    </row>
    <row r="22" spans="2:3" ht="16" thickBot="1" x14ac:dyDescent="0.25">
      <c r="B22" s="116">
        <v>1</v>
      </c>
      <c r="C22" s="117" t="s">
        <v>258</v>
      </c>
    </row>
    <row r="23" spans="2:3" ht="16" thickBot="1" x14ac:dyDescent="0.25">
      <c r="B23" s="116">
        <v>2</v>
      </c>
      <c r="C23" s="117" t="s">
        <v>259</v>
      </c>
    </row>
    <row r="24" spans="2:3" ht="16" thickBot="1" x14ac:dyDescent="0.25">
      <c r="B24" s="116">
        <v>3</v>
      </c>
      <c r="C24" s="117" t="s">
        <v>260</v>
      </c>
    </row>
  </sheetData>
  <mergeCells count="4">
    <mergeCell ref="B3:C3"/>
    <mergeCell ref="B10:C10"/>
    <mergeCell ref="B15:C15"/>
    <mergeCell ref="B20:C2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1EB3D-12A4-C943-801B-C927C11626CB}">
  <dimension ref="B2:I38"/>
  <sheetViews>
    <sheetView topLeftCell="A3" zoomScale="79" workbookViewId="0">
      <selection activeCell="B3" sqref="B3:C4"/>
    </sheetView>
  </sheetViews>
  <sheetFormatPr baseColWidth="10" defaultColWidth="8.83203125" defaultRowHeight="15" x14ac:dyDescent="0.2"/>
  <cols>
    <col min="1" max="2" width="8.83203125" style="91"/>
    <col min="3" max="3" width="17.5" style="91" customWidth="1"/>
    <col min="4" max="16384" width="8.83203125" style="91"/>
  </cols>
  <sheetData>
    <row r="2" spans="2:9" ht="16" thickBot="1" x14ac:dyDescent="0.25"/>
    <row r="3" spans="2:9" ht="29.75" customHeight="1" x14ac:dyDescent="0.2">
      <c r="B3" s="165" t="s">
        <v>261</v>
      </c>
      <c r="C3" s="163"/>
      <c r="D3" s="163" t="s">
        <v>262</v>
      </c>
      <c r="E3" s="163" t="s">
        <v>263</v>
      </c>
      <c r="F3" s="163" t="s">
        <v>264</v>
      </c>
      <c r="G3" s="99" t="s">
        <v>265</v>
      </c>
      <c r="H3" s="99" t="s">
        <v>266</v>
      </c>
      <c r="I3" s="98" t="s">
        <v>267</v>
      </c>
    </row>
    <row r="4" spans="2:9" ht="18" thickBot="1" x14ac:dyDescent="0.25">
      <c r="B4" s="166"/>
      <c r="C4" s="164"/>
      <c r="D4" s="164"/>
      <c r="E4" s="164"/>
      <c r="F4" s="164"/>
      <c r="G4" s="97" t="s">
        <v>268</v>
      </c>
      <c r="H4" s="97" t="s">
        <v>268</v>
      </c>
      <c r="I4" s="96" t="s">
        <v>268</v>
      </c>
    </row>
    <row r="5" spans="2:9" ht="28.25" customHeight="1" thickBot="1" x14ac:dyDescent="0.25">
      <c r="B5" s="161" t="s">
        <v>269</v>
      </c>
      <c r="C5" s="162"/>
      <c r="D5" s="93">
        <v>739.6</v>
      </c>
      <c r="E5" s="93">
        <v>738.6</v>
      </c>
      <c r="F5" s="93">
        <v>115.1</v>
      </c>
      <c r="G5" s="93">
        <v>-50</v>
      </c>
      <c r="H5" s="93">
        <v>-38</v>
      </c>
      <c r="I5" s="92">
        <v>-11</v>
      </c>
    </row>
    <row r="6" spans="2:9" ht="28.25" customHeight="1" thickBot="1" x14ac:dyDescent="0.25">
      <c r="B6" s="161" t="s">
        <v>270</v>
      </c>
      <c r="C6" s="162"/>
      <c r="D6" s="93">
        <v>739.6</v>
      </c>
      <c r="E6" s="93">
        <v>738.6</v>
      </c>
      <c r="F6" s="93">
        <v>179.1</v>
      </c>
      <c r="G6" s="93">
        <v>-50</v>
      </c>
      <c r="H6" s="93">
        <v>-38</v>
      </c>
      <c r="I6" s="92">
        <v>-11</v>
      </c>
    </row>
    <row r="7" spans="2:9" ht="28.25" customHeight="1" thickBot="1" x14ac:dyDescent="0.25">
      <c r="B7" s="161" t="s">
        <v>271</v>
      </c>
      <c r="C7" s="162"/>
      <c r="D7" s="93">
        <v>739.6</v>
      </c>
      <c r="E7" s="93">
        <v>738.6</v>
      </c>
      <c r="F7" s="93">
        <v>219.1</v>
      </c>
      <c r="G7" s="93">
        <v>-50</v>
      </c>
      <c r="H7" s="93">
        <v>-38</v>
      </c>
      <c r="I7" s="92">
        <v>-11</v>
      </c>
    </row>
    <row r="8" spans="2:9" ht="28.25" customHeight="1" thickBot="1" x14ac:dyDescent="0.25">
      <c r="B8" s="161" t="s">
        <v>272</v>
      </c>
      <c r="C8" s="162"/>
      <c r="D8" s="93">
        <v>739.6</v>
      </c>
      <c r="E8" s="93">
        <v>738.6</v>
      </c>
      <c r="F8" s="93">
        <v>167.1</v>
      </c>
      <c r="G8" s="93">
        <v>-50</v>
      </c>
      <c r="H8" s="93">
        <v>-38</v>
      </c>
      <c r="I8" s="92">
        <v>-11</v>
      </c>
    </row>
    <row r="9" spans="2:9" ht="28.25" customHeight="1" thickBot="1" x14ac:dyDescent="0.25">
      <c r="B9" s="161" t="s">
        <v>273</v>
      </c>
      <c r="C9" s="162"/>
      <c r="D9" s="93">
        <v>739.6</v>
      </c>
      <c r="E9" s="93">
        <v>738.6</v>
      </c>
      <c r="F9" s="93">
        <v>155.1</v>
      </c>
      <c r="G9" s="93">
        <v>-50</v>
      </c>
      <c r="H9" s="93">
        <v>-38</v>
      </c>
      <c r="I9" s="92">
        <v>-11</v>
      </c>
    </row>
    <row r="10" spans="2:9" ht="16" thickBot="1" x14ac:dyDescent="0.25">
      <c r="B10" s="161" t="s">
        <v>274</v>
      </c>
      <c r="C10" s="162"/>
      <c r="D10" s="93">
        <v>739.6</v>
      </c>
      <c r="E10" s="93">
        <v>738.6</v>
      </c>
      <c r="F10" s="93">
        <v>319.2</v>
      </c>
      <c r="G10" s="93">
        <v>-50</v>
      </c>
      <c r="H10" s="93">
        <v>-38</v>
      </c>
      <c r="I10" s="92">
        <v>-11</v>
      </c>
    </row>
    <row r="11" spans="2:9" ht="28.25" customHeight="1" thickBot="1" x14ac:dyDescent="0.25">
      <c r="B11" s="161" t="s">
        <v>275</v>
      </c>
      <c r="C11" s="162"/>
      <c r="D11" s="93">
        <v>765.6</v>
      </c>
      <c r="E11" s="93">
        <v>764.6</v>
      </c>
      <c r="F11" s="93">
        <v>115.1</v>
      </c>
      <c r="G11" s="93">
        <v>-50</v>
      </c>
      <c r="H11" s="93">
        <v>-38</v>
      </c>
      <c r="I11" s="92">
        <v>-11</v>
      </c>
    </row>
    <row r="12" spans="2:9" ht="28.25" customHeight="1" thickBot="1" x14ac:dyDescent="0.25">
      <c r="B12" s="161" t="s">
        <v>276</v>
      </c>
      <c r="C12" s="162"/>
      <c r="D12" s="93">
        <v>765.6</v>
      </c>
      <c r="E12" s="93">
        <v>764.6</v>
      </c>
      <c r="F12" s="93">
        <v>179.1</v>
      </c>
      <c r="G12" s="93">
        <v>-50</v>
      </c>
      <c r="H12" s="93">
        <v>-38</v>
      </c>
      <c r="I12" s="92">
        <v>-11</v>
      </c>
    </row>
    <row r="13" spans="2:9" ht="28.25" customHeight="1" thickBot="1" x14ac:dyDescent="0.25">
      <c r="B13" s="161" t="s">
        <v>277</v>
      </c>
      <c r="C13" s="162"/>
      <c r="D13" s="93">
        <v>765.6</v>
      </c>
      <c r="E13" s="93">
        <v>764.6</v>
      </c>
      <c r="F13" s="93">
        <v>219.1</v>
      </c>
      <c r="G13" s="93">
        <v>-50</v>
      </c>
      <c r="H13" s="93">
        <v>-38</v>
      </c>
      <c r="I13" s="92">
        <v>-11</v>
      </c>
    </row>
    <row r="14" spans="2:9" ht="28.25" customHeight="1" thickBot="1" x14ac:dyDescent="0.25">
      <c r="B14" s="161" t="s">
        <v>278</v>
      </c>
      <c r="C14" s="162"/>
      <c r="D14" s="93">
        <v>765.6</v>
      </c>
      <c r="E14" s="93">
        <v>764.6</v>
      </c>
      <c r="F14" s="93">
        <v>167.1</v>
      </c>
      <c r="G14" s="93">
        <v>-50</v>
      </c>
      <c r="H14" s="93">
        <v>-38</v>
      </c>
      <c r="I14" s="92">
        <v>-11</v>
      </c>
    </row>
    <row r="15" spans="2:9" ht="28.25" customHeight="1" thickBot="1" x14ac:dyDescent="0.25">
      <c r="B15" s="161" t="s">
        <v>279</v>
      </c>
      <c r="C15" s="162"/>
      <c r="D15" s="93">
        <v>765.6</v>
      </c>
      <c r="E15" s="93">
        <v>764.6</v>
      </c>
      <c r="F15" s="93">
        <v>155.1</v>
      </c>
      <c r="G15" s="93">
        <v>-50</v>
      </c>
      <c r="H15" s="93">
        <v>-38</v>
      </c>
      <c r="I15" s="92">
        <v>-11</v>
      </c>
    </row>
    <row r="16" spans="2:9" ht="16" thickBot="1" x14ac:dyDescent="0.25">
      <c r="B16" s="161" t="s">
        <v>280</v>
      </c>
      <c r="C16" s="162"/>
      <c r="D16" s="93">
        <v>765.6</v>
      </c>
      <c r="E16" s="93">
        <v>764.6</v>
      </c>
      <c r="F16" s="93">
        <v>319.2</v>
      </c>
      <c r="G16" s="93">
        <v>-50</v>
      </c>
      <c r="H16" s="93">
        <v>-38</v>
      </c>
      <c r="I16" s="92">
        <v>-11</v>
      </c>
    </row>
    <row r="17" spans="2:9" ht="28.25" customHeight="1" thickBot="1" x14ac:dyDescent="0.25">
      <c r="B17" s="161" t="s">
        <v>281</v>
      </c>
      <c r="C17" s="162"/>
      <c r="D17" s="93">
        <v>765.6</v>
      </c>
      <c r="E17" s="93">
        <v>766.6</v>
      </c>
      <c r="F17" s="93">
        <v>115.1</v>
      </c>
      <c r="G17" s="93">
        <v>-50</v>
      </c>
      <c r="H17" s="93">
        <v>-38</v>
      </c>
      <c r="I17" s="92">
        <v>-11</v>
      </c>
    </row>
    <row r="18" spans="2:9" ht="28.25" customHeight="1" thickBot="1" x14ac:dyDescent="0.25">
      <c r="B18" s="161" t="s">
        <v>282</v>
      </c>
      <c r="C18" s="162"/>
      <c r="D18" s="93">
        <v>767.6</v>
      </c>
      <c r="E18" s="93">
        <v>766.6</v>
      </c>
      <c r="F18" s="93">
        <v>179.1</v>
      </c>
      <c r="G18" s="93">
        <v>-50</v>
      </c>
      <c r="H18" s="93">
        <v>-38</v>
      </c>
      <c r="I18" s="92">
        <v>-11</v>
      </c>
    </row>
    <row r="19" spans="2:9" ht="28.25" customHeight="1" thickBot="1" x14ac:dyDescent="0.25">
      <c r="B19" s="161" t="s">
        <v>283</v>
      </c>
      <c r="C19" s="162"/>
      <c r="D19" s="93">
        <v>767.6</v>
      </c>
      <c r="E19" s="93">
        <v>766.6</v>
      </c>
      <c r="F19" s="93">
        <v>219.1</v>
      </c>
      <c r="G19" s="93">
        <v>-50</v>
      </c>
      <c r="H19" s="93">
        <v>-38</v>
      </c>
      <c r="I19" s="92">
        <v>-11</v>
      </c>
    </row>
    <row r="20" spans="2:9" ht="28.25" customHeight="1" thickBot="1" x14ac:dyDescent="0.25">
      <c r="B20" s="161" t="s">
        <v>284</v>
      </c>
      <c r="C20" s="162"/>
      <c r="D20" s="93">
        <v>767.6</v>
      </c>
      <c r="E20" s="93">
        <v>766.6</v>
      </c>
      <c r="F20" s="93">
        <v>167.1</v>
      </c>
      <c r="G20" s="93">
        <v>-50</v>
      </c>
      <c r="H20" s="93">
        <v>-38</v>
      </c>
      <c r="I20" s="92">
        <v>-11</v>
      </c>
    </row>
    <row r="21" spans="2:9" ht="28.25" customHeight="1" thickBot="1" x14ac:dyDescent="0.25">
      <c r="B21" s="161" t="s">
        <v>285</v>
      </c>
      <c r="C21" s="162"/>
      <c r="D21" s="93">
        <v>767.6</v>
      </c>
      <c r="E21" s="93">
        <v>766.6</v>
      </c>
      <c r="F21" s="93">
        <v>155.1</v>
      </c>
      <c r="G21" s="93">
        <v>-50</v>
      </c>
      <c r="H21" s="93">
        <v>-38</v>
      </c>
      <c r="I21" s="92">
        <v>-11</v>
      </c>
    </row>
    <row r="22" spans="2:9" ht="16" thickBot="1" x14ac:dyDescent="0.25">
      <c r="B22" s="161" t="s">
        <v>286</v>
      </c>
      <c r="C22" s="162"/>
      <c r="D22" s="93">
        <v>767.6</v>
      </c>
      <c r="E22" s="93">
        <v>766.6</v>
      </c>
      <c r="F22" s="93">
        <v>319.2</v>
      </c>
      <c r="G22" s="93">
        <v>-50</v>
      </c>
      <c r="H22" s="93">
        <v>-38</v>
      </c>
      <c r="I22" s="92">
        <v>-11</v>
      </c>
    </row>
    <row r="23" spans="2:9" ht="56.5" customHeight="1" thickBot="1" x14ac:dyDescent="0.25">
      <c r="B23" s="161" t="s">
        <v>287</v>
      </c>
      <c r="C23" s="162"/>
      <c r="D23" s="93" t="s">
        <v>288</v>
      </c>
      <c r="E23" s="93">
        <v>782.6</v>
      </c>
      <c r="F23" s="93">
        <v>115.1</v>
      </c>
      <c r="G23" s="93">
        <v>-50</v>
      </c>
      <c r="H23" s="93">
        <v>-38</v>
      </c>
      <c r="I23" s="92">
        <v>-11</v>
      </c>
    </row>
    <row r="24" spans="2:9" ht="56.5" customHeight="1" thickBot="1" x14ac:dyDescent="0.25">
      <c r="B24" s="161" t="s">
        <v>289</v>
      </c>
      <c r="C24" s="162"/>
      <c r="D24" s="93" t="s">
        <v>288</v>
      </c>
      <c r="E24" s="93">
        <v>782.6</v>
      </c>
      <c r="F24" s="93">
        <v>179.1</v>
      </c>
      <c r="G24" s="93">
        <v>-50</v>
      </c>
      <c r="H24" s="93">
        <v>-38</v>
      </c>
      <c r="I24" s="92">
        <v>-11</v>
      </c>
    </row>
    <row r="25" spans="2:9" ht="56.5" customHeight="1" thickBot="1" x14ac:dyDescent="0.25">
      <c r="B25" s="161" t="s">
        <v>290</v>
      </c>
      <c r="C25" s="162"/>
      <c r="D25" s="93" t="s">
        <v>288</v>
      </c>
      <c r="E25" s="93">
        <v>782.6</v>
      </c>
      <c r="F25" s="93">
        <v>219.1</v>
      </c>
      <c r="G25" s="93">
        <v>-50</v>
      </c>
      <c r="H25" s="93">
        <v>-38</v>
      </c>
      <c r="I25" s="92">
        <v>-11</v>
      </c>
    </row>
    <row r="26" spans="2:9" ht="56.5" customHeight="1" thickBot="1" x14ac:dyDescent="0.25">
      <c r="B26" s="161" t="s">
        <v>291</v>
      </c>
      <c r="C26" s="162"/>
      <c r="D26" s="93" t="s">
        <v>288</v>
      </c>
      <c r="E26" s="93">
        <v>782.6</v>
      </c>
      <c r="F26" s="93">
        <v>167.1</v>
      </c>
      <c r="G26" s="93">
        <v>-50</v>
      </c>
      <c r="H26" s="93">
        <v>-38</v>
      </c>
      <c r="I26" s="92">
        <v>-11</v>
      </c>
    </row>
    <row r="27" spans="2:9" ht="56.5" customHeight="1" thickBot="1" x14ac:dyDescent="0.25">
      <c r="B27" s="161" t="s">
        <v>292</v>
      </c>
      <c r="C27" s="162"/>
      <c r="D27" s="93" t="s">
        <v>288</v>
      </c>
      <c r="E27" s="93">
        <v>782.6</v>
      </c>
      <c r="F27" s="93">
        <v>155.1</v>
      </c>
      <c r="G27" s="93">
        <v>-50</v>
      </c>
      <c r="H27" s="93">
        <v>-38</v>
      </c>
      <c r="I27" s="92">
        <v>-11</v>
      </c>
    </row>
    <row r="28" spans="2:9" ht="42.25" customHeight="1" thickBot="1" x14ac:dyDescent="0.25">
      <c r="B28" s="161" t="s">
        <v>293</v>
      </c>
      <c r="C28" s="162"/>
      <c r="D28" s="93" t="s">
        <v>288</v>
      </c>
      <c r="E28" s="93">
        <v>782.6</v>
      </c>
      <c r="F28" s="93">
        <v>319.2</v>
      </c>
      <c r="G28" s="93">
        <v>-50</v>
      </c>
      <c r="H28" s="93">
        <v>-38</v>
      </c>
      <c r="I28" s="92">
        <v>-11</v>
      </c>
    </row>
    <row r="29" spans="2:9" ht="28.25" customHeight="1" thickBot="1" x14ac:dyDescent="0.25">
      <c r="B29" s="161" t="s">
        <v>294</v>
      </c>
      <c r="C29" s="162"/>
      <c r="D29" s="93">
        <v>825.6</v>
      </c>
      <c r="E29" s="93">
        <v>810.7</v>
      </c>
      <c r="F29" s="93">
        <v>115.1</v>
      </c>
      <c r="G29" s="93">
        <v>-50</v>
      </c>
      <c r="H29" s="93">
        <v>-38</v>
      </c>
      <c r="I29" s="92">
        <v>-11</v>
      </c>
    </row>
    <row r="30" spans="2:9" ht="28.25" customHeight="1" thickBot="1" x14ac:dyDescent="0.25">
      <c r="B30" s="161" t="s">
        <v>295</v>
      </c>
      <c r="C30" s="162"/>
      <c r="D30" s="93">
        <v>825.6</v>
      </c>
      <c r="E30" s="93">
        <v>810.7</v>
      </c>
      <c r="F30" s="93">
        <v>179.1</v>
      </c>
      <c r="G30" s="93">
        <v>-50</v>
      </c>
      <c r="H30" s="93">
        <v>-38</v>
      </c>
      <c r="I30" s="92">
        <v>-11</v>
      </c>
    </row>
    <row r="31" spans="2:9" ht="28.25" customHeight="1" thickBot="1" x14ac:dyDescent="0.25">
      <c r="B31" s="161" t="s">
        <v>296</v>
      </c>
      <c r="C31" s="162"/>
      <c r="D31" s="93">
        <v>825.6</v>
      </c>
      <c r="E31" s="93">
        <v>810.7</v>
      </c>
      <c r="F31" s="93">
        <v>219.1</v>
      </c>
      <c r="G31" s="93">
        <v>-50</v>
      </c>
      <c r="H31" s="93">
        <v>-38</v>
      </c>
      <c r="I31" s="92">
        <v>-11</v>
      </c>
    </row>
    <row r="32" spans="2:9" ht="28.25" customHeight="1" thickBot="1" x14ac:dyDescent="0.25">
      <c r="B32" s="161" t="s">
        <v>297</v>
      </c>
      <c r="C32" s="162"/>
      <c r="D32" s="93">
        <v>825.6</v>
      </c>
      <c r="E32" s="93">
        <v>810.7</v>
      </c>
      <c r="F32" s="93">
        <v>167.1</v>
      </c>
      <c r="G32" s="93">
        <v>-50</v>
      </c>
      <c r="H32" s="93">
        <v>-38</v>
      </c>
      <c r="I32" s="92">
        <v>-11</v>
      </c>
    </row>
    <row r="33" spans="2:9" ht="28.25" customHeight="1" thickBot="1" x14ac:dyDescent="0.25">
      <c r="B33" s="161" t="s">
        <v>298</v>
      </c>
      <c r="C33" s="162"/>
      <c r="D33" s="93">
        <v>825.6</v>
      </c>
      <c r="E33" s="93">
        <v>810.7</v>
      </c>
      <c r="F33" s="93">
        <v>155.1</v>
      </c>
      <c r="G33" s="93">
        <v>-50</v>
      </c>
      <c r="H33" s="93">
        <v>-38</v>
      </c>
      <c r="I33" s="92">
        <v>-11</v>
      </c>
    </row>
    <row r="34" spans="2:9" ht="16" thickBot="1" x14ac:dyDescent="0.25">
      <c r="B34" s="161" t="s">
        <v>299</v>
      </c>
      <c r="C34" s="162"/>
      <c r="D34" s="93">
        <v>825.6</v>
      </c>
      <c r="E34" s="93">
        <v>810.7</v>
      </c>
      <c r="F34" s="93">
        <v>319.2</v>
      </c>
      <c r="G34" s="93">
        <v>-50</v>
      </c>
      <c r="H34" s="93">
        <v>-38</v>
      </c>
      <c r="I34" s="92">
        <v>-11</v>
      </c>
    </row>
    <row r="35" spans="2:9" x14ac:dyDescent="0.2">
      <c r="B35" s="159" t="s">
        <v>300</v>
      </c>
      <c r="C35" s="95" t="s">
        <v>301</v>
      </c>
      <c r="D35" s="157">
        <v>711.01300000000003</v>
      </c>
      <c r="E35" s="157">
        <v>709.6</v>
      </c>
      <c r="F35" s="157">
        <v>288.3</v>
      </c>
      <c r="G35" s="157">
        <v>-50</v>
      </c>
      <c r="H35" s="157">
        <v>-38</v>
      </c>
      <c r="I35" s="155">
        <v>-11</v>
      </c>
    </row>
    <row r="36" spans="2:9" ht="25" thickBot="1" x14ac:dyDescent="0.25">
      <c r="B36" s="160"/>
      <c r="C36" s="94" t="s">
        <v>302</v>
      </c>
      <c r="D36" s="158"/>
      <c r="E36" s="158"/>
      <c r="F36" s="158"/>
      <c r="G36" s="158"/>
      <c r="H36" s="158"/>
      <c r="I36" s="156"/>
    </row>
    <row r="37" spans="2:9" x14ac:dyDescent="0.2">
      <c r="B37" s="159" t="s">
        <v>300</v>
      </c>
      <c r="C37" s="95" t="s">
        <v>303</v>
      </c>
      <c r="D37" s="157">
        <v>753.09299999999996</v>
      </c>
      <c r="E37" s="157">
        <v>811.6</v>
      </c>
      <c r="F37" s="157">
        <v>288.2</v>
      </c>
      <c r="G37" s="157">
        <v>-50</v>
      </c>
      <c r="H37" s="157">
        <v>-38</v>
      </c>
      <c r="I37" s="155">
        <v>-11</v>
      </c>
    </row>
    <row r="38" spans="2:9" ht="25" thickBot="1" x14ac:dyDescent="0.25">
      <c r="B38" s="160"/>
      <c r="C38" s="94" t="s">
        <v>302</v>
      </c>
      <c r="D38" s="158"/>
      <c r="E38" s="158"/>
      <c r="F38" s="158"/>
      <c r="G38" s="158"/>
      <c r="H38" s="158"/>
      <c r="I38" s="156"/>
    </row>
  </sheetData>
  <mergeCells count="48">
    <mergeCell ref="D3:D4"/>
    <mergeCell ref="E3:E4"/>
    <mergeCell ref="F3:F4"/>
    <mergeCell ref="B5:C5"/>
    <mergeCell ref="B10:C10"/>
    <mergeCell ref="B6:C6"/>
    <mergeCell ref="B7:C7"/>
    <mergeCell ref="B8:C8"/>
    <mergeCell ref="B9:C9"/>
    <mergeCell ref="B3:C4"/>
    <mergeCell ref="B11:C11"/>
    <mergeCell ref="B24:C24"/>
    <mergeCell ref="B13:C13"/>
    <mergeCell ref="B14:C14"/>
    <mergeCell ref="B15:C15"/>
    <mergeCell ref="B16:C16"/>
    <mergeCell ref="B17:C17"/>
    <mergeCell ref="B18:C18"/>
    <mergeCell ref="B19:C19"/>
    <mergeCell ref="B12:C12"/>
    <mergeCell ref="B20:C20"/>
    <mergeCell ref="B21:C21"/>
    <mergeCell ref="B22:C22"/>
    <mergeCell ref="B23:C23"/>
    <mergeCell ref="D35:D36"/>
    <mergeCell ref="B25:C25"/>
    <mergeCell ref="B26:C26"/>
    <mergeCell ref="B27:C27"/>
    <mergeCell ref="B28:C28"/>
    <mergeCell ref="B29:C29"/>
    <mergeCell ref="B35:B36"/>
    <mergeCell ref="B30:C30"/>
    <mergeCell ref="B31:C31"/>
    <mergeCell ref="B32:C32"/>
    <mergeCell ref="B33:C33"/>
    <mergeCell ref="B34:C34"/>
    <mergeCell ref="B37:B38"/>
    <mergeCell ref="D37:D38"/>
    <mergeCell ref="E37:E38"/>
    <mergeCell ref="F37:F38"/>
    <mergeCell ref="G37:G38"/>
    <mergeCell ref="I37:I38"/>
    <mergeCell ref="E35:E36"/>
    <mergeCell ref="F35:F36"/>
    <mergeCell ref="G35:G36"/>
    <mergeCell ref="H35:H36"/>
    <mergeCell ref="I35:I36"/>
    <mergeCell ref="H37:H38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E6B9A-8A0D-A443-AB95-F58B3617B366}">
  <dimension ref="B3:Q111"/>
  <sheetViews>
    <sheetView zoomScale="84" workbookViewId="0">
      <selection activeCell="R33" sqref="R33"/>
    </sheetView>
  </sheetViews>
  <sheetFormatPr baseColWidth="10" defaultColWidth="8.83203125" defaultRowHeight="15" x14ac:dyDescent="0.2"/>
  <cols>
    <col min="1" max="2" width="8.83203125" style="91"/>
    <col min="3" max="3" width="19.1640625" style="91" customWidth="1"/>
    <col min="4" max="16384" width="8.83203125" style="91"/>
  </cols>
  <sheetData>
    <row r="3" spans="3:12" ht="28" x14ac:dyDescent="0.2">
      <c r="C3" s="167" t="s">
        <v>261</v>
      </c>
      <c r="D3" s="100" t="s">
        <v>304</v>
      </c>
      <c r="E3" s="167" t="s">
        <v>263</v>
      </c>
      <c r="F3" s="167" t="s">
        <v>264</v>
      </c>
      <c r="G3" s="100" t="s">
        <v>305</v>
      </c>
      <c r="H3" s="100" t="s">
        <v>265</v>
      </c>
      <c r="I3" s="100" t="s">
        <v>266</v>
      </c>
      <c r="J3" s="100" t="s">
        <v>267</v>
      </c>
      <c r="L3" s="101"/>
    </row>
    <row r="4" spans="3:12" x14ac:dyDescent="0.2">
      <c r="C4" s="167"/>
      <c r="D4" s="100" t="s">
        <v>306</v>
      </c>
      <c r="E4" s="167"/>
      <c r="F4" s="167"/>
      <c r="G4" s="100" t="s">
        <v>307</v>
      </c>
      <c r="H4" s="100" t="s">
        <v>268</v>
      </c>
      <c r="I4" s="100" t="s">
        <v>268</v>
      </c>
      <c r="J4" s="100" t="s">
        <v>268</v>
      </c>
      <c r="L4" s="101"/>
    </row>
    <row r="5" spans="3:12" x14ac:dyDescent="0.2">
      <c r="C5" s="102" t="s">
        <v>206</v>
      </c>
      <c r="D5" s="103">
        <v>320.5</v>
      </c>
      <c r="E5" s="103">
        <v>319.2</v>
      </c>
      <c r="F5" s="103">
        <v>115.1</v>
      </c>
      <c r="G5" s="103">
        <v>14.4</v>
      </c>
      <c r="H5" s="103">
        <v>-55</v>
      </c>
      <c r="I5" s="103">
        <v>-19</v>
      </c>
      <c r="J5" s="103">
        <v>-7</v>
      </c>
      <c r="L5" s="104"/>
    </row>
    <row r="6" spans="3:12" x14ac:dyDescent="0.2">
      <c r="C6" s="102" t="s">
        <v>308</v>
      </c>
      <c r="D6" s="103">
        <v>320.5</v>
      </c>
      <c r="E6" s="103">
        <v>319.2</v>
      </c>
      <c r="F6" s="103">
        <v>155.1</v>
      </c>
      <c r="G6" s="103">
        <v>14.1</v>
      </c>
      <c r="H6" s="103">
        <v>-65</v>
      </c>
      <c r="I6" s="103">
        <v>-18</v>
      </c>
      <c r="J6" s="103">
        <v>-8</v>
      </c>
      <c r="L6" s="104"/>
    </row>
    <row r="7" spans="3:12" x14ac:dyDescent="0.2">
      <c r="C7" s="102" t="s">
        <v>309</v>
      </c>
      <c r="D7" s="103">
        <v>320.5</v>
      </c>
      <c r="E7" s="103">
        <v>319.2</v>
      </c>
      <c r="F7" s="103">
        <v>167.1</v>
      </c>
      <c r="G7" s="103">
        <v>14.27</v>
      </c>
      <c r="H7" s="103">
        <v>-50</v>
      </c>
      <c r="I7" s="103">
        <v>-20</v>
      </c>
      <c r="J7" s="103">
        <v>-9</v>
      </c>
      <c r="L7" s="104"/>
    </row>
    <row r="8" spans="3:12" x14ac:dyDescent="0.2">
      <c r="C8" s="102" t="s">
        <v>207</v>
      </c>
      <c r="D8" s="103">
        <v>320.5</v>
      </c>
      <c r="E8" s="103">
        <v>319.2</v>
      </c>
      <c r="F8" s="103">
        <v>167.1</v>
      </c>
      <c r="G8" s="103">
        <v>13.91</v>
      </c>
      <c r="H8" s="103">
        <v>-60</v>
      </c>
      <c r="I8" s="103">
        <v>-19</v>
      </c>
      <c r="J8" s="103">
        <v>-9</v>
      </c>
      <c r="L8" s="104"/>
    </row>
    <row r="9" spans="3:12" x14ac:dyDescent="0.2">
      <c r="C9" s="102" t="s">
        <v>73</v>
      </c>
      <c r="D9" s="103">
        <v>320.5</v>
      </c>
      <c r="E9" s="103">
        <v>319.2</v>
      </c>
      <c r="F9" s="103">
        <v>179.1</v>
      </c>
      <c r="G9" s="103">
        <v>14.11</v>
      </c>
      <c r="H9" s="103">
        <v>-65</v>
      </c>
      <c r="I9" s="103">
        <v>-18</v>
      </c>
      <c r="J9" s="103">
        <v>-12</v>
      </c>
      <c r="L9" s="104"/>
    </row>
    <row r="10" spans="3:12" x14ac:dyDescent="0.2">
      <c r="C10" s="102" t="s">
        <v>208</v>
      </c>
      <c r="D10" s="103">
        <v>320.5</v>
      </c>
      <c r="E10" s="103">
        <v>319.2</v>
      </c>
      <c r="F10" s="103">
        <v>219.1</v>
      </c>
      <c r="G10" s="103">
        <v>13.65</v>
      </c>
      <c r="H10" s="103">
        <v>-55</v>
      </c>
      <c r="I10" s="103">
        <v>-18</v>
      </c>
      <c r="J10" s="103">
        <v>-14</v>
      </c>
      <c r="L10" s="104"/>
    </row>
    <row r="11" spans="3:12" x14ac:dyDescent="0.2">
      <c r="C11" s="102" t="s">
        <v>310</v>
      </c>
      <c r="D11" s="103">
        <v>320.5</v>
      </c>
      <c r="E11" s="103">
        <v>319.2</v>
      </c>
      <c r="F11" s="103">
        <v>275.10000000000002</v>
      </c>
      <c r="G11" s="103">
        <v>12.64</v>
      </c>
      <c r="H11" s="103">
        <v>-85</v>
      </c>
      <c r="I11" s="103">
        <v>-21</v>
      </c>
      <c r="J11" s="103">
        <v>-11</v>
      </c>
      <c r="L11" s="104"/>
    </row>
    <row r="12" spans="3:12" x14ac:dyDescent="0.2">
      <c r="C12" s="102" t="s">
        <v>311</v>
      </c>
      <c r="D12" s="103">
        <v>318.39999999999998</v>
      </c>
      <c r="E12" s="103">
        <v>317.2</v>
      </c>
      <c r="F12" s="103">
        <v>115.1</v>
      </c>
      <c r="G12" s="103">
        <v>13.17</v>
      </c>
      <c r="H12" s="103">
        <v>-60</v>
      </c>
      <c r="I12" s="103">
        <v>-20</v>
      </c>
      <c r="J12" s="103">
        <v>-10</v>
      </c>
      <c r="L12" s="104"/>
    </row>
    <row r="13" spans="3:12" x14ac:dyDescent="0.2">
      <c r="C13" s="102" t="s">
        <v>312</v>
      </c>
      <c r="D13" s="103">
        <v>318.39999999999998</v>
      </c>
      <c r="E13" s="103">
        <v>317.2</v>
      </c>
      <c r="F13" s="103">
        <v>155.1</v>
      </c>
      <c r="G13" s="103">
        <v>12.8</v>
      </c>
      <c r="H13" s="103">
        <v>-65</v>
      </c>
      <c r="I13" s="103">
        <v>-19</v>
      </c>
      <c r="J13" s="103">
        <v>-8</v>
      </c>
      <c r="L13" s="104"/>
    </row>
    <row r="14" spans="3:12" x14ac:dyDescent="0.2">
      <c r="C14" s="102" t="s">
        <v>313</v>
      </c>
      <c r="D14" s="103">
        <v>318.39999999999998</v>
      </c>
      <c r="E14" s="103">
        <v>317.2</v>
      </c>
      <c r="F14" s="103">
        <v>167.1</v>
      </c>
      <c r="G14" s="103">
        <v>12.99</v>
      </c>
      <c r="H14" s="103">
        <v>-50</v>
      </c>
      <c r="I14" s="103">
        <v>-18</v>
      </c>
      <c r="J14" s="103">
        <v>-12</v>
      </c>
      <c r="L14" s="104"/>
    </row>
    <row r="15" spans="3:12" x14ac:dyDescent="0.2">
      <c r="C15" s="102" t="s">
        <v>314</v>
      </c>
      <c r="D15" s="103">
        <v>318.39999999999998</v>
      </c>
      <c r="E15" s="103">
        <v>317.2</v>
      </c>
      <c r="F15" s="103">
        <v>167.1</v>
      </c>
      <c r="G15" s="103">
        <v>12.69</v>
      </c>
      <c r="H15" s="103">
        <v>-50</v>
      </c>
      <c r="I15" s="103">
        <v>-20</v>
      </c>
      <c r="J15" s="103">
        <v>-13</v>
      </c>
      <c r="L15" s="104"/>
    </row>
    <row r="16" spans="3:12" x14ac:dyDescent="0.2">
      <c r="C16" s="102" t="s">
        <v>209</v>
      </c>
      <c r="D16" s="103">
        <v>318.39999999999998</v>
      </c>
      <c r="E16" s="103">
        <v>317.2</v>
      </c>
      <c r="F16" s="103">
        <v>179.1</v>
      </c>
      <c r="G16" s="103">
        <v>12.91</v>
      </c>
      <c r="H16" s="103">
        <v>-65</v>
      </c>
      <c r="I16" s="103">
        <v>-18</v>
      </c>
      <c r="J16" s="103">
        <v>-8</v>
      </c>
      <c r="L16" s="104"/>
    </row>
    <row r="17" spans="3:12" x14ac:dyDescent="0.2">
      <c r="C17" s="102" t="s">
        <v>210</v>
      </c>
      <c r="D17" s="103">
        <v>318.39999999999998</v>
      </c>
      <c r="E17" s="103">
        <v>317.2</v>
      </c>
      <c r="F17" s="103">
        <v>219.1</v>
      </c>
      <c r="G17" s="103">
        <v>12.63</v>
      </c>
      <c r="H17" s="103">
        <v>-65</v>
      </c>
      <c r="I17" s="103">
        <v>-16</v>
      </c>
      <c r="J17" s="103">
        <v>-10</v>
      </c>
      <c r="L17" s="104"/>
    </row>
    <row r="18" spans="3:12" x14ac:dyDescent="0.2">
      <c r="C18" s="102" t="s">
        <v>315</v>
      </c>
      <c r="D18" s="103">
        <v>318.39999999999998</v>
      </c>
      <c r="E18" s="103">
        <v>317.2</v>
      </c>
      <c r="F18" s="103">
        <v>259.10000000000002</v>
      </c>
      <c r="G18" s="103">
        <v>12.25</v>
      </c>
      <c r="H18" s="103">
        <v>-50</v>
      </c>
      <c r="I18" s="103">
        <v>-15</v>
      </c>
      <c r="J18" s="103">
        <v>-11</v>
      </c>
      <c r="L18" s="104"/>
    </row>
    <row r="19" spans="3:12" x14ac:dyDescent="0.2">
      <c r="C19" s="102" t="s">
        <v>316</v>
      </c>
      <c r="D19" s="103">
        <v>344.5</v>
      </c>
      <c r="E19" s="103">
        <v>343.2</v>
      </c>
      <c r="F19" s="103">
        <v>101.1</v>
      </c>
      <c r="G19" s="103">
        <v>14.66</v>
      </c>
      <c r="H19" s="103">
        <v>-50</v>
      </c>
      <c r="I19" s="103">
        <v>-17</v>
      </c>
      <c r="J19" s="103">
        <v>-9</v>
      </c>
      <c r="L19" s="104"/>
    </row>
    <row r="20" spans="3:12" x14ac:dyDescent="0.2">
      <c r="C20" s="102" t="s">
        <v>317</v>
      </c>
      <c r="D20" s="103">
        <v>344.5</v>
      </c>
      <c r="E20" s="103">
        <v>343.2</v>
      </c>
      <c r="F20" s="103">
        <v>141.1</v>
      </c>
      <c r="G20" s="103">
        <v>14.2</v>
      </c>
      <c r="H20" s="103">
        <v>-50</v>
      </c>
      <c r="I20" s="103">
        <v>-21</v>
      </c>
      <c r="J20" s="103">
        <v>-9</v>
      </c>
      <c r="L20" s="104"/>
    </row>
    <row r="21" spans="3:12" x14ac:dyDescent="0.2">
      <c r="C21" s="102" t="s">
        <v>318</v>
      </c>
      <c r="D21" s="103">
        <v>344.5</v>
      </c>
      <c r="E21" s="103">
        <v>343.2</v>
      </c>
      <c r="F21" s="103">
        <v>189.1</v>
      </c>
      <c r="G21" s="103">
        <v>14.31</v>
      </c>
      <c r="H21" s="103">
        <v>-50</v>
      </c>
      <c r="I21" s="103">
        <v>-19</v>
      </c>
      <c r="J21" s="103">
        <v>-9</v>
      </c>
      <c r="L21" s="104"/>
    </row>
    <row r="22" spans="3:12" x14ac:dyDescent="0.2">
      <c r="C22" s="102" t="s">
        <v>211</v>
      </c>
      <c r="D22" s="103">
        <v>344.5</v>
      </c>
      <c r="E22" s="103">
        <v>343.2</v>
      </c>
      <c r="F22" s="103">
        <v>153.1</v>
      </c>
      <c r="G22" s="103">
        <v>13.99</v>
      </c>
      <c r="H22" s="103">
        <v>-55</v>
      </c>
      <c r="I22" s="103">
        <v>-21</v>
      </c>
      <c r="J22" s="103">
        <v>-5</v>
      </c>
      <c r="L22" s="104"/>
    </row>
    <row r="23" spans="3:12" x14ac:dyDescent="0.2">
      <c r="C23" s="102" t="s">
        <v>319</v>
      </c>
      <c r="D23" s="103">
        <v>344.5</v>
      </c>
      <c r="E23" s="103">
        <v>343.2</v>
      </c>
      <c r="F23" s="103">
        <v>121.1</v>
      </c>
      <c r="G23" s="103">
        <v>14.14</v>
      </c>
      <c r="H23" s="103">
        <v>-60</v>
      </c>
      <c r="I23" s="103">
        <v>-18</v>
      </c>
      <c r="J23" s="103">
        <v>-10</v>
      </c>
      <c r="L23" s="104"/>
    </row>
    <row r="24" spans="3:12" x14ac:dyDescent="0.2">
      <c r="C24" s="102" t="s">
        <v>320</v>
      </c>
      <c r="D24" s="103">
        <v>344.5</v>
      </c>
      <c r="E24" s="103">
        <v>343.2</v>
      </c>
      <c r="F24" s="103">
        <v>193.1</v>
      </c>
      <c r="G24" s="103">
        <v>13.87</v>
      </c>
      <c r="H24" s="103">
        <v>-55</v>
      </c>
      <c r="I24" s="103">
        <v>-19</v>
      </c>
      <c r="J24" s="103">
        <v>-9</v>
      </c>
      <c r="L24" s="104"/>
    </row>
    <row r="25" spans="3:12" x14ac:dyDescent="0.2">
      <c r="C25" s="102" t="s">
        <v>74</v>
      </c>
      <c r="D25" s="103">
        <v>344.5</v>
      </c>
      <c r="E25" s="103">
        <v>343.2</v>
      </c>
      <c r="F25" s="103">
        <v>205.1</v>
      </c>
      <c r="G25" s="103">
        <v>13.99</v>
      </c>
      <c r="H25" s="103">
        <v>-45</v>
      </c>
      <c r="I25" s="103">
        <v>-17</v>
      </c>
      <c r="J25" s="103">
        <v>-9</v>
      </c>
      <c r="L25" s="104"/>
    </row>
    <row r="26" spans="3:12" x14ac:dyDescent="0.2">
      <c r="C26" s="102" t="s">
        <v>321</v>
      </c>
      <c r="D26" s="103">
        <v>344.5</v>
      </c>
      <c r="E26" s="103">
        <v>343.2</v>
      </c>
      <c r="F26" s="103">
        <v>233.1</v>
      </c>
      <c r="G26" s="103">
        <v>13.73</v>
      </c>
      <c r="H26" s="103">
        <v>-55</v>
      </c>
      <c r="I26" s="103">
        <v>-17</v>
      </c>
      <c r="J26" s="103">
        <v>-10</v>
      </c>
      <c r="L26" s="104"/>
    </row>
    <row r="27" spans="3:12" x14ac:dyDescent="0.2">
      <c r="C27" s="102" t="s">
        <v>322</v>
      </c>
      <c r="D27" s="103">
        <v>344.5</v>
      </c>
      <c r="E27" s="103">
        <v>343.2</v>
      </c>
      <c r="F27" s="103">
        <v>201.1</v>
      </c>
      <c r="G27" s="103">
        <v>13.79</v>
      </c>
      <c r="H27" s="103">
        <v>-70</v>
      </c>
      <c r="I27" s="103">
        <v>-15</v>
      </c>
      <c r="J27" s="103">
        <v>-10</v>
      </c>
      <c r="L27" s="104"/>
    </row>
    <row r="28" spans="3:12" x14ac:dyDescent="0.2">
      <c r="C28" s="102" t="s">
        <v>323</v>
      </c>
      <c r="D28" s="103">
        <v>344.5</v>
      </c>
      <c r="E28" s="103">
        <v>343.2</v>
      </c>
      <c r="F28" s="103">
        <v>241.1</v>
      </c>
      <c r="G28" s="103">
        <v>13.47</v>
      </c>
      <c r="H28" s="103">
        <v>-55</v>
      </c>
      <c r="I28" s="103">
        <v>-17</v>
      </c>
      <c r="J28" s="103">
        <v>-11</v>
      </c>
      <c r="L28" s="104"/>
    </row>
    <row r="29" spans="3:12" x14ac:dyDescent="0.2">
      <c r="C29" s="102" t="s">
        <v>212</v>
      </c>
      <c r="D29" s="103">
        <v>296.39999999999998</v>
      </c>
      <c r="E29" s="103">
        <v>295.2</v>
      </c>
      <c r="F29" s="103">
        <v>171.1</v>
      </c>
      <c r="G29" s="103">
        <v>13.34</v>
      </c>
      <c r="H29" s="103">
        <v>-85</v>
      </c>
      <c r="I29" s="103">
        <v>-23</v>
      </c>
      <c r="J29" s="103">
        <v>-9</v>
      </c>
      <c r="L29" s="104"/>
    </row>
    <row r="30" spans="3:12" x14ac:dyDescent="0.2">
      <c r="C30" s="102" t="s">
        <v>213</v>
      </c>
      <c r="D30" s="103">
        <v>296.39999999999998</v>
      </c>
      <c r="E30" s="103">
        <v>295.2</v>
      </c>
      <c r="F30" s="103">
        <v>195.1</v>
      </c>
      <c r="G30" s="103">
        <v>13.28</v>
      </c>
      <c r="H30" s="103">
        <v>-85</v>
      </c>
      <c r="I30" s="103">
        <v>-23</v>
      </c>
      <c r="J30" s="103">
        <v>-7</v>
      </c>
      <c r="L30" s="104"/>
    </row>
    <row r="31" spans="3:12" x14ac:dyDescent="0.2">
      <c r="C31" s="102" t="s">
        <v>214</v>
      </c>
      <c r="D31" s="103">
        <v>294.39999999999998</v>
      </c>
      <c r="E31" s="103">
        <v>293.2</v>
      </c>
      <c r="F31" s="103">
        <v>171.1</v>
      </c>
      <c r="G31" s="103">
        <v>12</v>
      </c>
      <c r="H31" s="103">
        <v>-60</v>
      </c>
      <c r="I31" s="103">
        <v>-20</v>
      </c>
      <c r="J31" s="103">
        <v>-8</v>
      </c>
      <c r="L31" s="104"/>
    </row>
    <row r="32" spans="3:12" x14ac:dyDescent="0.2">
      <c r="C32" s="102" t="s">
        <v>215</v>
      </c>
      <c r="D32" s="103">
        <v>294.39999999999998</v>
      </c>
      <c r="E32" s="103">
        <v>293.2</v>
      </c>
      <c r="F32" s="103">
        <v>195.1</v>
      </c>
      <c r="G32" s="103">
        <v>12.2</v>
      </c>
      <c r="H32" s="103">
        <v>-70</v>
      </c>
      <c r="I32" s="103">
        <v>-22</v>
      </c>
      <c r="J32" s="103">
        <v>-12</v>
      </c>
      <c r="L32" s="104"/>
    </row>
    <row r="33" spans="3:12" x14ac:dyDescent="0.2">
      <c r="C33" s="102" t="s">
        <v>324</v>
      </c>
      <c r="D33" s="103">
        <v>322.5</v>
      </c>
      <c r="E33" s="103">
        <v>321.2</v>
      </c>
      <c r="F33" s="103">
        <v>115.1</v>
      </c>
      <c r="G33" s="103">
        <v>15.49</v>
      </c>
      <c r="H33" s="103">
        <v>-70</v>
      </c>
      <c r="I33" s="103">
        <v>-19</v>
      </c>
      <c r="J33" s="103">
        <v>-9</v>
      </c>
      <c r="L33" s="104"/>
    </row>
    <row r="34" spans="3:12" x14ac:dyDescent="0.2">
      <c r="C34" s="102" t="s">
        <v>325</v>
      </c>
      <c r="D34" s="103">
        <v>322.5</v>
      </c>
      <c r="E34" s="103">
        <v>321.2</v>
      </c>
      <c r="F34" s="103">
        <v>181.1</v>
      </c>
      <c r="G34" s="103">
        <v>14.45</v>
      </c>
      <c r="H34" s="103">
        <v>-60</v>
      </c>
      <c r="I34" s="103">
        <v>-26</v>
      </c>
      <c r="J34" s="103">
        <v>-19</v>
      </c>
      <c r="L34" s="104"/>
    </row>
    <row r="35" spans="3:12" x14ac:dyDescent="0.2">
      <c r="C35" s="102" t="s">
        <v>216</v>
      </c>
      <c r="D35" s="103">
        <v>322.5</v>
      </c>
      <c r="E35" s="103">
        <v>321.2</v>
      </c>
      <c r="F35" s="103">
        <v>221.1</v>
      </c>
      <c r="G35" s="103">
        <v>14.29</v>
      </c>
      <c r="H35" s="103">
        <v>-70</v>
      </c>
      <c r="I35" s="103">
        <v>-21</v>
      </c>
      <c r="J35" s="103">
        <v>-11</v>
      </c>
      <c r="L35" s="104"/>
    </row>
    <row r="36" spans="3:12" x14ac:dyDescent="0.2">
      <c r="C36" s="102" t="s">
        <v>217</v>
      </c>
      <c r="D36" s="103">
        <v>294.39999999999998</v>
      </c>
      <c r="E36" s="103">
        <v>293.2</v>
      </c>
      <c r="F36" s="103">
        <v>185.1</v>
      </c>
      <c r="G36" s="103">
        <v>14</v>
      </c>
      <c r="H36" s="103">
        <v>-85</v>
      </c>
      <c r="I36" s="103">
        <v>-23</v>
      </c>
      <c r="J36" s="103">
        <v>-13</v>
      </c>
      <c r="L36" s="104"/>
    </row>
    <row r="37" spans="3:12" x14ac:dyDescent="0.2">
      <c r="C37" s="102" t="s">
        <v>218</v>
      </c>
      <c r="D37" s="103">
        <v>294.39999999999998</v>
      </c>
      <c r="E37" s="103">
        <v>293.2</v>
      </c>
      <c r="F37" s="103">
        <v>195.1</v>
      </c>
      <c r="G37" s="103">
        <v>13.72</v>
      </c>
      <c r="H37" s="103">
        <v>-85</v>
      </c>
      <c r="I37" s="103">
        <v>-25</v>
      </c>
      <c r="J37" s="103">
        <v>-12</v>
      </c>
      <c r="L37" s="104"/>
    </row>
    <row r="38" spans="3:12" x14ac:dyDescent="0.2">
      <c r="C38" s="102" t="s">
        <v>326</v>
      </c>
      <c r="D38" s="103">
        <v>318.39999999999998</v>
      </c>
      <c r="E38" s="103">
        <v>317.2</v>
      </c>
      <c r="F38" s="103">
        <v>273.10000000000002</v>
      </c>
      <c r="G38" s="103">
        <v>15.06</v>
      </c>
      <c r="H38" s="103">
        <v>-65</v>
      </c>
      <c r="I38" s="103">
        <v>-20</v>
      </c>
      <c r="J38" s="103">
        <v>-11</v>
      </c>
      <c r="L38" s="104"/>
    </row>
    <row r="39" spans="3:12" x14ac:dyDescent="0.2">
      <c r="C39" s="102" t="s">
        <v>327</v>
      </c>
      <c r="D39" s="103">
        <v>318.39999999999998</v>
      </c>
      <c r="E39" s="103">
        <v>317.2</v>
      </c>
      <c r="F39" s="103">
        <v>153.1</v>
      </c>
      <c r="G39" s="103">
        <v>14.36</v>
      </c>
      <c r="H39" s="103">
        <v>-75</v>
      </c>
      <c r="I39" s="103">
        <v>-20</v>
      </c>
      <c r="J39" s="103">
        <v>-10</v>
      </c>
      <c r="L39" s="104"/>
    </row>
    <row r="40" spans="3:12" x14ac:dyDescent="0.2">
      <c r="C40" s="102" t="s">
        <v>219</v>
      </c>
      <c r="D40" s="103">
        <v>318.39999999999998</v>
      </c>
      <c r="E40" s="103">
        <v>317.2</v>
      </c>
      <c r="F40" s="103">
        <v>113.1</v>
      </c>
      <c r="G40" s="103">
        <v>14</v>
      </c>
      <c r="H40" s="103">
        <v>-60</v>
      </c>
      <c r="I40" s="103">
        <v>-22</v>
      </c>
      <c r="J40" s="103">
        <v>-8</v>
      </c>
      <c r="L40" s="104"/>
    </row>
    <row r="41" spans="3:12" x14ac:dyDescent="0.2">
      <c r="C41" s="102" t="s">
        <v>220</v>
      </c>
      <c r="D41" s="103">
        <v>313.5</v>
      </c>
      <c r="E41" s="103">
        <v>313.2</v>
      </c>
      <c r="F41" s="103">
        <v>201.1</v>
      </c>
      <c r="G41" s="103">
        <v>10.9</v>
      </c>
      <c r="H41" s="103">
        <v>-80</v>
      </c>
      <c r="I41" s="103">
        <v>-29</v>
      </c>
      <c r="J41" s="103">
        <v>-8</v>
      </c>
      <c r="L41" s="104"/>
    </row>
    <row r="42" spans="3:12" x14ac:dyDescent="0.2">
      <c r="C42" s="102" t="s">
        <v>221</v>
      </c>
      <c r="D42" s="103">
        <v>313.5</v>
      </c>
      <c r="E42" s="103">
        <v>313.2</v>
      </c>
      <c r="F42" s="103">
        <v>183.1</v>
      </c>
      <c r="G42" s="103">
        <v>10.62</v>
      </c>
      <c r="H42" s="103">
        <v>-80</v>
      </c>
      <c r="I42" s="103">
        <v>-28</v>
      </c>
      <c r="J42" s="103">
        <v>-12</v>
      </c>
      <c r="L42" s="104"/>
    </row>
    <row r="43" spans="3:12" x14ac:dyDescent="0.2">
      <c r="C43" s="102" t="s">
        <v>328</v>
      </c>
      <c r="D43" s="103">
        <v>338.5</v>
      </c>
      <c r="E43" s="103">
        <v>337.2</v>
      </c>
      <c r="F43" s="103">
        <v>145.1</v>
      </c>
      <c r="G43" s="103">
        <v>12.64</v>
      </c>
      <c r="H43" s="103">
        <v>-75</v>
      </c>
      <c r="I43" s="103">
        <v>-24</v>
      </c>
      <c r="J43" s="103">
        <v>-10</v>
      </c>
      <c r="L43" s="104"/>
    </row>
    <row r="44" spans="3:12" x14ac:dyDescent="0.2">
      <c r="C44" s="102" t="s">
        <v>329</v>
      </c>
      <c r="D44" s="103">
        <v>338.5</v>
      </c>
      <c r="E44" s="103">
        <v>337.2</v>
      </c>
      <c r="F44" s="103">
        <v>127.1</v>
      </c>
      <c r="G44" s="103">
        <v>12.14</v>
      </c>
      <c r="H44" s="103">
        <v>-70</v>
      </c>
      <c r="I44" s="103">
        <v>-25</v>
      </c>
      <c r="J44" s="103">
        <v>-8</v>
      </c>
      <c r="L44" s="104"/>
    </row>
    <row r="45" spans="3:12" x14ac:dyDescent="0.2">
      <c r="C45" s="102" t="s">
        <v>330</v>
      </c>
      <c r="D45" s="103">
        <v>338.5</v>
      </c>
      <c r="E45" s="103">
        <v>337.2</v>
      </c>
      <c r="F45" s="103">
        <v>167.1</v>
      </c>
      <c r="G45" s="103">
        <v>11.79</v>
      </c>
      <c r="H45" s="103">
        <v>-65</v>
      </c>
      <c r="I45" s="103">
        <v>-26</v>
      </c>
      <c r="J45" s="103">
        <v>-8</v>
      </c>
      <c r="L45" s="104"/>
    </row>
    <row r="46" spans="3:12" x14ac:dyDescent="0.2">
      <c r="C46" s="102" t="s">
        <v>222</v>
      </c>
      <c r="D46" s="103">
        <v>338.5</v>
      </c>
      <c r="E46" s="103">
        <v>337.2</v>
      </c>
      <c r="F46" s="103">
        <v>207.1</v>
      </c>
      <c r="G46" s="103">
        <v>11.45</v>
      </c>
      <c r="H46" s="103">
        <v>-65</v>
      </c>
      <c r="I46" s="103">
        <v>-25</v>
      </c>
      <c r="J46" s="103">
        <v>-10</v>
      </c>
      <c r="L46" s="104"/>
    </row>
    <row r="47" spans="3:12" x14ac:dyDescent="0.2">
      <c r="C47" s="102" t="s">
        <v>331</v>
      </c>
      <c r="D47" s="103">
        <v>336.5</v>
      </c>
      <c r="E47" s="103">
        <v>335.2</v>
      </c>
      <c r="F47" s="103">
        <v>115.1</v>
      </c>
      <c r="G47" s="103">
        <v>11.2</v>
      </c>
      <c r="H47" s="103">
        <v>-60</v>
      </c>
      <c r="I47" s="103">
        <v>-23</v>
      </c>
      <c r="J47" s="103">
        <v>-8</v>
      </c>
      <c r="L47" s="104"/>
    </row>
    <row r="48" spans="3:12" x14ac:dyDescent="0.2">
      <c r="C48" s="102" t="s">
        <v>223</v>
      </c>
      <c r="D48" s="103">
        <v>336.5</v>
      </c>
      <c r="E48" s="103">
        <v>335.2</v>
      </c>
      <c r="F48" s="103">
        <v>115.1</v>
      </c>
      <c r="G48" s="103">
        <v>9.92</v>
      </c>
      <c r="H48" s="103">
        <v>-60</v>
      </c>
      <c r="I48" s="103">
        <v>-21</v>
      </c>
      <c r="J48" s="103">
        <v>-9</v>
      </c>
      <c r="L48" s="104"/>
    </row>
    <row r="49" spans="3:17" x14ac:dyDescent="0.2">
      <c r="C49" s="102" t="s">
        <v>332</v>
      </c>
      <c r="D49" s="103">
        <v>336.5</v>
      </c>
      <c r="E49" s="103">
        <v>335.2</v>
      </c>
      <c r="F49" s="103">
        <v>235.1</v>
      </c>
      <c r="G49" s="103">
        <v>9.6300000000000008</v>
      </c>
      <c r="H49" s="103">
        <v>-65</v>
      </c>
      <c r="I49" s="103">
        <v>-22</v>
      </c>
      <c r="J49" s="103">
        <v>-4</v>
      </c>
      <c r="L49" s="104"/>
    </row>
    <row r="50" spans="3:17" x14ac:dyDescent="0.2">
      <c r="C50" s="102" t="s">
        <v>333</v>
      </c>
      <c r="D50" s="103">
        <v>336.5</v>
      </c>
      <c r="E50" s="103">
        <v>335.2</v>
      </c>
      <c r="F50" s="103">
        <v>207.1</v>
      </c>
      <c r="G50" s="103">
        <v>10.35</v>
      </c>
      <c r="H50" s="103">
        <v>-65</v>
      </c>
      <c r="I50" s="103">
        <v>-23</v>
      </c>
      <c r="J50" s="103">
        <v>-10</v>
      </c>
      <c r="L50" s="104"/>
    </row>
    <row r="51" spans="3:17" x14ac:dyDescent="0.2">
      <c r="C51" s="102" t="s">
        <v>334</v>
      </c>
      <c r="D51" s="103">
        <v>336.5</v>
      </c>
      <c r="E51" s="103">
        <v>335.2</v>
      </c>
      <c r="F51" s="103">
        <v>247.1</v>
      </c>
      <c r="G51" s="103">
        <v>9.9700000000000006</v>
      </c>
      <c r="H51" s="103">
        <v>-65</v>
      </c>
      <c r="I51" s="103">
        <v>-24</v>
      </c>
      <c r="J51" s="103">
        <v>-8</v>
      </c>
      <c r="L51" s="104"/>
    </row>
    <row r="52" spans="3:17" x14ac:dyDescent="0.2">
      <c r="C52" s="102" t="s">
        <v>335</v>
      </c>
      <c r="D52" s="103">
        <v>350.5</v>
      </c>
      <c r="E52" s="103">
        <v>349.2</v>
      </c>
      <c r="F52" s="103">
        <v>195.1</v>
      </c>
      <c r="G52" s="103">
        <v>3.21</v>
      </c>
      <c r="H52" s="103">
        <v>-65</v>
      </c>
      <c r="I52" s="103">
        <v>-22</v>
      </c>
      <c r="J52" s="103">
        <v>-10</v>
      </c>
      <c r="L52" s="104"/>
    </row>
    <row r="53" spans="3:17" x14ac:dyDescent="0.2">
      <c r="C53" s="102" t="s">
        <v>336</v>
      </c>
      <c r="D53" s="103">
        <v>376.5</v>
      </c>
      <c r="E53" s="103">
        <v>375.2</v>
      </c>
      <c r="F53" s="103">
        <v>215.1</v>
      </c>
      <c r="G53" s="103">
        <v>7.47</v>
      </c>
      <c r="H53" s="103">
        <v>-55</v>
      </c>
      <c r="I53" s="103">
        <v>-23</v>
      </c>
      <c r="J53" s="103">
        <v>-9</v>
      </c>
      <c r="L53" s="104"/>
    </row>
    <row r="54" spans="3:17" x14ac:dyDescent="0.2">
      <c r="C54" s="102" t="s">
        <v>337</v>
      </c>
      <c r="D54" s="103">
        <v>376.5</v>
      </c>
      <c r="E54" s="103">
        <v>375.2</v>
      </c>
      <c r="F54" s="103">
        <v>141.1</v>
      </c>
      <c r="G54" s="103">
        <v>6.8</v>
      </c>
      <c r="H54" s="103">
        <v>-65</v>
      </c>
      <c r="I54" s="103">
        <v>-21</v>
      </c>
      <c r="J54" s="103">
        <v>-11</v>
      </c>
      <c r="L54" s="104"/>
    </row>
    <row r="55" spans="3:17" x14ac:dyDescent="0.2">
      <c r="C55" s="102" t="s">
        <v>338</v>
      </c>
      <c r="D55" s="103">
        <v>376.5</v>
      </c>
      <c r="E55" s="103">
        <v>375.2</v>
      </c>
      <c r="F55" s="103">
        <v>147.1</v>
      </c>
      <c r="G55" s="103">
        <v>6.49</v>
      </c>
      <c r="H55" s="103">
        <v>-65</v>
      </c>
      <c r="I55" s="103">
        <v>-24</v>
      </c>
      <c r="J55" s="103">
        <v>-12</v>
      </c>
      <c r="K55" s="104"/>
    </row>
    <row r="56" spans="3:17" x14ac:dyDescent="0.2">
      <c r="C56" s="102" t="s">
        <v>339</v>
      </c>
      <c r="D56" s="103">
        <v>360.5</v>
      </c>
      <c r="E56" s="103">
        <v>359.2</v>
      </c>
      <c r="F56" s="103">
        <v>199.1</v>
      </c>
      <c r="G56" s="103">
        <v>10.09</v>
      </c>
      <c r="H56" s="103">
        <v>-65</v>
      </c>
      <c r="I56" s="103">
        <v>-22</v>
      </c>
      <c r="J56" s="103">
        <v>-17</v>
      </c>
      <c r="K56" s="104"/>
    </row>
    <row r="57" spans="3:17" x14ac:dyDescent="0.2">
      <c r="C57" s="102" t="s">
        <v>340</v>
      </c>
      <c r="D57" s="103">
        <v>338.5</v>
      </c>
      <c r="E57" s="103">
        <v>337.2</v>
      </c>
      <c r="F57" s="103">
        <v>195.1</v>
      </c>
      <c r="G57" s="103">
        <v>11.5</v>
      </c>
      <c r="H57" s="103">
        <v>-65</v>
      </c>
      <c r="I57" s="103">
        <v>-22</v>
      </c>
      <c r="J57" s="103">
        <v>-8</v>
      </c>
      <c r="K57" s="104"/>
    </row>
    <row r="58" spans="3:17" x14ac:dyDescent="0.2">
      <c r="C58" s="102" t="s">
        <v>341</v>
      </c>
      <c r="D58" s="103">
        <v>336.5</v>
      </c>
      <c r="E58" s="103">
        <v>335.2</v>
      </c>
      <c r="F58" s="103">
        <v>195.1</v>
      </c>
      <c r="G58" s="103">
        <v>10.220000000000001</v>
      </c>
      <c r="H58" s="103">
        <v>-70</v>
      </c>
      <c r="I58" s="103">
        <v>-23</v>
      </c>
      <c r="J58" s="103">
        <v>-11</v>
      </c>
      <c r="K58" s="104"/>
    </row>
    <row r="59" spans="3:17" x14ac:dyDescent="0.2">
      <c r="C59" s="102" t="s">
        <v>342</v>
      </c>
      <c r="D59" s="103">
        <v>366.4</v>
      </c>
      <c r="E59" s="103">
        <v>365.2</v>
      </c>
      <c r="F59" s="103">
        <v>347.2</v>
      </c>
      <c r="G59" s="103">
        <v>3.24</v>
      </c>
      <c r="H59" s="103">
        <v>-80</v>
      </c>
      <c r="I59" s="103">
        <v>-25</v>
      </c>
      <c r="J59" s="103">
        <v>-8</v>
      </c>
      <c r="K59" s="104"/>
    </row>
    <row r="60" spans="3:17" ht="14.75" customHeight="1" x14ac:dyDescent="0.2">
      <c r="C60" s="102" t="s">
        <v>343</v>
      </c>
      <c r="D60" s="103">
        <v>352.5</v>
      </c>
      <c r="E60" s="103">
        <v>351.2</v>
      </c>
      <c r="F60" s="103">
        <v>195.1</v>
      </c>
      <c r="G60" s="103">
        <v>3.55</v>
      </c>
      <c r="H60" s="103">
        <v>-80</v>
      </c>
      <c r="I60" s="103">
        <v>-25</v>
      </c>
      <c r="J60" s="103">
        <v>-8</v>
      </c>
      <c r="K60" s="104"/>
      <c r="M60" s="104"/>
      <c r="O60" s="104"/>
      <c r="Q60" s="104"/>
    </row>
    <row r="61" spans="3:17" ht="14.75" customHeight="1" x14ac:dyDescent="0.2">
      <c r="C61" s="102" t="s">
        <v>344</v>
      </c>
      <c r="D61" s="103">
        <v>336.5</v>
      </c>
      <c r="E61" s="103">
        <v>335.2</v>
      </c>
      <c r="F61" s="103">
        <v>195.1</v>
      </c>
      <c r="G61" s="103">
        <v>9.89</v>
      </c>
      <c r="H61" s="103">
        <v>-65</v>
      </c>
      <c r="I61" s="103">
        <v>-23</v>
      </c>
      <c r="J61" s="103">
        <v>-9</v>
      </c>
      <c r="K61" s="104"/>
      <c r="M61" s="104"/>
      <c r="O61" s="104"/>
      <c r="Q61" s="104"/>
    </row>
    <row r="62" spans="3:17" x14ac:dyDescent="0.2">
      <c r="C62" s="102" t="s">
        <v>345</v>
      </c>
      <c r="D62" s="103">
        <v>352.5</v>
      </c>
      <c r="E62" s="103">
        <v>351.2</v>
      </c>
      <c r="F62" s="103">
        <v>115.1</v>
      </c>
      <c r="G62" s="103">
        <v>7.32</v>
      </c>
      <c r="H62" s="103">
        <v>-55</v>
      </c>
      <c r="I62" s="103">
        <v>-19</v>
      </c>
      <c r="J62" s="103">
        <v>-10</v>
      </c>
      <c r="K62" s="104"/>
      <c r="M62" s="104"/>
      <c r="O62" s="104"/>
      <c r="Q62" s="104"/>
    </row>
    <row r="63" spans="3:17" x14ac:dyDescent="0.2">
      <c r="C63" s="105">
        <v>36951</v>
      </c>
      <c r="D63" s="103">
        <v>360.5</v>
      </c>
      <c r="E63" s="103">
        <v>359.2</v>
      </c>
      <c r="F63" s="103">
        <v>250.1</v>
      </c>
      <c r="G63" s="103">
        <v>10.1</v>
      </c>
      <c r="H63" s="103">
        <v>-60</v>
      </c>
      <c r="I63" s="103">
        <v>-23</v>
      </c>
      <c r="J63" s="103">
        <v>-11</v>
      </c>
      <c r="K63" s="104"/>
      <c r="M63" s="104"/>
      <c r="O63" s="104"/>
      <c r="Q63" s="104"/>
    </row>
    <row r="64" spans="3:17" ht="14.75" customHeight="1" x14ac:dyDescent="0.2">
      <c r="C64" s="102" t="s">
        <v>346</v>
      </c>
      <c r="D64" s="103">
        <v>362.5</v>
      </c>
      <c r="E64" s="103">
        <v>361.2</v>
      </c>
      <c r="F64" s="103">
        <v>263.10000000000002</v>
      </c>
      <c r="G64" s="103">
        <v>10.38</v>
      </c>
      <c r="H64" s="103">
        <v>-65</v>
      </c>
      <c r="I64" s="103">
        <v>-20</v>
      </c>
      <c r="J64" s="103">
        <v>-4</v>
      </c>
      <c r="K64" s="104"/>
      <c r="M64" s="104"/>
      <c r="O64" s="104"/>
      <c r="Q64" s="104"/>
    </row>
    <row r="65" spans="3:17" ht="14.75" customHeight="1" x14ac:dyDescent="0.2">
      <c r="C65" s="102" t="s">
        <v>347</v>
      </c>
      <c r="D65" s="103">
        <v>296.39999999999998</v>
      </c>
      <c r="E65" s="103">
        <v>295.2</v>
      </c>
      <c r="F65" s="103">
        <v>171.1</v>
      </c>
      <c r="G65" s="103">
        <v>14.86</v>
      </c>
      <c r="H65" s="103">
        <v>-80</v>
      </c>
      <c r="I65" s="103">
        <v>-21</v>
      </c>
      <c r="J65" s="103">
        <v>-10</v>
      </c>
      <c r="K65" s="104"/>
      <c r="M65" s="104"/>
      <c r="O65" s="104"/>
      <c r="Q65" s="104"/>
    </row>
    <row r="66" spans="3:17" ht="14.75" customHeight="1" x14ac:dyDescent="0.2">
      <c r="C66" s="102" t="s">
        <v>348</v>
      </c>
      <c r="D66" s="103">
        <v>296.39999999999998</v>
      </c>
      <c r="E66" s="103">
        <v>295.2</v>
      </c>
      <c r="F66" s="103">
        <v>195.1</v>
      </c>
      <c r="G66" s="103">
        <v>14.74</v>
      </c>
      <c r="H66" s="103">
        <v>-80</v>
      </c>
      <c r="I66" s="103">
        <v>-19</v>
      </c>
      <c r="J66" s="103">
        <v>-8</v>
      </c>
      <c r="K66" s="104"/>
      <c r="M66" s="104"/>
      <c r="O66" s="104"/>
      <c r="Q66" s="104"/>
    </row>
    <row r="67" spans="3:17" x14ac:dyDescent="0.2">
      <c r="C67" s="102" t="s">
        <v>349</v>
      </c>
      <c r="D67" s="103">
        <v>320.5</v>
      </c>
      <c r="E67" s="103">
        <v>319.2</v>
      </c>
      <c r="F67" s="103">
        <v>191.1</v>
      </c>
      <c r="G67" s="103">
        <v>15.37</v>
      </c>
      <c r="H67" s="103">
        <v>-60</v>
      </c>
      <c r="I67" s="103">
        <v>-16</v>
      </c>
      <c r="J67" s="103">
        <v>-7</v>
      </c>
      <c r="K67" s="104"/>
      <c r="M67" s="104"/>
      <c r="O67" s="104"/>
      <c r="Q67" s="104"/>
    </row>
    <row r="68" spans="3:17" x14ac:dyDescent="0.2">
      <c r="C68" s="102" t="s">
        <v>350</v>
      </c>
      <c r="D68" s="103">
        <v>320.5</v>
      </c>
      <c r="E68" s="103">
        <v>319.2</v>
      </c>
      <c r="F68" s="103">
        <v>167.1</v>
      </c>
      <c r="G68" s="103">
        <v>15.15</v>
      </c>
      <c r="H68" s="103">
        <v>-60</v>
      </c>
      <c r="I68" s="103">
        <v>-15</v>
      </c>
      <c r="J68" s="103">
        <v>-7</v>
      </c>
      <c r="K68" s="104"/>
      <c r="M68" s="104"/>
      <c r="O68" s="104"/>
      <c r="Q68" s="104"/>
    </row>
    <row r="69" spans="3:17" ht="14.75" customHeight="1" x14ac:dyDescent="0.2">
      <c r="C69" s="102" t="s">
        <v>351</v>
      </c>
      <c r="D69" s="103">
        <v>320.5</v>
      </c>
      <c r="E69" s="103">
        <v>319.2</v>
      </c>
      <c r="F69" s="103">
        <v>167.1</v>
      </c>
      <c r="G69" s="103">
        <v>15.15</v>
      </c>
      <c r="H69" s="103">
        <v>-60</v>
      </c>
      <c r="I69" s="103">
        <v>-18</v>
      </c>
      <c r="J69" s="103">
        <v>-8</v>
      </c>
      <c r="K69" s="104"/>
      <c r="M69" s="104"/>
      <c r="O69" s="104"/>
      <c r="Q69" s="104"/>
    </row>
    <row r="70" spans="3:17" ht="14.75" customHeight="1" x14ac:dyDescent="0.2">
      <c r="C70" s="102" t="s">
        <v>352</v>
      </c>
      <c r="D70" s="103">
        <v>320.5</v>
      </c>
      <c r="E70" s="103">
        <v>319.2</v>
      </c>
      <c r="F70" s="103">
        <v>219.1</v>
      </c>
      <c r="G70" s="103">
        <v>14.84</v>
      </c>
      <c r="H70" s="103">
        <v>-65</v>
      </c>
      <c r="I70" s="103">
        <v>-18</v>
      </c>
      <c r="J70" s="103">
        <v>-6</v>
      </c>
      <c r="K70" s="104"/>
      <c r="M70" s="104"/>
      <c r="O70" s="104"/>
      <c r="Q70" s="104"/>
    </row>
    <row r="71" spans="3:17" ht="14.75" customHeight="1" x14ac:dyDescent="0.2">
      <c r="C71" s="102" t="s">
        <v>353</v>
      </c>
      <c r="D71" s="103">
        <v>318.39999999999998</v>
      </c>
      <c r="E71" s="103">
        <v>317.2</v>
      </c>
      <c r="F71" s="103">
        <v>127.1</v>
      </c>
      <c r="G71" s="103">
        <v>14.2</v>
      </c>
      <c r="H71" s="103">
        <v>-70</v>
      </c>
      <c r="I71" s="103">
        <v>-18</v>
      </c>
      <c r="J71" s="103">
        <v>-8</v>
      </c>
      <c r="K71" s="104"/>
      <c r="M71" s="104"/>
      <c r="O71" s="104"/>
      <c r="Q71" s="104"/>
    </row>
    <row r="72" spans="3:17" ht="14.75" customHeight="1" x14ac:dyDescent="0.2">
      <c r="C72" s="102" t="s">
        <v>354</v>
      </c>
      <c r="D72" s="103">
        <v>318.39999999999998</v>
      </c>
      <c r="E72" s="103">
        <v>317.2</v>
      </c>
      <c r="F72" s="103">
        <v>167.1</v>
      </c>
      <c r="G72" s="103">
        <v>14.12</v>
      </c>
      <c r="H72" s="103">
        <v>-70</v>
      </c>
      <c r="I72" s="103">
        <v>-15</v>
      </c>
      <c r="J72" s="103">
        <v>-11</v>
      </c>
      <c r="K72" s="104"/>
      <c r="M72" s="104"/>
      <c r="O72" s="104"/>
      <c r="Q72" s="104"/>
    </row>
    <row r="73" spans="3:17" ht="14.75" customHeight="1" x14ac:dyDescent="0.2">
      <c r="C73" s="102" t="s">
        <v>355</v>
      </c>
      <c r="D73" s="103">
        <v>318.39999999999998</v>
      </c>
      <c r="E73" s="103">
        <v>317.2</v>
      </c>
      <c r="F73" s="103">
        <v>207.1</v>
      </c>
      <c r="G73" s="103">
        <v>14.04</v>
      </c>
      <c r="H73" s="103">
        <v>-70</v>
      </c>
      <c r="I73" s="103">
        <v>-18</v>
      </c>
      <c r="J73" s="103">
        <v>-6</v>
      </c>
      <c r="K73" s="104"/>
      <c r="M73" s="104"/>
      <c r="O73" s="104"/>
      <c r="Q73" s="104"/>
    </row>
    <row r="74" spans="3:17" ht="14.75" customHeight="1" x14ac:dyDescent="0.2">
      <c r="C74" s="102" t="s">
        <v>356</v>
      </c>
      <c r="D74" s="103">
        <v>318.39999999999998</v>
      </c>
      <c r="E74" s="103">
        <v>317.2</v>
      </c>
      <c r="F74" s="103">
        <v>215.1</v>
      </c>
      <c r="G74" s="103">
        <v>13.7</v>
      </c>
      <c r="H74" s="103">
        <v>-75</v>
      </c>
      <c r="I74" s="103">
        <v>-16</v>
      </c>
      <c r="J74" s="103">
        <v>-10</v>
      </c>
      <c r="K74" s="104"/>
      <c r="M74" s="104"/>
      <c r="O74" s="104"/>
      <c r="Q74" s="104"/>
    </row>
    <row r="75" spans="3:17" ht="14.75" customHeight="1" x14ac:dyDescent="0.2">
      <c r="C75" s="102" t="s">
        <v>357</v>
      </c>
      <c r="D75" s="103">
        <v>344.5</v>
      </c>
      <c r="E75" s="103">
        <v>343.2</v>
      </c>
      <c r="F75" s="103">
        <v>113.1</v>
      </c>
      <c r="G75" s="103">
        <v>15.2</v>
      </c>
      <c r="H75" s="103">
        <v>-60</v>
      </c>
      <c r="I75" s="103">
        <v>-16</v>
      </c>
      <c r="J75" s="103">
        <v>-7</v>
      </c>
      <c r="K75" s="104"/>
      <c r="M75" s="104"/>
      <c r="O75" s="104"/>
      <c r="Q75" s="104"/>
    </row>
    <row r="76" spans="3:17" ht="14.75" customHeight="1" x14ac:dyDescent="0.2">
      <c r="C76" s="102" t="s">
        <v>358</v>
      </c>
      <c r="D76" s="103">
        <v>344.5</v>
      </c>
      <c r="E76" s="103">
        <v>343.2</v>
      </c>
      <c r="F76" s="103">
        <v>153.1</v>
      </c>
      <c r="G76" s="103">
        <v>15.08</v>
      </c>
      <c r="H76" s="103">
        <v>-65</v>
      </c>
      <c r="I76" s="103">
        <v>-15</v>
      </c>
      <c r="J76" s="103">
        <v>-7</v>
      </c>
      <c r="K76" s="104"/>
      <c r="M76" s="104"/>
      <c r="O76" s="104"/>
      <c r="Q76" s="104"/>
    </row>
    <row r="77" spans="3:17" ht="14.75" customHeight="1" x14ac:dyDescent="0.2">
      <c r="C77" s="102" t="s">
        <v>359</v>
      </c>
      <c r="D77" s="103">
        <v>344.5</v>
      </c>
      <c r="E77" s="103">
        <v>343.2</v>
      </c>
      <c r="F77" s="103">
        <v>193.1</v>
      </c>
      <c r="G77" s="103">
        <v>15.02</v>
      </c>
      <c r="H77" s="103">
        <v>-70</v>
      </c>
      <c r="I77" s="103">
        <v>-15</v>
      </c>
      <c r="J77" s="103">
        <v>-7</v>
      </c>
      <c r="K77" s="104"/>
      <c r="M77" s="104"/>
      <c r="O77" s="104"/>
      <c r="Q77" s="104"/>
    </row>
    <row r="78" spans="3:17" ht="14.75" customHeight="1" x14ac:dyDescent="0.2">
      <c r="C78" s="102" t="s">
        <v>360</v>
      </c>
      <c r="D78" s="103">
        <v>344.5</v>
      </c>
      <c r="E78" s="103">
        <v>343.2</v>
      </c>
      <c r="F78" s="103">
        <v>233.1</v>
      </c>
      <c r="G78" s="103">
        <v>14.97</v>
      </c>
      <c r="H78" s="103">
        <v>-55</v>
      </c>
      <c r="I78" s="103">
        <v>-16</v>
      </c>
      <c r="J78" s="103">
        <v>-9</v>
      </c>
      <c r="K78" s="104"/>
      <c r="M78" s="104"/>
      <c r="O78" s="104"/>
      <c r="Q78" s="104"/>
    </row>
    <row r="79" spans="3:17" ht="14.75" customHeight="1" x14ac:dyDescent="0.2">
      <c r="C79" s="102" t="s">
        <v>361</v>
      </c>
      <c r="D79" s="103">
        <v>344.5</v>
      </c>
      <c r="E79" s="103">
        <v>343.2</v>
      </c>
      <c r="F79" s="103">
        <v>241.1</v>
      </c>
      <c r="G79" s="103">
        <v>14.71</v>
      </c>
      <c r="H79" s="103">
        <v>-70</v>
      </c>
      <c r="I79" s="103">
        <v>-18</v>
      </c>
      <c r="J79" s="103">
        <v>-11</v>
      </c>
      <c r="K79" s="104"/>
      <c r="M79" s="104"/>
      <c r="O79" s="104"/>
      <c r="Q79" s="104"/>
    </row>
    <row r="80" spans="3:17" x14ac:dyDescent="0.2">
      <c r="C80" s="102" t="s">
        <v>362</v>
      </c>
      <c r="D80" s="103">
        <v>354.5</v>
      </c>
      <c r="E80" s="103">
        <v>353.2</v>
      </c>
      <c r="F80" s="103">
        <v>317.2</v>
      </c>
      <c r="G80" s="103">
        <v>6.65</v>
      </c>
      <c r="H80" s="103">
        <v>-55</v>
      </c>
      <c r="I80" s="103">
        <v>-16</v>
      </c>
      <c r="J80" s="103">
        <v>-8</v>
      </c>
      <c r="K80" s="104"/>
      <c r="M80" s="104"/>
      <c r="O80" s="104"/>
      <c r="Q80" s="104"/>
    </row>
    <row r="81" spans="3:17" x14ac:dyDescent="0.2">
      <c r="C81" s="102" t="s">
        <v>224</v>
      </c>
      <c r="D81" s="103">
        <v>352.5</v>
      </c>
      <c r="E81" s="103">
        <v>351.2</v>
      </c>
      <c r="F81" s="103">
        <v>271.10000000000002</v>
      </c>
      <c r="G81" s="103">
        <v>6.61</v>
      </c>
      <c r="H81" s="103">
        <v>-50</v>
      </c>
      <c r="I81" s="103">
        <v>-22</v>
      </c>
      <c r="J81" s="103">
        <v>-8</v>
      </c>
      <c r="K81" s="104"/>
      <c r="M81" s="104"/>
      <c r="O81" s="104"/>
      <c r="Q81" s="104"/>
    </row>
    <row r="82" spans="3:17" x14ac:dyDescent="0.2">
      <c r="C82" s="102" t="s">
        <v>363</v>
      </c>
      <c r="D82" s="103">
        <v>350.4</v>
      </c>
      <c r="E82" s="103">
        <v>349.2</v>
      </c>
      <c r="F82" s="103">
        <v>269.10000000000002</v>
      </c>
      <c r="G82" s="103">
        <v>5.26</v>
      </c>
      <c r="H82" s="103">
        <v>-50</v>
      </c>
      <c r="I82" s="103">
        <v>-17</v>
      </c>
      <c r="J82" s="103">
        <v>-11</v>
      </c>
      <c r="K82" s="104"/>
      <c r="M82" s="104"/>
      <c r="O82" s="104"/>
      <c r="Q82" s="104"/>
    </row>
    <row r="83" spans="3:17" x14ac:dyDescent="0.2">
      <c r="C83" s="102" t="s">
        <v>364</v>
      </c>
      <c r="D83" s="103">
        <v>368.5</v>
      </c>
      <c r="E83" s="103">
        <v>353.2</v>
      </c>
      <c r="F83" s="103">
        <v>317.2</v>
      </c>
      <c r="G83" s="103">
        <v>6.53</v>
      </c>
      <c r="H83" s="103">
        <v>-60</v>
      </c>
      <c r="I83" s="103">
        <v>-18</v>
      </c>
      <c r="J83" s="103">
        <v>-10</v>
      </c>
      <c r="K83" s="104"/>
      <c r="M83" s="104"/>
      <c r="O83" s="104"/>
      <c r="Q83" s="104"/>
    </row>
    <row r="84" spans="3:17" x14ac:dyDescent="0.2">
      <c r="C84" s="102" t="s">
        <v>225</v>
      </c>
      <c r="D84" s="103">
        <v>352.5</v>
      </c>
      <c r="E84" s="103">
        <v>351.2</v>
      </c>
      <c r="F84" s="103">
        <v>271.10000000000002</v>
      </c>
      <c r="G84" s="103">
        <v>6.2</v>
      </c>
      <c r="H84" s="103">
        <v>-60</v>
      </c>
      <c r="I84" s="103">
        <v>-19</v>
      </c>
      <c r="J84" s="103">
        <v>-12</v>
      </c>
      <c r="K84" s="104"/>
      <c r="M84" s="104"/>
      <c r="O84" s="104"/>
      <c r="Q84" s="104"/>
    </row>
    <row r="85" spans="3:17" x14ac:dyDescent="0.2">
      <c r="C85" s="102" t="s">
        <v>365</v>
      </c>
      <c r="D85" s="103">
        <v>350.4</v>
      </c>
      <c r="E85" s="103">
        <v>349.2</v>
      </c>
      <c r="F85" s="103">
        <v>269.10000000000002</v>
      </c>
      <c r="G85" s="103">
        <v>4.8600000000000003</v>
      </c>
      <c r="H85" s="103">
        <v>-60</v>
      </c>
      <c r="I85" s="103">
        <v>-17</v>
      </c>
      <c r="J85" s="103">
        <v>-10</v>
      </c>
      <c r="K85" s="104"/>
      <c r="M85" s="104"/>
      <c r="O85" s="104"/>
      <c r="Q85" s="104"/>
    </row>
    <row r="86" spans="3:17" x14ac:dyDescent="0.2">
      <c r="C86" s="102" t="s">
        <v>366</v>
      </c>
      <c r="D86" s="103">
        <v>334.4</v>
      </c>
      <c r="E86" s="103">
        <v>333.2</v>
      </c>
      <c r="F86" s="103">
        <v>175.1</v>
      </c>
      <c r="G86" s="103">
        <v>8.82</v>
      </c>
      <c r="H86" s="103">
        <v>-60</v>
      </c>
      <c r="I86" s="103">
        <v>-24</v>
      </c>
      <c r="J86" s="103">
        <v>-10</v>
      </c>
      <c r="K86" s="104"/>
      <c r="M86" s="104"/>
      <c r="O86" s="104"/>
      <c r="Q86" s="104"/>
    </row>
    <row r="87" spans="3:17" ht="22.75" customHeight="1" x14ac:dyDescent="0.2">
      <c r="C87" s="102" t="s">
        <v>367</v>
      </c>
      <c r="D87" s="103">
        <v>352.5</v>
      </c>
      <c r="E87" s="103">
        <v>351.2</v>
      </c>
      <c r="F87" s="103">
        <v>235.1</v>
      </c>
      <c r="G87" s="103">
        <v>7.33</v>
      </c>
      <c r="H87" s="103">
        <v>-55</v>
      </c>
      <c r="I87" s="103">
        <v>-19</v>
      </c>
      <c r="J87" s="103">
        <v>-13</v>
      </c>
      <c r="K87" s="104"/>
      <c r="M87" s="104"/>
      <c r="O87" s="104"/>
      <c r="Q87" s="104"/>
    </row>
    <row r="88" spans="3:17" ht="22.75" customHeight="1" x14ac:dyDescent="0.2">
      <c r="C88" s="102" t="s">
        <v>368</v>
      </c>
      <c r="D88" s="103">
        <v>352.5</v>
      </c>
      <c r="E88" s="103">
        <v>351.2</v>
      </c>
      <c r="F88" s="103">
        <v>207.1</v>
      </c>
      <c r="G88" s="103">
        <v>8.16</v>
      </c>
      <c r="H88" s="103">
        <v>-50</v>
      </c>
      <c r="I88" s="103">
        <v>-25</v>
      </c>
      <c r="J88" s="103">
        <v>-13</v>
      </c>
      <c r="K88" s="104"/>
      <c r="M88" s="104"/>
      <c r="O88" s="104"/>
      <c r="Q88" s="104"/>
    </row>
    <row r="89" spans="3:17" ht="22.75" customHeight="1" x14ac:dyDescent="0.2">
      <c r="C89" s="102" t="s">
        <v>369</v>
      </c>
      <c r="D89" s="103">
        <v>354.5</v>
      </c>
      <c r="E89" s="103">
        <v>353.2</v>
      </c>
      <c r="F89" s="103">
        <v>113.1</v>
      </c>
      <c r="G89" s="103">
        <v>7.43</v>
      </c>
      <c r="H89" s="103">
        <v>-55</v>
      </c>
      <c r="I89" s="103">
        <v>-23</v>
      </c>
      <c r="J89" s="103">
        <v>-11</v>
      </c>
      <c r="K89" s="104"/>
      <c r="M89" s="104"/>
      <c r="O89" s="104"/>
      <c r="Q89" s="104"/>
    </row>
    <row r="90" spans="3:17" x14ac:dyDescent="0.2">
      <c r="C90" s="102" t="s">
        <v>370</v>
      </c>
      <c r="D90" s="103">
        <v>352.5</v>
      </c>
      <c r="E90" s="103">
        <v>351.2</v>
      </c>
      <c r="F90" s="103">
        <v>271.10000000000002</v>
      </c>
      <c r="G90" s="103">
        <v>6.38</v>
      </c>
      <c r="H90" s="103">
        <v>-55</v>
      </c>
      <c r="I90" s="103">
        <v>-23</v>
      </c>
      <c r="J90" s="103">
        <v>-7</v>
      </c>
      <c r="K90" s="104"/>
      <c r="M90" s="104"/>
      <c r="O90" s="104"/>
      <c r="Q90" s="104"/>
    </row>
    <row r="91" spans="3:17" ht="14.75" customHeight="1" x14ac:dyDescent="0.2">
      <c r="C91" s="102" t="s">
        <v>371</v>
      </c>
      <c r="D91" s="103">
        <v>368.5</v>
      </c>
      <c r="E91" s="103">
        <v>367.2</v>
      </c>
      <c r="F91" s="103">
        <v>143.1</v>
      </c>
      <c r="G91" s="103">
        <v>3.22</v>
      </c>
      <c r="H91" s="103">
        <v>-55</v>
      </c>
      <c r="I91" s="103">
        <v>-23</v>
      </c>
      <c r="J91" s="103">
        <v>-9</v>
      </c>
      <c r="K91" s="104"/>
      <c r="M91" s="104"/>
      <c r="O91" s="104"/>
      <c r="Q91" s="104"/>
    </row>
    <row r="92" spans="3:17" ht="14.75" customHeight="1" x14ac:dyDescent="0.2">
      <c r="C92" s="102" t="s">
        <v>226</v>
      </c>
      <c r="D92" s="103">
        <v>352.5</v>
      </c>
      <c r="E92" s="103">
        <v>351.2</v>
      </c>
      <c r="F92" s="103">
        <v>271.10000000000002</v>
      </c>
      <c r="G92" s="103">
        <v>5.94</v>
      </c>
      <c r="H92" s="103">
        <v>-55</v>
      </c>
      <c r="I92" s="103">
        <v>-21</v>
      </c>
      <c r="J92" s="103">
        <v>-10</v>
      </c>
      <c r="K92" s="104"/>
      <c r="M92" s="104"/>
      <c r="O92" s="104"/>
      <c r="Q92" s="104"/>
    </row>
    <row r="93" spans="3:17" ht="14.75" customHeight="1" x14ac:dyDescent="0.2">
      <c r="C93" s="102" t="s">
        <v>372</v>
      </c>
      <c r="D93" s="103">
        <v>316.39999999999998</v>
      </c>
      <c r="E93" s="103">
        <v>315.2</v>
      </c>
      <c r="F93" s="103">
        <v>271.10000000000002</v>
      </c>
      <c r="G93" s="103">
        <v>12.44</v>
      </c>
      <c r="H93" s="103">
        <v>-65</v>
      </c>
      <c r="I93" s="103">
        <v>-18</v>
      </c>
      <c r="J93" s="103">
        <v>-8</v>
      </c>
      <c r="K93" s="104"/>
      <c r="M93" s="104"/>
      <c r="O93" s="104"/>
      <c r="Q93" s="104"/>
    </row>
    <row r="94" spans="3:17" ht="14.75" customHeight="1" x14ac:dyDescent="0.2">
      <c r="C94" s="102" t="s">
        <v>373</v>
      </c>
      <c r="D94" s="103">
        <v>352.5</v>
      </c>
      <c r="E94" s="103">
        <v>351.2</v>
      </c>
      <c r="F94" s="103">
        <v>289.10000000000002</v>
      </c>
      <c r="G94" s="103">
        <v>5.37</v>
      </c>
      <c r="H94" s="103">
        <v>-50</v>
      </c>
      <c r="I94" s="103">
        <v>-23</v>
      </c>
      <c r="J94" s="103">
        <v>-12</v>
      </c>
      <c r="K94" s="104"/>
      <c r="M94" s="104"/>
      <c r="O94" s="104"/>
      <c r="Q94" s="104"/>
    </row>
    <row r="95" spans="3:17" x14ac:dyDescent="0.2">
      <c r="C95" s="102" t="s">
        <v>374</v>
      </c>
      <c r="D95" s="103">
        <v>354.5</v>
      </c>
      <c r="E95" s="103">
        <v>353.2</v>
      </c>
      <c r="F95" s="103">
        <v>309.2</v>
      </c>
      <c r="G95" s="103">
        <v>5.89</v>
      </c>
      <c r="H95" s="103">
        <v>-85</v>
      </c>
      <c r="I95" s="103">
        <v>-24</v>
      </c>
      <c r="J95" s="103">
        <v>-9</v>
      </c>
      <c r="K95" s="104"/>
      <c r="M95" s="104"/>
      <c r="O95" s="104"/>
      <c r="Q95" s="104"/>
    </row>
    <row r="96" spans="3:17" ht="14.75" customHeight="1" x14ac:dyDescent="0.2">
      <c r="C96" s="102" t="s">
        <v>375</v>
      </c>
      <c r="D96" s="103">
        <v>370.5</v>
      </c>
      <c r="E96" s="103">
        <v>369.2</v>
      </c>
      <c r="F96" s="103">
        <v>163.1</v>
      </c>
      <c r="G96" s="103">
        <v>3.3</v>
      </c>
      <c r="H96" s="103">
        <v>-75</v>
      </c>
      <c r="I96" s="103">
        <v>-26</v>
      </c>
      <c r="J96" s="103">
        <v>-10</v>
      </c>
      <c r="K96" s="104"/>
      <c r="M96" s="104"/>
      <c r="O96" s="104"/>
      <c r="Q96" s="104"/>
    </row>
    <row r="97" spans="2:17" ht="14.75" customHeight="1" x14ac:dyDescent="0.2">
      <c r="C97" s="102" t="s">
        <v>376</v>
      </c>
      <c r="D97" s="103">
        <v>370.5</v>
      </c>
      <c r="E97" s="103">
        <v>369.2</v>
      </c>
      <c r="F97" s="103">
        <v>169.1</v>
      </c>
      <c r="G97" s="103">
        <v>4.83</v>
      </c>
      <c r="H97" s="103">
        <v>-60</v>
      </c>
      <c r="I97" s="103">
        <v>-22</v>
      </c>
      <c r="J97" s="103">
        <v>-12</v>
      </c>
      <c r="K97" s="104"/>
      <c r="M97" s="104"/>
      <c r="O97" s="104"/>
      <c r="Q97" s="104"/>
    </row>
    <row r="98" spans="2:17" ht="26" x14ac:dyDescent="0.2">
      <c r="B98" s="106" t="s">
        <v>300</v>
      </c>
      <c r="C98" s="107" t="s">
        <v>377</v>
      </c>
      <c r="D98" s="108">
        <v>368.5</v>
      </c>
      <c r="E98" s="108">
        <v>367.2</v>
      </c>
      <c r="F98" s="108">
        <v>305.2</v>
      </c>
      <c r="G98" s="108">
        <v>6.24</v>
      </c>
      <c r="H98" s="108">
        <v>-60</v>
      </c>
      <c r="I98" s="108">
        <v>-20</v>
      </c>
      <c r="J98" s="108">
        <v>-10</v>
      </c>
      <c r="K98" s="109"/>
      <c r="M98" s="109"/>
      <c r="O98" s="109"/>
      <c r="Q98" s="109"/>
    </row>
    <row r="99" spans="2:17" x14ac:dyDescent="0.2">
      <c r="B99" s="106" t="s">
        <v>300</v>
      </c>
      <c r="C99" s="107" t="s">
        <v>378</v>
      </c>
      <c r="D99" s="108">
        <v>300.5</v>
      </c>
      <c r="E99" s="108">
        <v>327.2</v>
      </c>
      <c r="F99" s="108">
        <v>226.1</v>
      </c>
      <c r="G99" s="108">
        <v>13.22</v>
      </c>
      <c r="H99" s="108">
        <v>-60</v>
      </c>
      <c r="I99" s="108">
        <v>-25</v>
      </c>
      <c r="J99" s="108">
        <v>-7</v>
      </c>
      <c r="K99" s="109"/>
      <c r="M99" s="109"/>
      <c r="O99" s="109"/>
      <c r="Q99" s="109"/>
    </row>
    <row r="100" spans="2:17" x14ac:dyDescent="0.2">
      <c r="B100" s="106" t="s">
        <v>300</v>
      </c>
      <c r="C100" s="107" t="s">
        <v>379</v>
      </c>
      <c r="D100" s="108">
        <v>328.5</v>
      </c>
      <c r="E100" s="108">
        <v>325.2</v>
      </c>
      <c r="F100" s="108">
        <v>281.10000000000002</v>
      </c>
      <c r="G100" s="108">
        <v>14.32</v>
      </c>
      <c r="H100" s="108">
        <v>-55</v>
      </c>
      <c r="I100" s="108">
        <v>-19</v>
      </c>
      <c r="J100" s="108">
        <v>-8</v>
      </c>
      <c r="K100" s="109"/>
      <c r="M100" s="109"/>
      <c r="O100" s="109"/>
      <c r="Q100" s="109"/>
    </row>
    <row r="101" spans="2:17" x14ac:dyDescent="0.2">
      <c r="B101" s="106" t="s">
        <v>300</v>
      </c>
      <c r="C101" s="107" t="s">
        <v>380</v>
      </c>
      <c r="D101" s="108">
        <v>328.5</v>
      </c>
      <c r="E101" s="108">
        <v>339.2</v>
      </c>
      <c r="F101" s="108">
        <v>197.1</v>
      </c>
      <c r="G101" s="108">
        <v>14.02</v>
      </c>
      <c r="H101" s="108">
        <v>-60</v>
      </c>
      <c r="I101" s="108">
        <v>-20</v>
      </c>
      <c r="J101" s="108">
        <v>-12</v>
      </c>
      <c r="K101" s="109"/>
      <c r="M101" s="109"/>
      <c r="O101" s="109"/>
      <c r="Q101" s="109"/>
    </row>
    <row r="102" spans="2:17" x14ac:dyDescent="0.2">
      <c r="B102" s="106" t="s">
        <v>300</v>
      </c>
      <c r="C102" s="107" t="s">
        <v>381</v>
      </c>
      <c r="D102" s="108">
        <v>328.5</v>
      </c>
      <c r="E102" s="108">
        <v>380.2</v>
      </c>
      <c r="F102" s="108">
        <v>141.1</v>
      </c>
      <c r="G102" s="108">
        <v>13.55</v>
      </c>
      <c r="H102" s="108">
        <v>-65</v>
      </c>
      <c r="I102" s="108">
        <v>-22</v>
      </c>
      <c r="J102" s="108">
        <v>-11</v>
      </c>
      <c r="K102" s="109"/>
      <c r="M102" s="109"/>
      <c r="O102" s="109"/>
      <c r="Q102" s="109"/>
    </row>
    <row r="103" spans="2:17" x14ac:dyDescent="0.2">
      <c r="B103" s="106" t="s">
        <v>300</v>
      </c>
      <c r="C103" s="107" t="s">
        <v>382</v>
      </c>
      <c r="D103" s="108">
        <v>326.5</v>
      </c>
      <c r="E103" s="108">
        <v>355.2</v>
      </c>
      <c r="F103" s="108">
        <v>275.10000000000002</v>
      </c>
      <c r="G103" s="108">
        <v>12.6</v>
      </c>
      <c r="H103" s="108">
        <v>-70</v>
      </c>
      <c r="I103" s="108">
        <v>-21</v>
      </c>
      <c r="J103" s="108">
        <v>-8</v>
      </c>
      <c r="K103" s="109"/>
      <c r="M103" s="109"/>
      <c r="O103" s="109"/>
      <c r="Q103" s="109"/>
    </row>
    <row r="104" spans="2:17" x14ac:dyDescent="0.2">
      <c r="B104" s="106" t="s">
        <v>300</v>
      </c>
      <c r="C104" s="107" t="s">
        <v>383</v>
      </c>
      <c r="D104" s="108">
        <v>340.5</v>
      </c>
      <c r="E104" s="108">
        <v>355.2</v>
      </c>
      <c r="F104" s="108">
        <v>275.10000000000002</v>
      </c>
      <c r="G104" s="108">
        <v>10.17</v>
      </c>
      <c r="H104" s="108">
        <v>-65</v>
      </c>
      <c r="I104" s="108">
        <v>-21</v>
      </c>
      <c r="J104" s="108">
        <v>-9</v>
      </c>
      <c r="K104" s="109"/>
      <c r="M104" s="109"/>
      <c r="O104" s="109"/>
      <c r="Q104" s="109"/>
    </row>
    <row r="105" spans="2:17" x14ac:dyDescent="0.2">
      <c r="B105" s="106" t="s">
        <v>300</v>
      </c>
      <c r="C105" s="107" t="s">
        <v>384</v>
      </c>
      <c r="D105" s="108">
        <v>360.5</v>
      </c>
      <c r="E105" s="108">
        <v>357.2</v>
      </c>
      <c r="F105" s="108">
        <v>313.2</v>
      </c>
      <c r="G105" s="108">
        <v>7.41</v>
      </c>
      <c r="H105" s="108">
        <v>-75</v>
      </c>
      <c r="I105" s="108">
        <v>-18</v>
      </c>
      <c r="J105" s="108">
        <v>-11</v>
      </c>
      <c r="K105" s="109"/>
      <c r="M105" s="109"/>
      <c r="O105" s="109"/>
      <c r="Q105" s="109"/>
    </row>
    <row r="106" spans="2:17" x14ac:dyDescent="0.2">
      <c r="B106" s="106" t="s">
        <v>300</v>
      </c>
      <c r="C106" s="107" t="s">
        <v>385</v>
      </c>
      <c r="D106" s="108">
        <v>356.5</v>
      </c>
      <c r="E106" s="108">
        <v>373.2</v>
      </c>
      <c r="F106" s="108">
        <v>173.1</v>
      </c>
      <c r="G106" s="108">
        <v>6.16</v>
      </c>
      <c r="H106" s="108">
        <v>-60</v>
      </c>
      <c r="I106" s="108">
        <v>-23</v>
      </c>
      <c r="J106" s="108">
        <v>-12</v>
      </c>
      <c r="K106" s="109"/>
      <c r="M106" s="109"/>
      <c r="O106" s="109"/>
      <c r="Q106" s="109"/>
    </row>
    <row r="107" spans="2:17" x14ac:dyDescent="0.2">
      <c r="B107" s="106" t="s">
        <v>300</v>
      </c>
      <c r="C107" s="107" t="s">
        <v>386</v>
      </c>
      <c r="D107" s="108">
        <v>352.5</v>
      </c>
      <c r="E107" s="108">
        <v>371.2</v>
      </c>
      <c r="F107" s="108">
        <v>309.2</v>
      </c>
      <c r="G107" s="108">
        <v>6.58</v>
      </c>
      <c r="H107" s="108">
        <v>-55</v>
      </c>
      <c r="I107" s="108">
        <v>-23</v>
      </c>
      <c r="J107" s="108">
        <v>-10</v>
      </c>
      <c r="K107" s="109"/>
      <c r="M107" s="109"/>
      <c r="O107" s="109"/>
      <c r="Q107" s="109"/>
    </row>
    <row r="108" spans="2:17" x14ac:dyDescent="0.2">
      <c r="B108" s="110" t="s">
        <v>300</v>
      </c>
      <c r="C108" s="107" t="s">
        <v>387</v>
      </c>
      <c r="D108" s="108">
        <v>358.5</v>
      </c>
      <c r="E108" s="108">
        <v>331.2</v>
      </c>
      <c r="F108" s="108">
        <v>167.1</v>
      </c>
      <c r="G108" s="108">
        <v>5.86</v>
      </c>
      <c r="H108" s="108">
        <v>-80</v>
      </c>
      <c r="I108" s="108">
        <v>-24</v>
      </c>
      <c r="J108" s="108">
        <v>-9</v>
      </c>
      <c r="K108" s="109"/>
      <c r="M108" s="109"/>
      <c r="O108" s="109"/>
      <c r="Q108" s="109"/>
    </row>
    <row r="109" spans="2:17" x14ac:dyDescent="0.2">
      <c r="B109" s="110" t="s">
        <v>300</v>
      </c>
      <c r="C109" s="107" t="s">
        <v>388</v>
      </c>
      <c r="D109" s="108">
        <v>374.5</v>
      </c>
      <c r="E109" s="108">
        <v>319.2</v>
      </c>
      <c r="F109" s="108">
        <v>115.1</v>
      </c>
      <c r="G109" s="108">
        <v>4.79</v>
      </c>
      <c r="H109" s="108">
        <v>-55</v>
      </c>
      <c r="I109" s="108">
        <v>-22</v>
      </c>
      <c r="J109" s="108">
        <v>-10</v>
      </c>
      <c r="K109" s="109"/>
      <c r="M109" s="109"/>
      <c r="O109" s="109"/>
      <c r="Q109" s="109"/>
    </row>
    <row r="110" spans="2:17" ht="21.5" customHeight="1" x14ac:dyDescent="0.2">
      <c r="B110" s="110" t="s">
        <v>300</v>
      </c>
      <c r="C110" s="107" t="s">
        <v>389</v>
      </c>
      <c r="D110" s="108">
        <v>372.5</v>
      </c>
      <c r="E110" s="108">
        <v>319.2</v>
      </c>
      <c r="F110" s="108">
        <v>155.1</v>
      </c>
      <c r="G110" s="108">
        <v>6.21</v>
      </c>
      <c r="H110" s="108">
        <v>-55</v>
      </c>
      <c r="I110" s="108">
        <v>-21</v>
      </c>
      <c r="J110" s="108">
        <v>-11</v>
      </c>
    </row>
    <row r="111" spans="2:17" ht="26" x14ac:dyDescent="0.2">
      <c r="B111" s="110" t="s">
        <v>300</v>
      </c>
      <c r="C111" s="107" t="s">
        <v>390</v>
      </c>
      <c r="D111" s="108">
        <v>320.5</v>
      </c>
      <c r="E111" s="108">
        <v>319.2</v>
      </c>
      <c r="F111" s="108">
        <v>167.1</v>
      </c>
      <c r="G111" s="108">
        <v>15.09</v>
      </c>
      <c r="H111" s="108">
        <v>-65</v>
      </c>
      <c r="I111" s="108">
        <v>-18</v>
      </c>
      <c r="J111" s="108">
        <v>-11</v>
      </c>
      <c r="K111" s="109"/>
      <c r="M111" s="109"/>
      <c r="O111" s="109"/>
      <c r="Q111" s="109"/>
    </row>
  </sheetData>
  <mergeCells count="3">
    <mergeCell ref="C3:C4"/>
    <mergeCell ref="E3:E4"/>
    <mergeCell ref="F3:F4"/>
  </mergeCells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A49B6-7C58-9C48-88C3-6E5BC067B0CE}">
  <dimension ref="B2:H10"/>
  <sheetViews>
    <sheetView topLeftCell="A8" zoomScale="125" workbookViewId="0">
      <selection activeCell="M43" sqref="M43"/>
    </sheetView>
  </sheetViews>
  <sheetFormatPr baseColWidth="10" defaultColWidth="8.83203125" defaultRowHeight="15" x14ac:dyDescent="0.2"/>
  <cols>
    <col min="1" max="16384" width="8.83203125" style="91"/>
  </cols>
  <sheetData>
    <row r="2" spans="2:8" ht="16" thickBot="1" x14ac:dyDescent="0.25"/>
    <row r="3" spans="2:8" ht="22.25" customHeight="1" x14ac:dyDescent="0.2">
      <c r="B3" s="168" t="s">
        <v>261</v>
      </c>
      <c r="C3" s="168" t="s">
        <v>262</v>
      </c>
      <c r="D3" s="168" t="s">
        <v>263</v>
      </c>
      <c r="E3" s="168" t="s">
        <v>264</v>
      </c>
      <c r="F3" s="168" t="s">
        <v>391</v>
      </c>
      <c r="G3" s="168" t="s">
        <v>392</v>
      </c>
      <c r="H3" s="111" t="s">
        <v>267</v>
      </c>
    </row>
    <row r="4" spans="2:8" ht="16" thickBot="1" x14ac:dyDescent="0.25">
      <c r="B4" s="169"/>
      <c r="C4" s="169"/>
      <c r="D4" s="169"/>
      <c r="E4" s="169"/>
      <c r="F4" s="169"/>
      <c r="G4" s="169"/>
      <c r="H4" s="112" t="s">
        <v>268</v>
      </c>
    </row>
    <row r="5" spans="2:8" ht="16" thickBot="1" x14ac:dyDescent="0.25">
      <c r="B5" s="113" t="s">
        <v>206</v>
      </c>
      <c r="C5" s="114">
        <v>320.47000000000003</v>
      </c>
      <c r="D5" s="114">
        <v>319.2</v>
      </c>
      <c r="E5" s="114">
        <v>115.1</v>
      </c>
      <c r="F5" s="114">
        <v>-70</v>
      </c>
      <c r="G5" s="114">
        <v>-22</v>
      </c>
      <c r="H5" s="114">
        <v>-7</v>
      </c>
    </row>
    <row r="6" spans="2:8" ht="16" thickBot="1" x14ac:dyDescent="0.25">
      <c r="B6" s="113" t="s">
        <v>73</v>
      </c>
      <c r="C6" s="114">
        <v>320.47000000000003</v>
      </c>
      <c r="D6" s="114">
        <v>319.2</v>
      </c>
      <c r="E6" s="114">
        <v>179.1</v>
      </c>
      <c r="F6" s="114">
        <v>-75</v>
      </c>
      <c r="G6" s="114">
        <v>-22</v>
      </c>
      <c r="H6" s="114">
        <v>-9</v>
      </c>
    </row>
    <row r="7" spans="2:8" ht="16" thickBot="1" x14ac:dyDescent="0.25">
      <c r="B7" s="113" t="s">
        <v>208</v>
      </c>
      <c r="C7" s="114">
        <v>320.47000000000003</v>
      </c>
      <c r="D7" s="114">
        <v>319.2</v>
      </c>
      <c r="E7" s="114">
        <v>219.1</v>
      </c>
      <c r="F7" s="114">
        <v>-70</v>
      </c>
      <c r="G7" s="114">
        <v>-20</v>
      </c>
      <c r="H7" s="114">
        <v>-13</v>
      </c>
    </row>
    <row r="8" spans="2:8" ht="16" thickBot="1" x14ac:dyDescent="0.25">
      <c r="B8" s="113" t="s">
        <v>207</v>
      </c>
      <c r="C8" s="114">
        <v>320.47000000000003</v>
      </c>
      <c r="D8" s="114">
        <v>319.2</v>
      </c>
      <c r="E8" s="114">
        <v>167.1</v>
      </c>
      <c r="F8" s="114">
        <v>-75</v>
      </c>
      <c r="G8" s="114">
        <v>-24</v>
      </c>
      <c r="H8" s="114">
        <v>-1</v>
      </c>
    </row>
    <row r="9" spans="2:8" ht="16" thickBot="1" x14ac:dyDescent="0.25">
      <c r="B9" s="113" t="s">
        <v>308</v>
      </c>
      <c r="C9" s="114">
        <v>320.47000000000003</v>
      </c>
      <c r="D9" s="114">
        <v>319.2</v>
      </c>
      <c r="E9" s="114">
        <v>155.1</v>
      </c>
      <c r="F9" s="114">
        <v>-70</v>
      </c>
      <c r="G9" s="114">
        <v>-22</v>
      </c>
      <c r="H9" s="114">
        <v>-9</v>
      </c>
    </row>
    <row r="10" spans="2:8" ht="29" thickBot="1" x14ac:dyDescent="0.25">
      <c r="B10" s="113" t="s">
        <v>393</v>
      </c>
      <c r="C10" s="114">
        <v>328.5</v>
      </c>
      <c r="D10" s="114">
        <v>327.3</v>
      </c>
      <c r="E10" s="114">
        <v>184</v>
      </c>
      <c r="F10" s="114">
        <v>-80</v>
      </c>
      <c r="G10" s="114">
        <v>-22</v>
      </c>
      <c r="H10" s="114">
        <v>-11</v>
      </c>
    </row>
  </sheetData>
  <mergeCells count="6">
    <mergeCell ref="G3:G4"/>
    <mergeCell ref="B3:B4"/>
    <mergeCell ref="C3:C4"/>
    <mergeCell ref="D3:D4"/>
    <mergeCell ref="E3:E4"/>
    <mergeCell ref="F3:F4"/>
  </mergeCells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8C21D-F786-764E-92F2-26D8A8CB0B5B}">
  <dimension ref="E6:R32"/>
  <sheetViews>
    <sheetView zoomScale="67" workbookViewId="0">
      <selection activeCell="G42" sqref="G42"/>
    </sheetView>
  </sheetViews>
  <sheetFormatPr baseColWidth="10" defaultColWidth="8.83203125" defaultRowHeight="15" x14ac:dyDescent="0.2"/>
  <cols>
    <col min="1" max="4" width="8.83203125" style="91"/>
    <col min="5" max="5" width="19.33203125" style="91" customWidth="1"/>
    <col min="6" max="6" width="17.6640625" style="91" customWidth="1"/>
    <col min="7" max="7" width="14.83203125" style="91" customWidth="1"/>
    <col min="8" max="8" width="20.5" style="91" customWidth="1"/>
    <col min="9" max="9" width="14.33203125" style="91" customWidth="1"/>
    <col min="10" max="10" width="26.6640625" style="91" customWidth="1"/>
    <col min="11" max="11" width="11.5" style="91" customWidth="1"/>
    <col min="12" max="12" width="12.83203125" style="91" customWidth="1"/>
    <col min="13" max="13" width="12.6640625" style="91" bestFit="1" customWidth="1"/>
    <col min="14" max="14" width="19.6640625" style="91" customWidth="1"/>
    <col min="15" max="15" width="22.1640625" style="91" customWidth="1"/>
    <col min="16" max="16" width="22.83203125" style="91" customWidth="1"/>
    <col min="17" max="17" width="18.6640625" style="91" bestFit="1" customWidth="1"/>
    <col min="18" max="18" width="15.83203125" style="91" bestFit="1" customWidth="1"/>
    <col min="19" max="19" width="32.83203125" style="91" customWidth="1"/>
    <col min="20" max="20" width="18.6640625" style="91" customWidth="1"/>
    <col min="21" max="21" width="12.33203125" style="91" customWidth="1"/>
    <col min="22" max="22" width="13.33203125" style="91" customWidth="1"/>
    <col min="23" max="23" width="29.1640625" style="91" customWidth="1"/>
    <col min="24" max="16384" width="8.83203125" style="91"/>
  </cols>
  <sheetData>
    <row r="6" spans="5:18" ht="16" x14ac:dyDescent="0.2">
      <c r="E6"/>
      <c r="F6" t="s">
        <v>394</v>
      </c>
      <c r="G6"/>
      <c r="H6"/>
      <c r="I6"/>
      <c r="J6"/>
      <c r="K6"/>
      <c r="L6"/>
      <c r="M6"/>
      <c r="N6"/>
      <c r="O6"/>
      <c r="P6"/>
      <c r="Q6"/>
      <c r="R6"/>
    </row>
    <row r="7" spans="5:18" ht="16" x14ac:dyDescent="0.2">
      <c r="E7"/>
      <c r="F7" s="118"/>
      <c r="G7" s="119"/>
      <c r="H7" s="119"/>
      <c r="I7" s="120"/>
      <c r="J7" s="121"/>
      <c r="K7" s="119"/>
      <c r="L7" s="119"/>
      <c r="M7"/>
      <c r="N7"/>
      <c r="O7"/>
      <c r="P7"/>
      <c r="Q7"/>
      <c r="R7" s="122"/>
    </row>
    <row r="8" spans="5:18" ht="16" x14ac:dyDescent="0.2">
      <c r="E8"/>
      <c r="F8" s="123" t="s">
        <v>395</v>
      </c>
      <c r="G8" s="124" t="s">
        <v>396</v>
      </c>
      <c r="H8" s="124" t="s">
        <v>397</v>
      </c>
      <c r="I8" s="125" t="s">
        <v>398</v>
      </c>
      <c r="J8" s="126" t="s">
        <v>399</v>
      </c>
      <c r="K8" s="125" t="s">
        <v>400</v>
      </c>
      <c r="L8" s="125" t="s">
        <v>401</v>
      </c>
      <c r="M8" s="125" t="s">
        <v>402</v>
      </c>
      <c r="N8" s="125" t="s">
        <v>403</v>
      </c>
      <c r="O8" s="125" t="s">
        <v>404</v>
      </c>
      <c r="P8" s="125" t="s">
        <v>405</v>
      </c>
      <c r="Q8" s="125" t="s">
        <v>406</v>
      </c>
      <c r="R8" s="125" t="s">
        <v>407</v>
      </c>
    </row>
    <row r="9" spans="5:18" ht="16" x14ac:dyDescent="0.2">
      <c r="E9"/>
      <c r="F9" s="127">
        <v>1</v>
      </c>
      <c r="G9" s="128">
        <v>58.9</v>
      </c>
      <c r="H9" s="129">
        <v>40938</v>
      </c>
      <c r="I9" s="130">
        <v>3.31</v>
      </c>
      <c r="J9" s="131">
        <v>2</v>
      </c>
      <c r="K9" s="128">
        <v>24</v>
      </c>
      <c r="L9" s="131">
        <v>59</v>
      </c>
      <c r="M9" s="128">
        <v>7.5</v>
      </c>
      <c r="N9" s="131">
        <v>1</v>
      </c>
      <c r="O9" s="131">
        <v>1</v>
      </c>
      <c r="P9" s="131">
        <v>10.77</v>
      </c>
      <c r="Q9" s="132" t="s">
        <v>408</v>
      </c>
      <c r="R9" s="133" t="s">
        <v>409</v>
      </c>
    </row>
    <row r="10" spans="5:18" ht="16" x14ac:dyDescent="0.2">
      <c r="E10"/>
      <c r="F10" s="127">
        <v>2</v>
      </c>
      <c r="G10" s="128">
        <v>67.900000000000006</v>
      </c>
      <c r="H10" s="129">
        <v>40962</v>
      </c>
      <c r="I10" s="130">
        <v>4.16</v>
      </c>
      <c r="J10" s="131">
        <v>2</v>
      </c>
      <c r="K10" s="128">
        <v>3</v>
      </c>
      <c r="L10" s="131">
        <v>51</v>
      </c>
      <c r="M10" s="128">
        <v>7.4</v>
      </c>
      <c r="N10" s="131">
        <v>1</v>
      </c>
      <c r="O10" s="131">
        <v>2</v>
      </c>
      <c r="P10" s="131">
        <v>7.74</v>
      </c>
      <c r="Q10" s="134">
        <v>41428</v>
      </c>
      <c r="R10" s="133" t="s">
        <v>410</v>
      </c>
    </row>
    <row r="11" spans="5:18" ht="16" x14ac:dyDescent="0.2">
      <c r="E11"/>
      <c r="F11" s="127">
        <v>3</v>
      </c>
      <c r="G11" s="128">
        <v>55.4</v>
      </c>
      <c r="H11" s="129">
        <v>41002</v>
      </c>
      <c r="I11" s="130">
        <v>3.09</v>
      </c>
      <c r="J11" s="131">
        <v>2</v>
      </c>
      <c r="K11" s="128">
        <v>25</v>
      </c>
      <c r="L11" s="131">
        <v>59</v>
      </c>
      <c r="M11" s="128">
        <v>8</v>
      </c>
      <c r="N11" s="131">
        <v>1</v>
      </c>
      <c r="O11" s="131">
        <v>1</v>
      </c>
      <c r="P11" s="131">
        <v>5.97</v>
      </c>
      <c r="Q11" s="132" t="s">
        <v>411</v>
      </c>
      <c r="R11" s="135" t="s">
        <v>412</v>
      </c>
    </row>
    <row r="12" spans="5:18" ht="16" x14ac:dyDescent="0.2">
      <c r="E12"/>
      <c r="F12" s="127">
        <v>4</v>
      </c>
      <c r="G12" s="128">
        <v>44</v>
      </c>
      <c r="H12" s="129">
        <v>41001</v>
      </c>
      <c r="I12" s="130">
        <v>3.82</v>
      </c>
      <c r="J12" s="131">
        <v>0</v>
      </c>
      <c r="K12" s="128">
        <v>14</v>
      </c>
      <c r="L12" s="131">
        <v>69</v>
      </c>
      <c r="M12" s="128">
        <v>8.4</v>
      </c>
      <c r="N12" s="131">
        <v>1</v>
      </c>
      <c r="O12" s="131">
        <v>0</v>
      </c>
      <c r="P12" s="131">
        <v>6.45</v>
      </c>
      <c r="Q12" s="132" t="s">
        <v>413</v>
      </c>
      <c r="R12" s="133" t="s">
        <v>414</v>
      </c>
    </row>
    <row r="13" spans="5:18" ht="16" x14ac:dyDescent="0.2">
      <c r="E13"/>
      <c r="F13" s="127">
        <v>5</v>
      </c>
      <c r="G13" s="128">
        <v>47.3</v>
      </c>
      <c r="H13" s="129">
        <v>41129</v>
      </c>
      <c r="I13" s="130">
        <v>3.96</v>
      </c>
      <c r="J13" s="131">
        <v>1</v>
      </c>
      <c r="K13" s="128">
        <v>11</v>
      </c>
      <c r="L13" s="131">
        <v>77</v>
      </c>
      <c r="M13" s="128">
        <v>7</v>
      </c>
      <c r="N13" s="131">
        <v>1</v>
      </c>
      <c r="O13" s="131">
        <v>1</v>
      </c>
      <c r="P13" s="131">
        <v>10.58</v>
      </c>
      <c r="Q13" s="134">
        <v>41281</v>
      </c>
      <c r="R13" s="133" t="s">
        <v>410</v>
      </c>
    </row>
    <row r="14" spans="5:18" ht="16" x14ac:dyDescent="0.2">
      <c r="E14"/>
      <c r="F14" s="127">
        <v>6</v>
      </c>
      <c r="G14" s="128">
        <v>60.5</v>
      </c>
      <c r="H14" s="129">
        <v>41115</v>
      </c>
      <c r="I14" s="130">
        <v>2.39</v>
      </c>
      <c r="J14" s="131">
        <v>1</v>
      </c>
      <c r="K14" s="128">
        <v>6</v>
      </c>
      <c r="L14" s="131">
        <v>72</v>
      </c>
      <c r="M14" s="128">
        <v>9.1</v>
      </c>
      <c r="N14" s="131">
        <v>1</v>
      </c>
      <c r="O14" s="131">
        <v>1</v>
      </c>
      <c r="P14" s="131">
        <v>12.9</v>
      </c>
      <c r="Q14" s="132" t="s">
        <v>415</v>
      </c>
      <c r="R14" s="133" t="s">
        <v>410</v>
      </c>
    </row>
    <row r="15" spans="5:18" ht="16" x14ac:dyDescent="0.2">
      <c r="E15" s="13"/>
      <c r="F15" s="127">
        <v>7</v>
      </c>
      <c r="G15" s="128">
        <v>40.5</v>
      </c>
      <c r="H15" s="129">
        <v>41102</v>
      </c>
      <c r="I15" s="130">
        <v>3.91</v>
      </c>
      <c r="J15" s="131">
        <v>0</v>
      </c>
      <c r="K15" s="128">
        <v>4</v>
      </c>
      <c r="L15" s="131">
        <v>69</v>
      </c>
      <c r="M15" s="128">
        <v>8.3000000000000007</v>
      </c>
      <c r="N15" s="131">
        <v>1</v>
      </c>
      <c r="O15" s="131">
        <v>1</v>
      </c>
      <c r="P15" s="131">
        <v>5.59</v>
      </c>
      <c r="Q15" s="132" t="s">
        <v>416</v>
      </c>
      <c r="R15" s="133" t="s">
        <v>410</v>
      </c>
    </row>
    <row r="16" spans="5:18" ht="16" x14ac:dyDescent="0.2">
      <c r="E16"/>
      <c r="F16" s="127">
        <v>8</v>
      </c>
      <c r="G16" s="128">
        <v>54</v>
      </c>
      <c r="H16" s="129">
        <v>41242</v>
      </c>
      <c r="I16" s="130">
        <v>4.6399999999999997</v>
      </c>
      <c r="J16" s="131">
        <v>1</v>
      </c>
      <c r="K16" s="128">
        <v>9</v>
      </c>
      <c r="L16" s="131">
        <v>61</v>
      </c>
      <c r="M16" s="128">
        <v>8.3000000000000007</v>
      </c>
      <c r="N16" s="131">
        <v>1</v>
      </c>
      <c r="O16" s="131">
        <v>1</v>
      </c>
      <c r="P16" s="131">
        <v>8.6999999999999993</v>
      </c>
      <c r="Q16" s="134">
        <v>41496</v>
      </c>
      <c r="R16" s="133" t="s">
        <v>417</v>
      </c>
    </row>
    <row r="17" spans="5:18" ht="16" x14ac:dyDescent="0.2">
      <c r="E17"/>
      <c r="F17" s="127">
        <v>9</v>
      </c>
      <c r="G17" s="128">
        <v>54.3</v>
      </c>
      <c r="H17" s="129">
        <v>41178</v>
      </c>
      <c r="I17" s="130">
        <v>6.85</v>
      </c>
      <c r="J17" s="131">
        <v>0</v>
      </c>
      <c r="K17" s="128">
        <v>4</v>
      </c>
      <c r="L17" s="131">
        <v>81</v>
      </c>
      <c r="M17" s="128">
        <v>8.5</v>
      </c>
      <c r="N17" s="131">
        <v>1</v>
      </c>
      <c r="O17" s="131">
        <v>2</v>
      </c>
      <c r="P17" s="131">
        <v>6.22</v>
      </c>
      <c r="Q17" s="132" t="s">
        <v>418</v>
      </c>
      <c r="R17" s="133" t="s">
        <v>419</v>
      </c>
    </row>
    <row r="18" spans="5:18" ht="16" x14ac:dyDescent="0.2">
      <c r="E18"/>
      <c r="F18" s="127">
        <v>10</v>
      </c>
      <c r="G18" s="128">
        <v>65</v>
      </c>
      <c r="H18" s="129">
        <v>41288</v>
      </c>
      <c r="I18" s="130">
        <v>5.56</v>
      </c>
      <c r="J18" s="131">
        <v>1</v>
      </c>
      <c r="K18" s="128">
        <v>37</v>
      </c>
      <c r="L18" s="131">
        <v>69</v>
      </c>
      <c r="M18" s="128">
        <v>9.1999999999999993</v>
      </c>
      <c r="N18" s="131">
        <v>1</v>
      </c>
      <c r="O18" s="131">
        <v>1</v>
      </c>
      <c r="P18" s="131">
        <v>10.51</v>
      </c>
      <c r="Q18" s="132" t="s">
        <v>420</v>
      </c>
      <c r="R18" s="133" t="s">
        <v>410</v>
      </c>
    </row>
    <row r="19" spans="5:18" ht="16" x14ac:dyDescent="0.2">
      <c r="E19"/>
      <c r="F19" s="127">
        <v>11</v>
      </c>
      <c r="G19" s="128">
        <v>76.900000000000006</v>
      </c>
      <c r="H19" s="129">
        <v>41344</v>
      </c>
      <c r="I19" s="130">
        <v>4.17</v>
      </c>
      <c r="J19" s="131">
        <v>2</v>
      </c>
      <c r="K19" s="128">
        <v>8</v>
      </c>
      <c r="L19" s="131">
        <v>76</v>
      </c>
      <c r="M19" s="128">
        <v>9.4</v>
      </c>
      <c r="N19" s="131">
        <v>1</v>
      </c>
      <c r="O19" s="131">
        <v>1</v>
      </c>
      <c r="P19" s="131">
        <v>7.75</v>
      </c>
      <c r="Q19" s="132" t="s">
        <v>421</v>
      </c>
      <c r="R19" s="133" t="s">
        <v>422</v>
      </c>
    </row>
    <row r="20" spans="5:18" ht="16" x14ac:dyDescent="0.2">
      <c r="E20"/>
      <c r="F20" s="127">
        <v>12</v>
      </c>
      <c r="G20" s="128">
        <v>55.3</v>
      </c>
      <c r="H20" s="129">
        <v>41367</v>
      </c>
      <c r="I20" s="130">
        <v>4.58</v>
      </c>
      <c r="J20" s="131">
        <v>0</v>
      </c>
      <c r="K20" s="128">
        <v>4</v>
      </c>
      <c r="L20" s="131">
        <v>77</v>
      </c>
      <c r="M20" s="128">
        <v>8.9</v>
      </c>
      <c r="N20" s="131">
        <v>1</v>
      </c>
      <c r="O20" s="131">
        <v>1</v>
      </c>
      <c r="P20" s="131">
        <v>5.71</v>
      </c>
      <c r="Q20" s="132" t="s">
        <v>423</v>
      </c>
      <c r="R20" s="133" t="s">
        <v>424</v>
      </c>
    </row>
    <row r="21" spans="5:18" ht="16" x14ac:dyDescent="0.2">
      <c r="E21"/>
      <c r="F21" s="127">
        <v>13</v>
      </c>
      <c r="G21" s="128">
        <v>67.8</v>
      </c>
      <c r="H21" s="129">
        <v>41267</v>
      </c>
      <c r="I21" s="130">
        <v>5.4</v>
      </c>
      <c r="J21" s="131">
        <v>1</v>
      </c>
      <c r="K21" s="128">
        <v>7</v>
      </c>
      <c r="L21" s="131">
        <v>49</v>
      </c>
      <c r="M21" s="128">
        <v>8.1</v>
      </c>
      <c r="N21" s="131">
        <v>1</v>
      </c>
      <c r="O21" s="131">
        <v>1</v>
      </c>
      <c r="P21" s="131">
        <v>10.199999999999999</v>
      </c>
      <c r="Q21" s="134">
        <v>41824</v>
      </c>
      <c r="R21" s="133" t="s">
        <v>410</v>
      </c>
    </row>
    <row r="22" spans="5:18" ht="16" x14ac:dyDescent="0.2">
      <c r="E22"/>
      <c r="F22" s="127">
        <v>14</v>
      </c>
      <c r="G22" s="128">
        <v>52.8</v>
      </c>
      <c r="H22" s="129">
        <v>41436</v>
      </c>
      <c r="I22" s="130">
        <v>3.63</v>
      </c>
      <c r="J22" s="131">
        <v>2</v>
      </c>
      <c r="K22" s="128">
        <v>5.5</v>
      </c>
      <c r="L22" s="131">
        <v>60</v>
      </c>
      <c r="M22" s="128">
        <v>7.4</v>
      </c>
      <c r="N22" s="131">
        <v>1</v>
      </c>
      <c r="O22" s="131">
        <v>1</v>
      </c>
      <c r="P22" s="131">
        <v>8.08</v>
      </c>
      <c r="Q22" s="132" t="s">
        <v>425</v>
      </c>
      <c r="R22" s="133" t="s">
        <v>424</v>
      </c>
    </row>
    <row r="23" spans="5:18" ht="16" x14ac:dyDescent="0.2">
      <c r="E23"/>
      <c r="F23" s="127">
        <v>15</v>
      </c>
      <c r="G23" s="128">
        <v>51.5</v>
      </c>
      <c r="H23" s="129">
        <v>41453</v>
      </c>
      <c r="I23" s="130">
        <v>4.1100000000000003</v>
      </c>
      <c r="J23" s="131">
        <v>0</v>
      </c>
      <c r="K23" s="128">
        <v>3</v>
      </c>
      <c r="L23" s="131">
        <v>78</v>
      </c>
      <c r="M23" s="128">
        <v>6.9</v>
      </c>
      <c r="N23" s="131">
        <v>1</v>
      </c>
      <c r="O23" s="131">
        <v>1</v>
      </c>
      <c r="P23" s="131">
        <v>5.95</v>
      </c>
      <c r="Q23" s="134">
        <v>41918</v>
      </c>
      <c r="R23" s="133" t="s">
        <v>410</v>
      </c>
    </row>
    <row r="24" spans="5:18" ht="16" x14ac:dyDescent="0.2">
      <c r="E24"/>
      <c r="F24" s="127">
        <v>16</v>
      </c>
      <c r="G24" s="128">
        <v>49.3</v>
      </c>
      <c r="H24" s="129">
        <v>41296</v>
      </c>
      <c r="I24" s="130">
        <v>6.1</v>
      </c>
      <c r="J24" s="131">
        <v>1</v>
      </c>
      <c r="K24" s="128">
        <v>6</v>
      </c>
      <c r="L24" s="131">
        <v>61</v>
      </c>
      <c r="M24" s="128">
        <v>10.3</v>
      </c>
      <c r="N24" s="131">
        <v>1</v>
      </c>
      <c r="O24" s="131">
        <v>1</v>
      </c>
      <c r="P24" s="131">
        <v>6.96</v>
      </c>
      <c r="Q24" s="132" t="s">
        <v>426</v>
      </c>
      <c r="R24" s="133" t="s">
        <v>427</v>
      </c>
    </row>
    <row r="25" spans="5:18" ht="16" x14ac:dyDescent="0.2">
      <c r="E25" s="136" t="s">
        <v>428</v>
      </c>
      <c r="F25"/>
      <c r="G25" s="6">
        <f>AVERAGE(G9:G24)</f>
        <v>56.337499999999984</v>
      </c>
      <c r="H25" s="121"/>
      <c r="I25" s="121">
        <f>AVERAGE(I9:I24)</f>
        <v>4.3550000000000004</v>
      </c>
      <c r="J25" s="115">
        <f>6/16</f>
        <v>0.375</v>
      </c>
      <c r="K25" s="6">
        <f>AVERAGE(K9:K24)</f>
        <v>10.65625</v>
      </c>
      <c r="L25" s="121">
        <f>AVERAGE(L9:L24)</f>
        <v>66.75</v>
      </c>
      <c r="M25" s="121">
        <f>AVERAGE(M9:M24)</f>
        <v>8.2937500000000011</v>
      </c>
      <c r="N25" s="115">
        <f>SUM(N9:N24)/16</f>
        <v>1</v>
      </c>
      <c r="O25" s="115">
        <f>13/16</f>
        <v>0.8125</v>
      </c>
      <c r="P25" s="121">
        <f>AVERAGE(P9:P24)</f>
        <v>8.1300000000000008</v>
      </c>
      <c r="Q25" s="121"/>
      <c r="R25"/>
    </row>
    <row r="26" spans="5:18" ht="16" x14ac:dyDescent="0.2">
      <c r="E26" s="136" t="s">
        <v>429</v>
      </c>
      <c r="F26"/>
      <c r="G26" s="6">
        <f>_xlfn.STDEV.S(G9:G24)</f>
        <v>9.5518148362846631</v>
      </c>
      <c r="H26" s="121"/>
      <c r="I26" s="121">
        <f>_xlfn.STDEV.S(I9:I24)</f>
        <v>1.1488428961350614</v>
      </c>
      <c r="J26" s="121"/>
      <c r="K26" s="6">
        <f>_xlfn.STDEV.S(K9:K24)</f>
        <v>9.7719304643453118</v>
      </c>
      <c r="L26" s="121">
        <f>_xlfn.STDEV.S(L9:L24)</f>
        <v>9.8758965837706771</v>
      </c>
      <c r="M26" s="121">
        <f>_xlfn.STDEV.S(M9:M24)</f>
        <v>0.9348573866282055</v>
      </c>
      <c r="N26" s="121"/>
      <c r="O26" s="121"/>
      <c r="P26" s="121">
        <f>_xlfn.STDEV.S(P9:P24)</f>
        <v>2.2489049186956107</v>
      </c>
      <c r="Q26" s="121"/>
      <c r="R26"/>
    </row>
    <row r="27" spans="5:18" ht="16" x14ac:dyDescent="0.2">
      <c r="E27"/>
      <c r="F27"/>
      <c r="G27"/>
      <c r="H27"/>
      <c r="I27"/>
      <c r="J27"/>
      <c r="K27"/>
      <c r="L27"/>
      <c r="M27"/>
      <c r="N27"/>
      <c r="O27"/>
      <c r="P27"/>
      <c r="Q27"/>
      <c r="R27"/>
    </row>
    <row r="28" spans="5:18" ht="16" x14ac:dyDescent="0.2">
      <c r="E28"/>
      <c r="F28"/>
      <c r="G28"/>
      <c r="H28"/>
      <c r="I28"/>
      <c r="J28"/>
      <c r="K28"/>
      <c r="L28"/>
      <c r="M28"/>
      <c r="N28"/>
      <c r="O28"/>
      <c r="P28"/>
      <c r="Q28"/>
      <c r="R28"/>
    </row>
    <row r="29" spans="5:18" ht="16" x14ac:dyDescent="0.2"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5:18" ht="16" x14ac:dyDescent="0.2"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5:18" ht="16" x14ac:dyDescent="0.2"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5:18" ht="16" x14ac:dyDescent="0.2">
      <c r="E32"/>
      <c r="F32"/>
      <c r="G32"/>
      <c r="H32"/>
      <c r="I32"/>
      <c r="J32"/>
      <c r="K32"/>
      <c r="L32"/>
      <c r="M32"/>
      <c r="N32"/>
      <c r="O32"/>
      <c r="P32"/>
      <c r="Q32"/>
      <c r="R3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DFAC6-36D5-0045-BBD6-C3C0FD53872E}">
  <sheetPr codeName="Sheet2"/>
  <dimension ref="B2:AB123"/>
  <sheetViews>
    <sheetView topLeftCell="B103" zoomScale="75" workbookViewId="0">
      <selection activeCell="D94" sqref="D94:T105"/>
    </sheetView>
  </sheetViews>
  <sheetFormatPr baseColWidth="10" defaultColWidth="11" defaultRowHeight="16" x14ac:dyDescent="0.2"/>
  <sheetData>
    <row r="2" spans="2:28" x14ac:dyDescent="0.2">
      <c r="B2" s="1" t="s">
        <v>36</v>
      </c>
      <c r="C2" s="13" t="s">
        <v>37</v>
      </c>
      <c r="D2" s="13"/>
      <c r="E2" s="13"/>
      <c r="F2" s="13"/>
      <c r="G2" s="13"/>
      <c r="H2" s="13"/>
      <c r="I2" s="13"/>
      <c r="J2" s="1" t="s">
        <v>38</v>
      </c>
      <c r="K2" s="13" t="s">
        <v>39</v>
      </c>
      <c r="L2" s="13"/>
      <c r="M2" s="13"/>
      <c r="N2" s="13"/>
      <c r="O2" s="13"/>
      <c r="P2" s="13"/>
      <c r="Q2" s="13"/>
      <c r="R2" s="1" t="s">
        <v>40</v>
      </c>
      <c r="S2" s="13" t="s">
        <v>41</v>
      </c>
      <c r="T2" s="13"/>
      <c r="U2" s="13"/>
      <c r="V2" s="13"/>
      <c r="W2" s="13"/>
      <c r="X2" s="13"/>
      <c r="Y2" s="13"/>
      <c r="Z2" s="13"/>
      <c r="AA2" s="13"/>
      <c r="AB2" s="13"/>
    </row>
    <row r="3" spans="2:28" x14ac:dyDescent="0.2">
      <c r="B3" s="3" t="s">
        <v>10</v>
      </c>
      <c r="C3" s="3" t="s">
        <v>11</v>
      </c>
      <c r="D3" s="4" t="s">
        <v>12</v>
      </c>
      <c r="E3" s="4"/>
      <c r="F3" s="3" t="s">
        <v>26</v>
      </c>
      <c r="G3" s="3" t="s">
        <v>27</v>
      </c>
      <c r="H3" s="4" t="s">
        <v>28</v>
      </c>
      <c r="I3" s="4"/>
      <c r="J3" s="3" t="s">
        <v>10</v>
      </c>
      <c r="K3" s="3" t="s">
        <v>11</v>
      </c>
      <c r="L3" s="4" t="s">
        <v>12</v>
      </c>
      <c r="M3" s="4"/>
      <c r="N3" s="3" t="s">
        <v>26</v>
      </c>
      <c r="O3" s="3" t="s">
        <v>27</v>
      </c>
      <c r="P3" s="4" t="s">
        <v>28</v>
      </c>
      <c r="Q3" s="4"/>
      <c r="R3" s="3" t="s">
        <v>10</v>
      </c>
      <c r="S3" s="3" t="s">
        <v>11</v>
      </c>
      <c r="T3" s="4" t="s">
        <v>12</v>
      </c>
      <c r="U3" s="4"/>
      <c r="V3" s="3" t="s">
        <v>26</v>
      </c>
      <c r="W3" s="3" t="s">
        <v>27</v>
      </c>
      <c r="X3" s="4" t="s">
        <v>28</v>
      </c>
      <c r="Y3" s="4"/>
    </row>
    <row r="4" spans="2:28" x14ac:dyDescent="0.2">
      <c r="B4" s="5">
        <v>20.10752201</v>
      </c>
      <c r="C4" s="5">
        <v>93.812075120000003</v>
      </c>
      <c r="D4" s="5">
        <v>49.696862920000001</v>
      </c>
      <c r="E4" s="5"/>
      <c r="F4" s="14">
        <v>48.578947370000002</v>
      </c>
      <c r="G4" s="14">
        <v>33.89035088</v>
      </c>
      <c r="H4" s="14">
        <v>5.0350877189999999</v>
      </c>
      <c r="I4" s="5"/>
      <c r="J4" s="21">
        <v>12.376188683579809</v>
      </c>
      <c r="K4" s="5">
        <v>41.383346609999997</v>
      </c>
      <c r="L4" s="5">
        <v>16.17970322</v>
      </c>
      <c r="M4" s="5"/>
      <c r="N4" s="6">
        <v>61.140776699029118</v>
      </c>
      <c r="O4" s="6">
        <v>34.116504854368927</v>
      </c>
      <c r="P4" s="6">
        <v>17.736245954692556</v>
      </c>
      <c r="Q4" s="5"/>
      <c r="R4" s="22">
        <v>6.7714577381173688</v>
      </c>
      <c r="S4" s="22">
        <v>71.238786783701954</v>
      </c>
      <c r="T4" s="22">
        <v>27.282724751046228</v>
      </c>
      <c r="U4" s="23"/>
      <c r="V4" s="24">
        <v>35.393617020000001</v>
      </c>
      <c r="W4" s="24">
        <v>26.621580550000001</v>
      </c>
      <c r="X4" s="24">
        <v>14.52279635</v>
      </c>
      <c r="Y4" s="23"/>
    </row>
    <row r="5" spans="2:28" x14ac:dyDescent="0.2">
      <c r="B5" s="5">
        <v>26.429158279999999</v>
      </c>
      <c r="C5" s="5">
        <v>51.434895959999999</v>
      </c>
      <c r="D5" s="5">
        <v>85.243305039999996</v>
      </c>
      <c r="E5" s="5"/>
      <c r="F5" s="14">
        <v>39.192982460000003</v>
      </c>
      <c r="G5" s="14">
        <v>23.001754389999999</v>
      </c>
      <c r="H5" s="14">
        <v>4.8596491229999996</v>
      </c>
      <c r="I5" s="5"/>
      <c r="J5" s="21">
        <v>12.069399451086035</v>
      </c>
      <c r="K5" s="5">
        <v>18.65087243</v>
      </c>
      <c r="L5" s="5">
        <v>34.08077746</v>
      </c>
      <c r="M5" s="5"/>
      <c r="N5" s="6">
        <v>51.359223300970875</v>
      </c>
      <c r="O5" s="6">
        <v>21.432038834951456</v>
      </c>
      <c r="P5" s="6">
        <v>10.391585760517799</v>
      </c>
      <c r="Q5" s="5"/>
      <c r="R5" s="22">
        <v>6.5616992849140194</v>
      </c>
      <c r="S5" s="22">
        <v>22.027448160107696</v>
      </c>
      <c r="T5" s="22">
        <v>50.795191898969755</v>
      </c>
      <c r="U5" s="23"/>
      <c r="V5" s="24">
        <v>31.009118539999999</v>
      </c>
      <c r="W5" s="24">
        <v>23.04407295</v>
      </c>
      <c r="X5" s="24">
        <v>8.9772036469999996</v>
      </c>
      <c r="Y5" s="23"/>
    </row>
    <row r="6" spans="2:28" x14ac:dyDescent="0.2">
      <c r="B6" s="5">
        <v>45.179493149999999</v>
      </c>
      <c r="C6" s="5">
        <v>83.296091430000004</v>
      </c>
      <c r="D6" s="5">
        <v>160.66278220000001</v>
      </c>
      <c r="E6" s="5"/>
      <c r="F6" s="14">
        <v>19.350877189999999</v>
      </c>
      <c r="G6" s="14">
        <v>31.631578950000002</v>
      </c>
      <c r="H6" s="14">
        <v>56.578947370000002</v>
      </c>
      <c r="I6" s="5"/>
      <c r="J6" s="21">
        <v>20.052964276875652</v>
      </c>
      <c r="K6" s="5">
        <v>32.936744130000001</v>
      </c>
      <c r="L6" s="5">
        <v>47.746607089999998</v>
      </c>
      <c r="M6" s="5"/>
      <c r="N6" s="6">
        <v>25.292880258899675</v>
      </c>
      <c r="O6" s="6">
        <v>28.843042071197406</v>
      </c>
      <c r="P6" s="6">
        <v>25.258899676375403</v>
      </c>
      <c r="Q6" s="5"/>
      <c r="R6" s="22">
        <v>9.6169512318280006</v>
      </c>
      <c r="S6" s="22">
        <v>42.526731278389278</v>
      </c>
      <c r="T6" s="22">
        <v>47.342321590976759</v>
      </c>
      <c r="U6" s="23"/>
      <c r="V6" s="24">
        <v>17.483282670000001</v>
      </c>
      <c r="W6" s="24">
        <v>22.241641340000001</v>
      </c>
      <c r="X6" s="24">
        <v>19.031914889999999</v>
      </c>
      <c r="Y6" s="23"/>
    </row>
    <row r="7" spans="2:28" x14ac:dyDescent="0.2">
      <c r="B7" s="5">
        <v>15.87864195</v>
      </c>
      <c r="C7" s="5">
        <v>125.60069660000001</v>
      </c>
      <c r="D7" s="5">
        <v>183.69658329999999</v>
      </c>
      <c r="E7" s="5"/>
      <c r="F7" s="14">
        <v>20.508771930000002</v>
      </c>
      <c r="G7" s="14">
        <v>50.24561404</v>
      </c>
      <c r="H7" s="14">
        <v>7.504385965</v>
      </c>
      <c r="I7" s="5"/>
      <c r="J7" s="21">
        <v>16.128024201651044</v>
      </c>
      <c r="K7" s="5">
        <v>48.469291810000001</v>
      </c>
      <c r="L7" s="5">
        <v>57.708439200000001</v>
      </c>
      <c r="M7" s="5"/>
      <c r="N7" s="6">
        <v>31.137540453074429</v>
      </c>
      <c r="O7" s="6">
        <v>38.877022653721681</v>
      </c>
      <c r="P7" s="6">
        <v>12.970873786407767</v>
      </c>
      <c r="Q7" s="5"/>
      <c r="R7" s="22">
        <v>17.354102284828876</v>
      </c>
      <c r="S7" s="22">
        <v>63.981993083180157</v>
      </c>
      <c r="T7" s="22">
        <v>49.756403843145954</v>
      </c>
      <c r="U7" s="23"/>
      <c r="V7" s="24">
        <v>18.193009119999999</v>
      </c>
      <c r="W7" s="24">
        <v>29.731003040000001</v>
      </c>
      <c r="X7" s="24">
        <v>10.90729483</v>
      </c>
      <c r="Y7" s="23"/>
    </row>
    <row r="8" spans="2:28" x14ac:dyDescent="0.2">
      <c r="B8" s="5">
        <v>30.02229393</v>
      </c>
      <c r="C8" s="5">
        <v>109.0230123</v>
      </c>
      <c r="D8" s="5">
        <v>35.66719827</v>
      </c>
      <c r="E8" s="5"/>
      <c r="F8" s="14">
        <v>24.991228069999998</v>
      </c>
      <c r="G8" s="14">
        <v>18.850877189999999</v>
      </c>
      <c r="H8" s="14">
        <v>53.864035090000002</v>
      </c>
      <c r="I8" s="5"/>
      <c r="J8" s="21">
        <v>20.195898320288173</v>
      </c>
      <c r="K8" s="5">
        <v>36.761739720000001</v>
      </c>
      <c r="L8" s="5">
        <v>13.80589874</v>
      </c>
      <c r="M8" s="5"/>
      <c r="N8" s="6">
        <v>36.699029126213588</v>
      </c>
      <c r="O8" s="6">
        <v>22.470873786407765</v>
      </c>
      <c r="P8" s="6">
        <v>56.467637540453069</v>
      </c>
      <c r="Q8" s="5"/>
      <c r="R8" s="22">
        <v>16.933389069650843</v>
      </c>
      <c r="S8" s="22">
        <v>58.515618482707822</v>
      </c>
      <c r="T8" s="22">
        <v>19.256255188820354</v>
      </c>
      <c r="U8" s="23"/>
      <c r="V8" s="24">
        <v>25.998480239999999</v>
      </c>
      <c r="W8" s="24">
        <v>22.74924012</v>
      </c>
      <c r="X8" s="24">
        <v>36.80547112</v>
      </c>
      <c r="Y8" s="23"/>
    </row>
    <row r="9" spans="2:28" x14ac:dyDescent="0.2">
      <c r="B9" s="5">
        <v>31.126485259999999</v>
      </c>
      <c r="C9" s="5">
        <v>38.465127369999998</v>
      </c>
      <c r="D9" s="5">
        <v>157.99894860000001</v>
      </c>
      <c r="E9" s="5"/>
      <c r="F9" s="14">
        <v>38.903508770000002</v>
      </c>
      <c r="G9" s="14">
        <v>6.3508771929999996</v>
      </c>
      <c r="H9" s="14">
        <v>19.742105259999999</v>
      </c>
      <c r="I9" s="5"/>
      <c r="J9" s="21">
        <v>25.751153524111</v>
      </c>
      <c r="K9" s="5">
        <v>17.172201879999999</v>
      </c>
      <c r="L9" s="5">
        <v>54.36258282</v>
      </c>
      <c r="M9" s="5"/>
      <c r="N9" s="6">
        <v>44.658576051779932</v>
      </c>
      <c r="O9" s="6">
        <v>18.720064724919094</v>
      </c>
      <c r="P9" s="6">
        <v>20.45145631067961</v>
      </c>
      <c r="Q9" s="5"/>
      <c r="R9" s="22">
        <v>17.860765712994606</v>
      </c>
      <c r="S9" s="22">
        <v>25.966961878909633</v>
      </c>
      <c r="T9" s="22">
        <v>50.571442524295044</v>
      </c>
      <c r="U9" s="23"/>
      <c r="V9" s="24">
        <v>25.427051670000001</v>
      </c>
      <c r="W9" s="24">
        <v>19.060790269999998</v>
      </c>
      <c r="X9" s="24">
        <v>16.34650456</v>
      </c>
      <c r="Y9" s="23"/>
    </row>
    <row r="10" spans="2:28" x14ac:dyDescent="0.2">
      <c r="B10" s="5">
        <v>23.10693071</v>
      </c>
      <c r="C10" s="5">
        <v>114.8530021</v>
      </c>
      <c r="D10" s="5">
        <v>86.383403759999993</v>
      </c>
      <c r="E10" s="5"/>
      <c r="F10" s="14">
        <v>33.149122810000001</v>
      </c>
      <c r="G10" s="14">
        <v>18.026315790000002</v>
      </c>
      <c r="H10" s="14">
        <v>35.224561399999999</v>
      </c>
      <c r="I10" s="5"/>
      <c r="J10" s="21">
        <v>20.172753668183638</v>
      </c>
      <c r="K10" s="5">
        <v>44.582207439999998</v>
      </c>
      <c r="L10" s="5">
        <v>30.587832429999999</v>
      </c>
      <c r="M10" s="5"/>
      <c r="N10" s="6">
        <v>34.124595469255667</v>
      </c>
      <c r="O10" s="6">
        <v>34.016181229773466</v>
      </c>
      <c r="P10" s="6">
        <v>27.766990291262132</v>
      </c>
      <c r="Q10" s="5"/>
      <c r="R10" s="22">
        <v>13.752641138052283</v>
      </c>
      <c r="S10" s="22">
        <v>59.927109227819685</v>
      </c>
      <c r="T10" s="22">
        <v>40.501429307409438</v>
      </c>
      <c r="U10" s="23"/>
      <c r="V10" s="24">
        <v>25.252279640000001</v>
      </c>
      <c r="W10" s="24">
        <v>31.57598784</v>
      </c>
      <c r="X10" s="24">
        <v>23.992401220000001</v>
      </c>
      <c r="Y10" s="23"/>
    </row>
    <row r="11" spans="2:28" x14ac:dyDescent="0.2">
      <c r="B11" s="5">
        <v>33.749784669999997</v>
      </c>
      <c r="C11" s="5">
        <v>42.498229119999998</v>
      </c>
      <c r="D11" s="5">
        <v>207.4066885</v>
      </c>
      <c r="E11" s="5"/>
      <c r="F11" s="5"/>
      <c r="G11" s="5"/>
      <c r="H11" s="5"/>
      <c r="I11" s="5"/>
      <c r="J11" s="21">
        <v>22.412271871342931</v>
      </c>
      <c r="K11" s="5">
        <v>20.963473199999999</v>
      </c>
      <c r="L11" s="5">
        <v>67.43016188</v>
      </c>
      <c r="M11" s="5"/>
      <c r="N11" s="5"/>
      <c r="O11" s="5"/>
      <c r="P11" s="5"/>
      <c r="Q11" s="5"/>
      <c r="R11" s="22">
        <v>16.61569106887692</v>
      </c>
      <c r="S11" s="22">
        <v>39.960354383784846</v>
      </c>
      <c r="T11" s="22">
        <v>81.159622933457769</v>
      </c>
      <c r="U11" s="23"/>
      <c r="V11" s="23"/>
      <c r="W11" s="23"/>
      <c r="X11" s="23"/>
      <c r="Y11" s="23"/>
    </row>
    <row r="12" spans="2:28" x14ac:dyDescent="0.2">
      <c r="B12" s="5">
        <v>48.073434239999997</v>
      </c>
      <c r="C12" s="5">
        <v>33.943604649999997</v>
      </c>
      <c r="D12" s="5">
        <v>308.79753909999999</v>
      </c>
      <c r="E12" s="5"/>
      <c r="F12" s="5"/>
      <c r="G12" s="5"/>
      <c r="H12" s="5"/>
      <c r="I12" s="5"/>
      <c r="J12" s="21">
        <v>32.651194955668849</v>
      </c>
      <c r="K12" s="5">
        <v>21.27608021</v>
      </c>
      <c r="L12" s="5">
        <v>111.3670091</v>
      </c>
      <c r="M12" s="5"/>
      <c r="N12" s="5"/>
      <c r="O12" s="5"/>
      <c r="P12" s="5"/>
      <c r="Q12" s="5"/>
      <c r="R12" s="22">
        <v>18.170127401942143</v>
      </c>
      <c r="S12" s="22">
        <v>22.600411764705882</v>
      </c>
      <c r="T12" s="22">
        <v>61.391723356009074</v>
      </c>
      <c r="U12" s="23"/>
      <c r="V12" s="23"/>
      <c r="W12" s="23"/>
      <c r="X12" s="23"/>
      <c r="Y12" s="23"/>
    </row>
    <row r="13" spans="2:28" x14ac:dyDescent="0.2">
      <c r="B13" s="5">
        <v>33.569502829999998</v>
      </c>
      <c r="C13" s="5">
        <v>49.454941859999998</v>
      </c>
      <c r="D13" s="5">
        <v>247.23238259999999</v>
      </c>
      <c r="E13" s="5"/>
      <c r="F13" s="5"/>
      <c r="G13" s="5"/>
      <c r="H13" s="5"/>
      <c r="I13" s="7"/>
      <c r="J13" s="21">
        <v>35.311821315783739</v>
      </c>
      <c r="K13" s="5">
        <v>22.403472220000001</v>
      </c>
      <c r="L13" s="5">
        <v>92.261986300000004</v>
      </c>
      <c r="M13" s="5"/>
      <c r="N13" s="5"/>
      <c r="O13" s="5"/>
      <c r="P13" s="5"/>
      <c r="Q13" s="7"/>
      <c r="R13" s="22">
        <v>21.91350999577207</v>
      </c>
      <c r="S13" s="22">
        <v>26.379338235294114</v>
      </c>
      <c r="T13" s="22">
        <v>53.296343537414963</v>
      </c>
      <c r="U13" s="23"/>
      <c r="V13" s="23"/>
      <c r="W13" s="23"/>
      <c r="X13" s="23"/>
      <c r="Y13" s="25"/>
    </row>
    <row r="14" spans="2:28" x14ac:dyDescent="0.2">
      <c r="B14" s="5">
        <v>38.636579599999997</v>
      </c>
      <c r="C14" s="5">
        <v>13.94465447</v>
      </c>
      <c r="D14" s="5">
        <v>355.29781880000002</v>
      </c>
      <c r="E14" s="5"/>
      <c r="F14" s="7"/>
      <c r="G14" s="7"/>
      <c r="H14" s="7"/>
      <c r="I14" s="7"/>
      <c r="J14" s="21">
        <v>33.431340784746794</v>
      </c>
      <c r="K14" s="5">
        <v>21.34305556</v>
      </c>
      <c r="L14" s="5">
        <v>146.32705480000001</v>
      </c>
      <c r="M14" s="5"/>
      <c r="N14" s="7"/>
      <c r="O14" s="7"/>
      <c r="P14" s="7"/>
      <c r="Q14" s="7"/>
      <c r="R14" s="22">
        <v>25.523690532031541</v>
      </c>
      <c r="S14" s="22">
        <v>23.682352941176468</v>
      </c>
      <c r="T14" s="22">
        <v>92.342687074829925</v>
      </c>
      <c r="U14" s="23"/>
      <c r="V14" s="25"/>
      <c r="W14" s="25"/>
      <c r="X14" s="25"/>
      <c r="Y14" s="25"/>
    </row>
    <row r="15" spans="2:28" x14ac:dyDescent="0.2">
      <c r="B15" s="5">
        <v>73.750261249999994</v>
      </c>
      <c r="C15" s="5">
        <v>82.686046509999997</v>
      </c>
      <c r="D15" s="5">
        <v>183.71476509999999</v>
      </c>
      <c r="E15" s="5"/>
      <c r="F15" s="7"/>
      <c r="G15" s="7"/>
      <c r="H15" s="7"/>
      <c r="I15" s="7"/>
      <c r="J15" s="21">
        <v>47.787919334822973</v>
      </c>
      <c r="K15" s="5">
        <v>36.458055559999998</v>
      </c>
      <c r="L15" s="5">
        <v>92.640410959999997</v>
      </c>
      <c r="M15" s="5"/>
      <c r="N15" s="7"/>
      <c r="O15" s="7"/>
      <c r="P15" s="7"/>
      <c r="Q15" s="7"/>
      <c r="R15" s="22">
        <v>32.070213185289766</v>
      </c>
      <c r="S15" s="22">
        <v>37.297058823529404</v>
      </c>
      <c r="T15" s="22">
        <v>84.84056122448979</v>
      </c>
      <c r="U15" s="23"/>
      <c r="V15" s="25"/>
      <c r="W15" s="25"/>
      <c r="X15" s="25"/>
      <c r="Y15" s="25"/>
    </row>
    <row r="16" spans="2:28" x14ac:dyDescent="0.2">
      <c r="B16" s="5">
        <v>46.825397270000003</v>
      </c>
      <c r="C16" s="5">
        <v>188.44848479999999</v>
      </c>
      <c r="D16" s="5">
        <v>207.04530199999999</v>
      </c>
      <c r="E16" s="5"/>
      <c r="F16" s="7"/>
      <c r="G16" s="7"/>
      <c r="H16" s="7"/>
      <c r="I16" s="7"/>
      <c r="J16" s="21">
        <v>27.535530036971569</v>
      </c>
      <c r="K16" s="5">
        <v>116.535865</v>
      </c>
      <c r="L16" s="5">
        <v>99.342465750000002</v>
      </c>
      <c r="M16" s="5"/>
      <c r="N16" s="7"/>
      <c r="O16" s="7"/>
      <c r="P16" s="7"/>
      <c r="Q16" s="7"/>
      <c r="R16" s="22">
        <v>15.348021095343807</v>
      </c>
      <c r="S16" s="22">
        <v>93.550050050050046</v>
      </c>
      <c r="T16" s="22">
        <v>88.252551020408163</v>
      </c>
      <c r="U16" s="23"/>
      <c r="V16" s="25"/>
      <c r="W16" s="25"/>
      <c r="X16" s="25"/>
      <c r="Y16" s="25"/>
    </row>
    <row r="17" spans="2:28" x14ac:dyDescent="0.2">
      <c r="B17" s="5">
        <v>57.156996249999999</v>
      </c>
      <c r="C17" s="5">
        <v>146.8212121</v>
      </c>
      <c r="D17" s="5">
        <v>288.08322149999998</v>
      </c>
      <c r="E17" s="5"/>
      <c r="F17" s="7"/>
      <c r="G17" s="7"/>
      <c r="H17" s="7"/>
      <c r="I17" s="7"/>
      <c r="J17" s="21">
        <v>22.519058240082753</v>
      </c>
      <c r="K17" s="5">
        <v>80.982067509999993</v>
      </c>
      <c r="L17" s="5">
        <v>109.9304795</v>
      </c>
      <c r="M17" s="5"/>
      <c r="N17" s="7"/>
      <c r="O17" s="7"/>
      <c r="P17" s="7"/>
      <c r="Q17" s="7"/>
      <c r="R17" s="22">
        <v>11.353135499594664</v>
      </c>
      <c r="S17" s="22">
        <v>134.40490490490487</v>
      </c>
      <c r="T17" s="22">
        <v>68.590816326530614</v>
      </c>
      <c r="U17" s="23"/>
      <c r="V17" s="25"/>
      <c r="W17" s="25"/>
      <c r="X17" s="25"/>
      <c r="Y17" s="25"/>
    </row>
    <row r="18" spans="2:28" x14ac:dyDescent="0.2">
      <c r="B18" s="5">
        <v>40.146559269999997</v>
      </c>
      <c r="C18" s="5">
        <v>235.55151520000001</v>
      </c>
      <c r="D18" s="5">
        <v>331.19228190000001</v>
      </c>
      <c r="E18" s="5"/>
      <c r="F18" s="7"/>
      <c r="G18" s="7"/>
      <c r="H18" s="7"/>
      <c r="I18" s="7"/>
      <c r="J18" s="21">
        <v>23.59580843792391</v>
      </c>
      <c r="K18" s="5">
        <v>123.878692</v>
      </c>
      <c r="L18" s="5">
        <v>114.54623290000001</v>
      </c>
      <c r="M18" s="5"/>
      <c r="N18" s="7"/>
      <c r="O18" s="7"/>
      <c r="P18" s="7"/>
      <c r="Q18" s="7"/>
      <c r="R18" s="22">
        <v>13.759125390245895</v>
      </c>
      <c r="S18" s="22">
        <v>97.972972972972954</v>
      </c>
      <c r="T18" s="22">
        <v>71.750170068027202</v>
      </c>
      <c r="U18" s="23"/>
      <c r="V18" s="25"/>
      <c r="W18" s="25"/>
      <c r="X18" s="25"/>
      <c r="Y18" s="25"/>
    </row>
    <row r="19" spans="2:28" x14ac:dyDescent="0.2">
      <c r="B19" s="5">
        <v>60.926153360000001</v>
      </c>
      <c r="C19" s="5">
        <v>108.59667880000001</v>
      </c>
      <c r="D19" s="5">
        <v>79.850877190000006</v>
      </c>
      <c r="E19" s="5"/>
      <c r="F19" s="7"/>
      <c r="G19" s="7"/>
      <c r="H19" s="7"/>
      <c r="I19" s="7"/>
      <c r="J19" s="21">
        <v>25.42859615580695</v>
      </c>
      <c r="K19" s="5">
        <v>68.148734180000005</v>
      </c>
      <c r="L19" s="5">
        <v>17.57281553</v>
      </c>
      <c r="M19" s="5"/>
      <c r="N19" s="7"/>
      <c r="O19" s="7"/>
      <c r="P19" s="7"/>
      <c r="Q19" s="7"/>
      <c r="R19" s="22">
        <v>12.824832281480278</v>
      </c>
      <c r="S19" s="22">
        <v>58.533033033033021</v>
      </c>
      <c r="T19" s="22">
        <v>14.247720364741639</v>
      </c>
      <c r="U19" s="23"/>
      <c r="V19" s="25"/>
      <c r="W19" s="25"/>
      <c r="X19" s="25"/>
      <c r="Y19" s="25"/>
    </row>
    <row r="20" spans="2:28" x14ac:dyDescent="0.2">
      <c r="B20" s="5">
        <v>77.760550989999999</v>
      </c>
      <c r="C20" s="5">
        <v>141.90303030000001</v>
      </c>
      <c r="D20" s="5">
        <v>172.57456139999999</v>
      </c>
      <c r="E20" s="5"/>
      <c r="F20" s="7"/>
      <c r="G20" s="7"/>
      <c r="H20" s="7"/>
      <c r="I20" s="7"/>
      <c r="J20" s="21">
        <v>32.909554964181417</v>
      </c>
      <c r="K20" s="5">
        <v>88.833860759999993</v>
      </c>
      <c r="L20" s="5">
        <v>47.610032359999998</v>
      </c>
      <c r="M20" s="5"/>
      <c r="N20" s="7"/>
      <c r="O20" s="7"/>
      <c r="P20" s="7"/>
      <c r="Q20" s="7"/>
      <c r="R20" s="22">
        <v>20.932704013297197</v>
      </c>
      <c r="S20" s="22">
        <v>85.499249249249232</v>
      </c>
      <c r="T20" s="22">
        <v>35.79939209726443</v>
      </c>
      <c r="U20" s="23"/>
      <c r="V20" s="25"/>
      <c r="W20" s="25"/>
      <c r="X20" s="25"/>
      <c r="Y20" s="25"/>
    </row>
    <row r="21" spans="2:28" x14ac:dyDescent="0.2">
      <c r="B21" s="5">
        <v>38.402356619999999</v>
      </c>
      <c r="C21" s="5">
        <v>274.75696970000001</v>
      </c>
      <c r="D21" s="5">
        <v>184.2192982</v>
      </c>
      <c r="E21" s="5"/>
      <c r="F21" s="7"/>
      <c r="G21" s="7"/>
      <c r="H21" s="7"/>
      <c r="I21" s="7"/>
      <c r="J21" s="21">
        <v>16.671573562242713</v>
      </c>
      <c r="K21" s="5">
        <v>122.1088608</v>
      </c>
      <c r="L21" s="5">
        <v>44.406148870000003</v>
      </c>
      <c r="M21" s="5"/>
      <c r="N21" s="7"/>
      <c r="O21" s="7"/>
      <c r="P21" s="7"/>
      <c r="Q21" s="7"/>
      <c r="R21" s="22">
        <v>10.548118220423863</v>
      </c>
      <c r="S21" s="22">
        <v>107.35135135135133</v>
      </c>
      <c r="T21" s="22">
        <v>31.635258358662615</v>
      </c>
      <c r="U21" s="23"/>
      <c r="V21" s="25"/>
      <c r="W21" s="25"/>
      <c r="X21" s="25"/>
      <c r="Y21" s="25"/>
    </row>
    <row r="22" spans="2:28" x14ac:dyDescent="0.2">
      <c r="B22" s="5">
        <v>50.76748328</v>
      </c>
      <c r="C22" s="5">
        <v>144.0894906</v>
      </c>
      <c r="D22" s="5"/>
      <c r="E22" s="5"/>
      <c r="F22" s="7"/>
      <c r="G22" s="7"/>
      <c r="H22" s="7"/>
      <c r="I22" s="7"/>
      <c r="J22" s="21">
        <v>21.603109765984069</v>
      </c>
      <c r="K22" s="5">
        <v>102.318038</v>
      </c>
      <c r="L22" s="5"/>
      <c r="M22" s="5"/>
      <c r="N22" s="7"/>
      <c r="O22" s="7"/>
      <c r="P22" s="7"/>
      <c r="Q22" s="7"/>
      <c r="R22" s="22">
        <v>12.478974345342102</v>
      </c>
      <c r="S22" s="22">
        <v>119.21921921921921</v>
      </c>
      <c r="T22" s="23"/>
      <c r="U22" s="23"/>
      <c r="V22" s="25"/>
      <c r="W22" s="25"/>
      <c r="X22" s="25"/>
      <c r="Y22" s="25"/>
    </row>
    <row r="23" spans="2:28" x14ac:dyDescent="0.2">
      <c r="B23" s="5">
        <v>58.698142140000002</v>
      </c>
      <c r="C23" s="5">
        <v>140.7485815</v>
      </c>
      <c r="D23" s="5"/>
      <c r="E23" s="5"/>
      <c r="F23" s="7"/>
      <c r="G23" s="7"/>
      <c r="H23" s="7"/>
      <c r="I23" s="7"/>
      <c r="J23" s="21">
        <v>21.491191207445436</v>
      </c>
      <c r="K23" s="5">
        <v>83.626582279999994</v>
      </c>
      <c r="L23" s="5"/>
      <c r="M23" s="5"/>
      <c r="N23" s="7"/>
      <c r="O23" s="7"/>
      <c r="P23" s="7"/>
      <c r="Q23" s="7"/>
      <c r="R23" s="22">
        <v>10.680381363841818</v>
      </c>
      <c r="S23" s="22">
        <v>74.398648648648646</v>
      </c>
      <c r="T23" s="23"/>
      <c r="U23" s="23"/>
      <c r="V23" s="25"/>
      <c r="W23" s="25"/>
      <c r="X23" s="25"/>
      <c r="Y23" s="25"/>
      <c r="Z23" s="25"/>
      <c r="AA23" s="25"/>
      <c r="AB23" s="25"/>
    </row>
    <row r="24" spans="2:28" x14ac:dyDescent="0.2">
      <c r="B24" s="5">
        <v>71.5</v>
      </c>
      <c r="C24" s="5">
        <v>377.46929820000003</v>
      </c>
      <c r="D24" s="5"/>
      <c r="E24" s="6"/>
      <c r="F24" s="7"/>
      <c r="G24" s="7"/>
      <c r="H24" s="7"/>
      <c r="I24" s="7"/>
      <c r="J24" s="21">
        <v>15.43607305936073</v>
      </c>
      <c r="K24" s="5">
        <v>65.577669900000004</v>
      </c>
      <c r="L24" s="5"/>
      <c r="M24" s="6"/>
      <c r="N24" s="7"/>
      <c r="O24" s="7"/>
      <c r="P24" s="7"/>
      <c r="Q24" s="7"/>
      <c r="R24" s="22">
        <v>15.054988662131519</v>
      </c>
      <c r="S24" s="22">
        <v>52.914893617021278</v>
      </c>
      <c r="T24" s="23"/>
      <c r="U24" s="26"/>
      <c r="V24" s="25"/>
      <c r="W24" s="25"/>
      <c r="X24" s="25"/>
      <c r="Y24" s="25"/>
      <c r="Z24" s="25"/>
      <c r="AA24" s="25"/>
      <c r="AB24" s="25"/>
    </row>
    <row r="25" spans="2:28" x14ac:dyDescent="0.2">
      <c r="B25" s="5">
        <v>83.706711409999997</v>
      </c>
      <c r="C25" s="5">
        <v>391.14473679999998</v>
      </c>
      <c r="D25" s="5"/>
      <c r="E25" s="7"/>
      <c r="F25" s="7"/>
      <c r="G25" s="7"/>
      <c r="H25" s="7"/>
      <c r="I25" s="7"/>
      <c r="J25" s="21">
        <v>41.298972602739724</v>
      </c>
      <c r="K25" s="5">
        <v>63.580906149999997</v>
      </c>
      <c r="L25" s="5"/>
      <c r="M25" s="7"/>
      <c r="N25" s="7"/>
      <c r="O25" s="7"/>
      <c r="P25" s="7"/>
      <c r="Q25" s="7"/>
      <c r="R25" s="22">
        <v>24.141326530612243</v>
      </c>
      <c r="S25" s="22">
        <v>52.229483282674778</v>
      </c>
      <c r="T25" s="23"/>
      <c r="U25" s="25"/>
      <c r="V25" s="25"/>
      <c r="W25" s="25"/>
      <c r="X25" s="25"/>
      <c r="Y25" s="25"/>
      <c r="Z25" s="25"/>
      <c r="AA25" s="25"/>
      <c r="AB25" s="25"/>
    </row>
    <row r="26" spans="2:28" x14ac:dyDescent="0.2">
      <c r="B26" s="5">
        <v>199.01216439999999</v>
      </c>
      <c r="C26" s="5">
        <v>451.37719299999998</v>
      </c>
      <c r="D26" s="5"/>
      <c r="E26" s="6"/>
      <c r="F26" s="7"/>
      <c r="G26" s="7"/>
      <c r="H26" s="7"/>
      <c r="I26" s="7"/>
      <c r="J26" s="21">
        <v>80.331763698630112</v>
      </c>
      <c r="K26" s="5">
        <v>76.341423950000006</v>
      </c>
      <c r="L26" s="5"/>
      <c r="M26" s="6"/>
      <c r="N26" s="7"/>
      <c r="O26" s="7"/>
      <c r="P26" s="7"/>
      <c r="Q26" s="7"/>
      <c r="R26" s="22">
        <v>40.431760204081634</v>
      </c>
      <c r="S26" s="22">
        <v>64.1854103343465</v>
      </c>
      <c r="T26" s="23"/>
      <c r="U26" s="26"/>
      <c r="V26" s="25"/>
      <c r="W26" s="25"/>
      <c r="X26" s="25"/>
      <c r="Y26" s="25"/>
      <c r="Z26" s="25"/>
      <c r="AA26" s="25"/>
      <c r="AB26" s="25"/>
    </row>
    <row r="27" spans="2:28" x14ac:dyDescent="0.2">
      <c r="B27" s="5">
        <v>267.4035088</v>
      </c>
      <c r="C27" s="5"/>
      <c r="D27" s="5"/>
      <c r="E27" s="6"/>
      <c r="F27" s="7"/>
      <c r="G27" s="7"/>
      <c r="H27" s="7"/>
      <c r="I27" s="7"/>
      <c r="J27" s="21">
        <v>57.254045307443356</v>
      </c>
      <c r="K27" s="5"/>
      <c r="L27" s="5"/>
      <c r="M27" s="6"/>
      <c r="N27" s="7"/>
      <c r="O27" s="7"/>
      <c r="P27" s="7"/>
      <c r="Q27" s="7"/>
      <c r="R27" s="22">
        <v>35.334346504559271</v>
      </c>
      <c r="S27" s="23"/>
      <c r="T27" s="23"/>
      <c r="U27" s="26"/>
      <c r="V27" s="25"/>
      <c r="W27" s="25"/>
      <c r="X27" s="25"/>
      <c r="Y27" s="25"/>
      <c r="Z27" s="25"/>
      <c r="AA27" s="25"/>
      <c r="AB27" s="25"/>
    </row>
    <row r="28" spans="2:28" x14ac:dyDescent="0.2">
      <c r="B28" s="5">
        <v>202.6447368</v>
      </c>
      <c r="C28" s="5"/>
      <c r="D28" s="5"/>
      <c r="E28" s="6"/>
      <c r="F28" s="7"/>
      <c r="G28" s="7"/>
      <c r="H28" s="7"/>
      <c r="I28" s="7"/>
      <c r="J28" s="21">
        <v>45.946601941747574</v>
      </c>
      <c r="K28" s="5"/>
      <c r="L28" s="5"/>
      <c r="M28" s="6"/>
      <c r="N28" s="7"/>
      <c r="O28" s="7"/>
      <c r="P28" s="7"/>
      <c r="Q28" s="7"/>
      <c r="R28" s="22">
        <v>34.410334346504555</v>
      </c>
      <c r="S28" s="23"/>
      <c r="T28" s="23"/>
      <c r="U28" s="26"/>
      <c r="V28" s="25"/>
      <c r="W28" s="25"/>
      <c r="X28" s="25"/>
      <c r="Y28" s="25"/>
      <c r="Z28" s="25"/>
      <c r="AA28" s="25"/>
      <c r="AB28" s="25"/>
    </row>
    <row r="29" spans="2:28" x14ac:dyDescent="0.2">
      <c r="B29" s="5">
        <v>209.66666670000001</v>
      </c>
      <c r="C29" s="5"/>
      <c r="D29" s="5"/>
      <c r="E29" s="6"/>
      <c r="F29" s="7"/>
      <c r="G29" s="7"/>
      <c r="H29" s="7"/>
      <c r="I29" s="7"/>
      <c r="J29" s="21">
        <v>46.457928802588995</v>
      </c>
      <c r="K29" s="5"/>
      <c r="L29" s="5"/>
      <c r="M29" s="6"/>
      <c r="N29" s="7"/>
      <c r="O29" s="7"/>
      <c r="P29" s="7"/>
      <c r="Q29" s="7"/>
      <c r="R29" s="22">
        <v>34.258358662613986</v>
      </c>
      <c r="S29" s="23"/>
      <c r="T29" s="23"/>
      <c r="U29" s="26"/>
      <c r="V29" s="25"/>
      <c r="W29" s="25"/>
      <c r="X29" s="25"/>
      <c r="Y29" s="25"/>
      <c r="Z29" s="25"/>
      <c r="AA29" s="25"/>
      <c r="AB29" s="25"/>
    </row>
    <row r="30" spans="2:28" x14ac:dyDescent="0.2">
      <c r="B30" s="5">
        <v>3.006624575</v>
      </c>
      <c r="C30" s="5"/>
      <c r="D30" s="5"/>
      <c r="E30" s="6"/>
      <c r="F30" s="7"/>
      <c r="G30" s="7"/>
      <c r="H30" s="7"/>
      <c r="I30" s="7"/>
      <c r="J30" s="21">
        <v>36.974813704594553</v>
      </c>
      <c r="K30" s="5"/>
      <c r="L30" s="5"/>
      <c r="M30" s="6"/>
      <c r="N30" s="7"/>
      <c r="O30" s="7"/>
      <c r="P30" s="7"/>
      <c r="Q30" s="7"/>
      <c r="R30" s="22">
        <v>53.454545454545453</v>
      </c>
      <c r="S30" s="23"/>
      <c r="T30" s="23"/>
      <c r="U30" s="26"/>
      <c r="V30" s="25"/>
      <c r="W30" s="25"/>
      <c r="X30" s="25"/>
      <c r="Y30" s="25"/>
      <c r="Z30" s="25"/>
      <c r="AA30" s="25"/>
      <c r="AB30" s="25"/>
    </row>
    <row r="31" spans="2:28" x14ac:dyDescent="0.2">
      <c r="B31" s="5">
        <v>4.9496907319999996</v>
      </c>
      <c r="C31" s="5"/>
      <c r="D31" s="5"/>
      <c r="E31" s="6"/>
      <c r="F31" s="7"/>
      <c r="G31" s="7"/>
      <c r="H31" s="7"/>
      <c r="I31" s="7"/>
      <c r="J31" s="21">
        <v>33.802171963157782</v>
      </c>
      <c r="K31" s="5"/>
      <c r="L31" s="5"/>
      <c r="M31" s="6"/>
      <c r="N31" s="7"/>
      <c r="O31" s="7"/>
      <c r="P31" s="7"/>
      <c r="Q31" s="7"/>
      <c r="R31" s="22">
        <v>38.178842043424233</v>
      </c>
      <c r="S31" s="23"/>
      <c r="T31" s="23"/>
      <c r="U31" s="26"/>
      <c r="V31" s="25"/>
      <c r="W31" s="25"/>
      <c r="X31" s="25"/>
      <c r="Y31" s="25"/>
      <c r="Z31" s="25"/>
      <c r="AA31" s="25"/>
      <c r="AB31" s="25"/>
    </row>
    <row r="32" spans="2:28" x14ac:dyDescent="0.2">
      <c r="B32" s="5">
        <v>21.064709369999999</v>
      </c>
      <c r="C32" s="5"/>
      <c r="D32" s="5"/>
      <c r="E32" s="6"/>
      <c r="F32" s="7"/>
      <c r="G32" s="7"/>
      <c r="H32" s="7"/>
      <c r="I32" s="7"/>
      <c r="J32" s="21">
        <v>39.574529686735012</v>
      </c>
      <c r="K32" s="5"/>
      <c r="L32" s="5"/>
      <c r="M32" s="6"/>
      <c r="N32" s="7"/>
      <c r="O32" s="7"/>
      <c r="P32" s="7"/>
      <c r="Q32" s="7"/>
      <c r="R32" s="22">
        <v>48.38154269972452</v>
      </c>
      <c r="S32" s="23"/>
      <c r="T32" s="23"/>
      <c r="U32" s="26"/>
      <c r="V32" s="25"/>
      <c r="W32" s="25"/>
      <c r="X32" s="25"/>
      <c r="Y32" s="25"/>
      <c r="Z32" s="25"/>
      <c r="AA32" s="25"/>
      <c r="AB32" s="25"/>
    </row>
    <row r="33" spans="2:28" x14ac:dyDescent="0.2">
      <c r="B33" s="5">
        <v>31.624431640000001</v>
      </c>
      <c r="C33" s="5"/>
      <c r="D33" s="5"/>
      <c r="E33" s="6"/>
      <c r="F33" s="7"/>
      <c r="G33" s="7"/>
      <c r="H33" s="7"/>
      <c r="I33" s="7"/>
      <c r="J33" s="21">
        <v>55.771974518326189</v>
      </c>
      <c r="K33" s="5"/>
      <c r="L33" s="5"/>
      <c r="M33" s="6"/>
      <c r="N33" s="7"/>
      <c r="O33" s="7"/>
      <c r="P33" s="7"/>
      <c r="Q33" s="7"/>
      <c r="R33" s="22">
        <v>70.055785123966956</v>
      </c>
      <c r="S33" s="23"/>
      <c r="T33" s="23"/>
      <c r="U33" s="26"/>
      <c r="V33" s="25"/>
      <c r="W33" s="25"/>
      <c r="X33" s="25"/>
      <c r="Y33" s="25"/>
      <c r="Z33" s="25"/>
      <c r="AA33" s="25"/>
      <c r="AB33" s="25"/>
    </row>
    <row r="34" spans="2:28" x14ac:dyDescent="0.2"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</row>
    <row r="36" spans="2:28" x14ac:dyDescent="0.2">
      <c r="R36" t="s">
        <v>14</v>
      </c>
      <c r="S36" t="s">
        <v>15</v>
      </c>
      <c r="T36" t="s">
        <v>15</v>
      </c>
      <c r="U36" t="s">
        <v>15</v>
      </c>
    </row>
    <row r="37" spans="2:28" x14ac:dyDescent="0.2">
      <c r="C37" t="s">
        <v>14</v>
      </c>
      <c r="D37" t="s">
        <v>15</v>
      </c>
      <c r="E37" t="s">
        <v>15</v>
      </c>
      <c r="F37" t="s">
        <v>15</v>
      </c>
      <c r="J37" t="s">
        <v>14</v>
      </c>
      <c r="K37" t="s">
        <v>15</v>
      </c>
      <c r="L37" t="s">
        <v>15</v>
      </c>
      <c r="M37" t="s">
        <v>15</v>
      </c>
      <c r="R37" t="s">
        <v>16</v>
      </c>
      <c r="S37" t="s">
        <v>17</v>
      </c>
      <c r="T37" t="s">
        <v>13</v>
      </c>
      <c r="U37" t="s">
        <v>18</v>
      </c>
    </row>
    <row r="38" spans="2:28" x14ac:dyDescent="0.2">
      <c r="C38" t="s">
        <v>16</v>
      </c>
      <c r="D38" t="s">
        <v>17</v>
      </c>
      <c r="E38" t="s">
        <v>13</v>
      </c>
      <c r="F38" t="s">
        <v>18</v>
      </c>
      <c r="J38" t="s">
        <v>16</v>
      </c>
      <c r="K38" t="s">
        <v>17</v>
      </c>
      <c r="L38" t="s">
        <v>13</v>
      </c>
      <c r="M38" t="s">
        <v>18</v>
      </c>
      <c r="R38" t="s">
        <v>19</v>
      </c>
      <c r="S38">
        <v>8.3164999999999996</v>
      </c>
      <c r="T38">
        <v>1.0053E-3</v>
      </c>
      <c r="U38" t="s">
        <v>20</v>
      </c>
    </row>
    <row r="39" spans="2:28" x14ac:dyDescent="0.2">
      <c r="C39" t="s">
        <v>19</v>
      </c>
      <c r="D39">
        <v>4.6116000000000001</v>
      </c>
      <c r="E39">
        <v>4.8796999999999998E-3</v>
      </c>
      <c r="F39" t="s">
        <v>20</v>
      </c>
      <c r="J39" t="s">
        <v>19</v>
      </c>
      <c r="K39">
        <v>4.6962999999999999</v>
      </c>
      <c r="L39">
        <v>4.0784999999999997E-3</v>
      </c>
      <c r="M39" t="s">
        <v>20</v>
      </c>
      <c r="R39" t="s">
        <v>22</v>
      </c>
      <c r="S39">
        <v>6.0323000000000002</v>
      </c>
      <c r="T39">
        <v>1.0053E-3</v>
      </c>
      <c r="U39" t="s">
        <v>20</v>
      </c>
    </row>
    <row r="40" spans="2:28" x14ac:dyDescent="0.2">
      <c r="C40" t="s">
        <v>22</v>
      </c>
      <c r="D40">
        <v>6.0651000000000002</v>
      </c>
      <c r="E40">
        <v>1.0053E-3</v>
      </c>
      <c r="F40" t="s">
        <v>20</v>
      </c>
      <c r="J40" t="s">
        <v>22</v>
      </c>
      <c r="K40">
        <v>5.5849000000000002</v>
      </c>
      <c r="L40">
        <v>1.0053E-3</v>
      </c>
      <c r="M40" t="s">
        <v>20</v>
      </c>
      <c r="R40" t="s">
        <v>23</v>
      </c>
      <c r="S40">
        <v>1.6093</v>
      </c>
      <c r="T40">
        <v>0.495703</v>
      </c>
      <c r="U40" t="s">
        <v>21</v>
      </c>
    </row>
    <row r="41" spans="2:28" x14ac:dyDescent="0.2">
      <c r="C41" t="s">
        <v>23</v>
      </c>
      <c r="D41">
        <v>1.6847000000000001</v>
      </c>
      <c r="E41">
        <v>0.46425519999999998</v>
      </c>
      <c r="F41" t="s">
        <v>21</v>
      </c>
      <c r="J41" t="s">
        <v>23</v>
      </c>
      <c r="K41">
        <v>1.1551</v>
      </c>
      <c r="L41">
        <v>0.67818929999999999</v>
      </c>
      <c r="M41" t="s">
        <v>21</v>
      </c>
    </row>
    <row r="43" spans="2:28" x14ac:dyDescent="0.2">
      <c r="C43" t="s">
        <v>14</v>
      </c>
      <c r="D43" t="s">
        <v>15</v>
      </c>
      <c r="E43" t="s">
        <v>15</v>
      </c>
      <c r="F43" t="s">
        <v>15</v>
      </c>
      <c r="J43" t="s">
        <v>14</v>
      </c>
      <c r="K43" t="s">
        <v>15</v>
      </c>
      <c r="L43" t="s">
        <v>15</v>
      </c>
      <c r="M43" t="s">
        <v>15</v>
      </c>
      <c r="R43" t="s">
        <v>14</v>
      </c>
      <c r="S43" t="s">
        <v>15</v>
      </c>
      <c r="T43" t="s">
        <v>15</v>
      </c>
      <c r="U43" t="s">
        <v>15</v>
      </c>
    </row>
    <row r="44" spans="2:28" x14ac:dyDescent="0.2">
      <c r="C44" t="s">
        <v>16</v>
      </c>
      <c r="D44" t="s">
        <v>17</v>
      </c>
      <c r="E44" t="s">
        <v>13</v>
      </c>
      <c r="F44" t="s">
        <v>18</v>
      </c>
      <c r="J44" t="s">
        <v>16</v>
      </c>
      <c r="K44" t="s">
        <v>17</v>
      </c>
      <c r="L44" t="s">
        <v>13</v>
      </c>
      <c r="M44" t="s">
        <v>18</v>
      </c>
      <c r="R44" t="s">
        <v>16</v>
      </c>
      <c r="S44" t="s">
        <v>17</v>
      </c>
      <c r="T44" t="s">
        <v>13</v>
      </c>
      <c r="U44" t="s">
        <v>18</v>
      </c>
    </row>
    <row r="45" spans="2:28" x14ac:dyDescent="0.2">
      <c r="C45" t="s">
        <v>19</v>
      </c>
      <c r="D45">
        <v>0.97040000000000004</v>
      </c>
      <c r="E45">
        <v>0.76103089999999995</v>
      </c>
      <c r="F45" t="s">
        <v>21</v>
      </c>
      <c r="J45" t="s">
        <v>19</v>
      </c>
      <c r="K45">
        <v>2.6448</v>
      </c>
      <c r="L45">
        <v>0.17595820000000001</v>
      </c>
      <c r="M45" t="s">
        <v>21</v>
      </c>
      <c r="R45" t="s">
        <v>19</v>
      </c>
      <c r="S45">
        <v>0.19939999999999999</v>
      </c>
      <c r="T45">
        <v>0.89999470000000004</v>
      </c>
      <c r="U45" t="s">
        <v>21</v>
      </c>
    </row>
    <row r="46" spans="2:28" x14ac:dyDescent="0.2">
      <c r="C46" t="s">
        <v>22</v>
      </c>
      <c r="D46">
        <v>0.95220000000000005</v>
      </c>
      <c r="E46">
        <v>0.76832250000000002</v>
      </c>
      <c r="F46" t="s">
        <v>21</v>
      </c>
      <c r="J46" t="s">
        <v>22</v>
      </c>
      <c r="K46">
        <v>3.4889999999999999</v>
      </c>
      <c r="L46">
        <v>5.9028299999999999E-2</v>
      </c>
      <c r="M46" t="s">
        <v>21</v>
      </c>
      <c r="R46" t="s">
        <v>22</v>
      </c>
      <c r="S46">
        <v>2.5743999999999998</v>
      </c>
      <c r="T46">
        <v>0.19121640000000001</v>
      </c>
      <c r="U46" t="s">
        <v>21</v>
      </c>
    </row>
    <row r="47" spans="2:28" x14ac:dyDescent="0.2">
      <c r="C47" t="s">
        <v>23</v>
      </c>
      <c r="D47">
        <v>1.8200000000000001E-2</v>
      </c>
      <c r="E47">
        <v>0.89999470000000004</v>
      </c>
      <c r="F47" t="s">
        <v>21</v>
      </c>
      <c r="J47" t="s">
        <v>23</v>
      </c>
      <c r="K47">
        <v>0.84430000000000005</v>
      </c>
      <c r="L47">
        <v>0.81156870000000003</v>
      </c>
      <c r="M47" t="s">
        <v>21</v>
      </c>
      <c r="R47" t="s">
        <v>23</v>
      </c>
      <c r="S47">
        <v>2.375</v>
      </c>
      <c r="T47">
        <v>0.23999090000000001</v>
      </c>
      <c r="U47" t="s">
        <v>21</v>
      </c>
    </row>
    <row r="53" spans="5:22" x14ac:dyDescent="0.2">
      <c r="M53" s="13"/>
    </row>
    <row r="54" spans="5:22" x14ac:dyDescent="0.2">
      <c r="M54" s="13"/>
    </row>
    <row r="55" spans="5:22" x14ac:dyDescent="0.2">
      <c r="M55" s="13"/>
    </row>
    <row r="56" spans="5:22" x14ac:dyDescent="0.2">
      <c r="M56" s="13"/>
    </row>
    <row r="57" spans="5:22" x14ac:dyDescent="0.2">
      <c r="M57" s="13"/>
    </row>
    <row r="58" spans="5:22" x14ac:dyDescent="0.2">
      <c r="M58" s="13"/>
    </row>
    <row r="59" spans="5:22" x14ac:dyDescent="0.2">
      <c r="E59" s="32" t="s">
        <v>42</v>
      </c>
      <c r="F59" t="s">
        <v>43</v>
      </c>
      <c r="P59" s="13"/>
    </row>
    <row r="60" spans="5:22" x14ac:dyDescent="0.2">
      <c r="E60" s="17" t="s">
        <v>10</v>
      </c>
      <c r="F60" s="17" t="s">
        <v>11</v>
      </c>
      <c r="G60" s="18" t="s">
        <v>12</v>
      </c>
      <c r="H60" s="18"/>
      <c r="I60" s="17" t="s">
        <v>26</v>
      </c>
      <c r="J60" s="17" t="s">
        <v>27</v>
      </c>
      <c r="K60" s="18" t="s">
        <v>28</v>
      </c>
      <c r="P60" s="32" t="s">
        <v>44</v>
      </c>
      <c r="Q60" t="s">
        <v>45</v>
      </c>
    </row>
    <row r="61" spans="5:22" x14ac:dyDescent="0.2">
      <c r="E61" s="27">
        <v>8.7081425582413843</v>
      </c>
      <c r="F61" s="27">
        <v>26.961254167530527</v>
      </c>
      <c r="G61" s="27">
        <v>11.817547380264461</v>
      </c>
      <c r="H61" s="9"/>
      <c r="I61" s="19">
        <v>67.025984056584278</v>
      </c>
      <c r="J61" s="19">
        <v>52.598273213210788</v>
      </c>
      <c r="K61" s="19">
        <v>23.224779237307182</v>
      </c>
      <c r="P61" s="17" t="s">
        <v>10</v>
      </c>
      <c r="Q61" s="17" t="s">
        <v>11</v>
      </c>
      <c r="R61" s="18" t="s">
        <v>12</v>
      </c>
      <c r="S61" s="18"/>
      <c r="T61" s="17" t="s">
        <v>26</v>
      </c>
      <c r="U61" s="17" t="s">
        <v>27</v>
      </c>
      <c r="V61" s="18" t="s">
        <v>28</v>
      </c>
    </row>
    <row r="62" spans="5:22" x14ac:dyDescent="0.2">
      <c r="E62" s="27">
        <v>9.3420254288969442</v>
      </c>
      <c r="F62" s="27">
        <v>20.02669609977016</v>
      </c>
      <c r="G62" s="27">
        <v>25.464156052437239</v>
      </c>
      <c r="H62" s="9"/>
      <c r="I62" s="19">
        <v>66.911526225258996</v>
      </c>
      <c r="J62" s="19">
        <v>29.393453936102361</v>
      </c>
      <c r="K62" s="19">
        <v>18.377791285499953</v>
      </c>
      <c r="P62" s="9">
        <v>4.8146829809999998</v>
      </c>
      <c r="Q62" s="9">
        <v>22.05410007</v>
      </c>
      <c r="R62" s="9">
        <v>10.17929298</v>
      </c>
      <c r="S62" s="9"/>
      <c r="T62" s="19">
        <v>35.743801650000002</v>
      </c>
      <c r="U62" s="19">
        <v>32.98347107</v>
      </c>
      <c r="V62" s="19">
        <v>10.53719008</v>
      </c>
    </row>
    <row r="63" spans="5:22" x14ac:dyDescent="0.2">
      <c r="E63" s="27">
        <v>13.86383365480267</v>
      </c>
      <c r="F63" s="27">
        <v>28.258960432060697</v>
      </c>
      <c r="G63" s="27">
        <v>37.709866673018041</v>
      </c>
      <c r="H63" s="9"/>
      <c r="I63" s="19">
        <v>33.598273213210796</v>
      </c>
      <c r="J63" s="19">
        <v>39.977791285499947</v>
      </c>
      <c r="K63" s="19">
        <v>34.68742983971682</v>
      </c>
      <c r="P63" s="9">
        <v>5.3731047429999998</v>
      </c>
      <c r="Q63" s="9">
        <v>20.449660690000002</v>
      </c>
      <c r="R63" s="9">
        <v>18.116130999999999</v>
      </c>
      <c r="S63" s="9"/>
      <c r="T63" s="19">
        <v>30.272727270000001</v>
      </c>
      <c r="U63" s="19">
        <v>22.656611569999999</v>
      </c>
      <c r="V63" s="19">
        <v>7.6136363640000004</v>
      </c>
    </row>
    <row r="64" spans="5:22" x14ac:dyDescent="0.2">
      <c r="E64" s="27">
        <v>69.851877753531255</v>
      </c>
      <c r="F64" s="27">
        <v>32.804084466540552</v>
      </c>
      <c r="G64" s="27">
        <v>44.944007165987145</v>
      </c>
      <c r="H64" s="9"/>
      <c r="I64" s="19">
        <v>41.79104429754814</v>
      </c>
      <c r="J64" s="19">
        <v>53.387429839716809</v>
      </c>
      <c r="K64" s="19">
        <v>17.036225020439709</v>
      </c>
      <c r="P64" s="9">
        <v>8.347508414</v>
      </c>
      <c r="Q64" s="9">
        <v>31.217370649999999</v>
      </c>
      <c r="R64" s="9">
        <v>35.634839939999999</v>
      </c>
      <c r="S64" s="9"/>
      <c r="T64" s="19">
        <v>23.69834711</v>
      </c>
      <c r="U64" s="19">
        <v>28.845454549999999</v>
      </c>
      <c r="V64" s="19">
        <v>17.260330580000002</v>
      </c>
    </row>
    <row r="65" spans="5:22" x14ac:dyDescent="0.2">
      <c r="E65" s="27">
        <v>58.799095880671864</v>
      </c>
      <c r="F65" s="27">
        <v>24.617997616615646</v>
      </c>
      <c r="G65" s="27">
        <v>3.0776663803309727</v>
      </c>
      <c r="H65" s="9"/>
      <c r="I65" s="19">
        <v>62.532008152969823</v>
      </c>
      <c r="J65" s="19">
        <v>23.0205623698373</v>
      </c>
      <c r="K65" s="19">
        <v>85.158514177066209</v>
      </c>
      <c r="P65" s="9">
        <v>33.839279099999999</v>
      </c>
      <c r="Q65" s="9">
        <v>36.788323179999999</v>
      </c>
      <c r="R65" s="9">
        <v>47.398404739999997</v>
      </c>
      <c r="S65" s="9"/>
      <c r="T65" s="19">
        <v>22.178512399999999</v>
      </c>
      <c r="U65" s="19">
        <v>36.491735540000001</v>
      </c>
      <c r="V65" s="19">
        <v>4.12768595</v>
      </c>
    </row>
    <row r="66" spans="5:22" x14ac:dyDescent="0.2">
      <c r="E66" s="27">
        <v>46.743512601363818</v>
      </c>
      <c r="F66" s="27">
        <v>20.922619816247995</v>
      </c>
      <c r="G66" s="27">
        <v>47.571830090061681</v>
      </c>
      <c r="H66" s="9"/>
      <c r="I66" s="19">
        <v>58.176586466222844</v>
      </c>
      <c r="J66" s="19">
        <v>25.738032249355378</v>
      </c>
      <c r="K66" s="19">
        <v>34.460923815620433</v>
      </c>
      <c r="P66" s="9">
        <v>31.901052010000001</v>
      </c>
      <c r="Q66" s="9">
        <v>26.91437685</v>
      </c>
      <c r="R66" s="9">
        <v>6.788204178</v>
      </c>
      <c r="S66" s="9"/>
      <c r="T66" s="19">
        <v>35.797520660000004</v>
      </c>
      <c r="U66" s="19">
        <v>19.880578509999999</v>
      </c>
      <c r="V66" s="19">
        <v>55.29338843</v>
      </c>
    </row>
    <row r="67" spans="5:22" x14ac:dyDescent="0.2">
      <c r="E67" s="27">
        <v>43.496205967478716</v>
      </c>
      <c r="F67" s="27">
        <v>41.40675114776397</v>
      </c>
      <c r="G67" s="27">
        <v>11.480071900236073</v>
      </c>
      <c r="H67" s="9"/>
      <c r="I67" s="19">
        <v>57.718755140921637</v>
      </c>
      <c r="J67" s="19">
        <v>58.411526225258989</v>
      </c>
      <c r="K67" s="19">
        <v>43.23080333369272</v>
      </c>
      <c r="P67" s="9">
        <v>21.37566438</v>
      </c>
      <c r="Q67" s="9">
        <v>16.796652659999999</v>
      </c>
      <c r="R67" s="9">
        <v>40.479031470000002</v>
      </c>
      <c r="S67" s="9"/>
      <c r="T67" s="19">
        <v>40.98347107</v>
      </c>
      <c r="U67" s="19">
        <v>18.872727269999999</v>
      </c>
      <c r="V67" s="19">
        <v>19.216528929999999</v>
      </c>
    </row>
    <row r="68" spans="5:22" x14ac:dyDescent="0.2">
      <c r="E68" s="27">
        <v>36.883170150693815</v>
      </c>
      <c r="F68" s="27">
        <v>16.217655772978283</v>
      </c>
      <c r="G68" s="27">
        <v>39.661039483904673</v>
      </c>
      <c r="H68" s="9"/>
      <c r="I68" s="9"/>
      <c r="J68" s="9"/>
      <c r="K68" s="9"/>
      <c r="P68" s="9">
        <v>18.80881638</v>
      </c>
      <c r="Q68" s="9">
        <v>42.04125312</v>
      </c>
      <c r="R68" s="9">
        <v>20.40383417</v>
      </c>
      <c r="S68" s="9"/>
      <c r="T68" s="19">
        <v>38.859504129999998</v>
      </c>
      <c r="U68" s="19">
        <v>38.752066120000002</v>
      </c>
      <c r="V68" s="19">
        <v>30.219008259999999</v>
      </c>
    </row>
    <row r="69" spans="5:22" x14ac:dyDescent="0.2">
      <c r="E69" s="27">
        <v>33.031369076108007</v>
      </c>
      <c r="F69" s="27">
        <v>19.878174603174603</v>
      </c>
      <c r="G69" s="27">
        <v>24.584961247353082</v>
      </c>
      <c r="H69" s="9"/>
      <c r="I69" s="9"/>
      <c r="J69" s="9"/>
      <c r="K69" s="9"/>
      <c r="P69" s="9">
        <v>22.968562429999999</v>
      </c>
      <c r="Q69" s="9">
        <v>11.2500736</v>
      </c>
      <c r="R69" s="9">
        <v>41.886690219999998</v>
      </c>
      <c r="S69" s="9"/>
      <c r="T69" s="9"/>
      <c r="U69" s="9"/>
      <c r="V69" s="9"/>
    </row>
    <row r="70" spans="5:22" x14ac:dyDescent="0.2">
      <c r="E70" s="27">
        <v>40.849535698837002</v>
      </c>
      <c r="F70" s="27">
        <v>20.436408730158728</v>
      </c>
      <c r="G70" s="27">
        <v>17.211966030535049</v>
      </c>
      <c r="H70" s="9"/>
      <c r="I70" s="9"/>
      <c r="J70" s="9"/>
      <c r="K70" s="9"/>
      <c r="P70" s="9">
        <v>22.486561640000001</v>
      </c>
      <c r="Q70" s="9">
        <v>15.06130411</v>
      </c>
      <c r="R70" s="9">
        <v>58.058394159999999</v>
      </c>
      <c r="S70" s="9"/>
      <c r="T70" s="9"/>
      <c r="U70" s="9"/>
      <c r="V70" s="9"/>
    </row>
    <row r="71" spans="5:22" x14ac:dyDescent="0.2">
      <c r="E71" s="27">
        <v>43.347068965634683</v>
      </c>
      <c r="F71" s="27">
        <v>17.978575374235849</v>
      </c>
      <c r="G71" s="27">
        <v>22.969750289526601</v>
      </c>
      <c r="H71" s="9"/>
      <c r="I71" s="8"/>
      <c r="J71" s="8"/>
      <c r="K71" s="8"/>
      <c r="P71" s="9">
        <v>24.054781179999999</v>
      </c>
      <c r="Q71" s="9">
        <v>14.437256489999999</v>
      </c>
      <c r="R71" s="9">
        <v>44.651916059999998</v>
      </c>
      <c r="S71" s="9"/>
      <c r="T71" s="9"/>
      <c r="U71" s="9"/>
      <c r="V71" s="9"/>
    </row>
    <row r="72" spans="5:22" x14ac:dyDescent="0.2">
      <c r="E72" s="27">
        <v>36.887717627248705</v>
      </c>
      <c r="F72" s="27">
        <v>17.787962962962958</v>
      </c>
      <c r="G72" s="27">
        <v>14.994624483015377</v>
      </c>
      <c r="H72" s="9"/>
      <c r="I72" s="8"/>
      <c r="J72" s="8"/>
      <c r="K72" s="8"/>
      <c r="P72" s="9">
        <v>28.267508159999998</v>
      </c>
      <c r="Q72" s="9">
        <v>9.1168235860000006</v>
      </c>
      <c r="R72" s="9">
        <v>56.55337591</v>
      </c>
      <c r="S72" s="9"/>
      <c r="T72" s="8"/>
      <c r="U72" s="8"/>
      <c r="V72" s="8"/>
    </row>
    <row r="73" spans="5:22" x14ac:dyDescent="0.2">
      <c r="E73" s="27">
        <v>6.8850412959502787</v>
      </c>
      <c r="F73" s="27">
        <v>20.543573656171642</v>
      </c>
      <c r="G73" s="27">
        <v>16.047805833713671</v>
      </c>
      <c r="H73" s="9"/>
      <c r="I73" s="8"/>
      <c r="J73" s="8"/>
      <c r="K73" s="8"/>
      <c r="P73" s="9">
        <v>31.10853264</v>
      </c>
      <c r="Q73" s="9">
        <v>22.54561146</v>
      </c>
      <c r="R73" s="9">
        <v>33.546532849999998</v>
      </c>
      <c r="S73" s="9"/>
      <c r="T73" s="8"/>
      <c r="U73" s="8"/>
      <c r="V73" s="8"/>
    </row>
    <row r="74" spans="5:22" x14ac:dyDescent="0.2">
      <c r="E74" s="27">
        <v>3.6823791852509729</v>
      </c>
      <c r="F74" s="27">
        <v>19.279205840079694</v>
      </c>
      <c r="G74" s="27">
        <v>16.257906594743687</v>
      </c>
      <c r="H74" s="9"/>
      <c r="I74" s="8"/>
      <c r="J74" s="8"/>
      <c r="K74" s="8"/>
      <c r="P74" s="9">
        <v>15.90909061</v>
      </c>
      <c r="Q74" s="9">
        <v>53.768001839999997</v>
      </c>
      <c r="R74" s="9">
        <v>38.9270073</v>
      </c>
      <c r="S74" s="9"/>
      <c r="T74" s="8"/>
      <c r="U74" s="8"/>
      <c r="V74" s="8"/>
    </row>
    <row r="75" spans="5:22" x14ac:dyDescent="0.2">
      <c r="E75" s="27">
        <v>6.1674264218835297</v>
      </c>
      <c r="F75" s="27">
        <v>19.187991427140901</v>
      </c>
      <c r="G75" s="27">
        <v>16.284464181481521</v>
      </c>
      <c r="H75" s="9"/>
      <c r="I75" s="8"/>
      <c r="J75" s="8"/>
      <c r="K75" s="8"/>
      <c r="P75" s="9">
        <v>13.240794210000001</v>
      </c>
      <c r="Q75" s="9">
        <v>22.00712347</v>
      </c>
      <c r="R75" s="9">
        <v>47.309854010000002</v>
      </c>
      <c r="S75" s="9"/>
      <c r="T75" s="8"/>
      <c r="U75" s="8"/>
      <c r="V75" s="8"/>
    </row>
    <row r="76" spans="5:22" x14ac:dyDescent="0.2">
      <c r="E76" s="27">
        <v>6.0108734476526813</v>
      </c>
      <c r="F76" s="31">
        <v>0.70895884771961848</v>
      </c>
      <c r="G76" s="27">
        <v>16.329598514415615</v>
      </c>
      <c r="H76" s="9"/>
      <c r="I76" s="8"/>
      <c r="J76" s="8"/>
      <c r="K76" s="8"/>
      <c r="P76" s="9">
        <v>13.88490932</v>
      </c>
      <c r="Q76" s="9">
        <v>40.167069699999999</v>
      </c>
      <c r="R76" s="9">
        <v>56.948905109999998</v>
      </c>
      <c r="S76" s="9"/>
      <c r="T76" s="8"/>
      <c r="U76" s="8"/>
      <c r="V76" s="8"/>
    </row>
    <row r="77" spans="5:22" x14ac:dyDescent="0.2">
      <c r="E77" s="27">
        <v>8.4016828035282671</v>
      </c>
      <c r="F77" s="31">
        <v>0.70895884771961848</v>
      </c>
      <c r="G77" s="27">
        <v>57.152490080680671</v>
      </c>
      <c r="H77" s="9"/>
      <c r="I77" s="8"/>
      <c r="J77" s="8"/>
      <c r="K77" s="8"/>
      <c r="P77" s="9">
        <v>14.420031229999999</v>
      </c>
      <c r="Q77" s="9">
        <v>16.49502669</v>
      </c>
      <c r="R77" s="9">
        <v>18.765702480000002</v>
      </c>
      <c r="S77" s="9"/>
      <c r="T77" s="8"/>
      <c r="U77" s="8"/>
      <c r="V77" s="8"/>
    </row>
    <row r="78" spans="5:22" x14ac:dyDescent="0.2">
      <c r="E78" s="27">
        <v>4.0814064121642346</v>
      </c>
      <c r="F78" s="27">
        <v>45.53793103448276</v>
      </c>
      <c r="G78" s="27">
        <v>49.815140683090306</v>
      </c>
      <c r="H78" s="9"/>
      <c r="I78" s="8"/>
      <c r="J78" s="8"/>
      <c r="K78" s="8"/>
      <c r="P78" s="9">
        <v>19.09938867</v>
      </c>
      <c r="Q78" s="9">
        <v>29.296227649999999</v>
      </c>
      <c r="R78" s="9">
        <v>60.648760330000002</v>
      </c>
      <c r="S78" s="9"/>
      <c r="T78" s="8"/>
      <c r="U78" s="8"/>
      <c r="V78" s="8"/>
    </row>
    <row r="79" spans="5:22" x14ac:dyDescent="0.2">
      <c r="E79" s="27">
        <v>2.4950072670000574</v>
      </c>
      <c r="F79" s="31">
        <v>0.70895884771961848</v>
      </c>
      <c r="G79" s="9"/>
      <c r="H79" s="9"/>
      <c r="I79" s="8"/>
      <c r="J79" s="8"/>
      <c r="K79" s="8"/>
      <c r="P79" s="9">
        <v>9.0321923169999998</v>
      </c>
      <c r="Q79" s="9">
        <v>61.306308289999997</v>
      </c>
      <c r="R79" s="9">
        <v>56.615702480000003</v>
      </c>
      <c r="S79" s="9"/>
      <c r="T79" s="8"/>
      <c r="U79" s="8"/>
      <c r="V79" s="8"/>
    </row>
    <row r="80" spans="5:22" x14ac:dyDescent="0.2">
      <c r="E80" s="27">
        <v>6.6368917781947525</v>
      </c>
      <c r="F80" s="31">
        <v>0.70895884771961848</v>
      </c>
      <c r="G80" s="9"/>
      <c r="H80" s="9"/>
      <c r="I80" s="8"/>
      <c r="J80" s="8"/>
      <c r="K80" s="8"/>
      <c r="P80" s="9">
        <v>12.20911793</v>
      </c>
      <c r="Q80" s="9">
        <v>19.375121159999999</v>
      </c>
      <c r="R80" s="9"/>
      <c r="S80" s="9"/>
      <c r="T80" s="8"/>
      <c r="U80" s="8"/>
      <c r="V80" s="8"/>
    </row>
    <row r="81" spans="3:22" x14ac:dyDescent="0.2">
      <c r="E81" s="27">
        <v>3.3589924605835826</v>
      </c>
      <c r="F81" s="27">
        <v>58.881405743331271</v>
      </c>
      <c r="G81" s="9"/>
      <c r="I81" s="8"/>
      <c r="J81" s="8"/>
      <c r="K81" s="8"/>
      <c r="P81" s="9">
        <v>14.1859489</v>
      </c>
      <c r="Q81" s="9">
        <v>27.559542820000001</v>
      </c>
      <c r="R81" s="9"/>
      <c r="S81" s="9"/>
      <c r="T81" s="8"/>
      <c r="U81" s="8"/>
      <c r="V81" s="8"/>
    </row>
    <row r="82" spans="3:22" x14ac:dyDescent="0.2">
      <c r="E82" s="27">
        <v>14.513353544508526</v>
      </c>
      <c r="F82" s="27">
        <v>61.128393695138499</v>
      </c>
      <c r="G82" s="9"/>
      <c r="H82" s="8"/>
      <c r="I82" s="8"/>
      <c r="J82" s="8"/>
      <c r="K82" s="8"/>
      <c r="P82" s="9">
        <v>8.4562364530000007</v>
      </c>
      <c r="Q82" s="9">
        <v>89.095041320000007</v>
      </c>
      <c r="R82" s="9"/>
      <c r="T82" s="8"/>
      <c r="U82" s="8"/>
      <c r="V82" s="8"/>
    </row>
    <row r="83" spans="3:22" x14ac:dyDescent="0.2">
      <c r="E83" s="27">
        <v>18.006262925836676</v>
      </c>
      <c r="F83" s="27">
        <v>65.423574418030071</v>
      </c>
      <c r="G83" s="9"/>
      <c r="I83" s="8"/>
      <c r="J83" s="8"/>
      <c r="K83" s="8"/>
      <c r="P83" s="9">
        <v>29.078102189999999</v>
      </c>
      <c r="Q83" s="9">
        <v>90.438016529999999</v>
      </c>
      <c r="R83" s="9"/>
      <c r="S83" s="8"/>
      <c r="T83" s="8"/>
      <c r="U83" s="8"/>
      <c r="V83" s="8"/>
    </row>
    <row r="84" spans="3:22" x14ac:dyDescent="0.2">
      <c r="E84" s="27">
        <v>58.441646707186685</v>
      </c>
      <c r="F84" s="9"/>
      <c r="G84" s="9"/>
      <c r="I84" s="8"/>
      <c r="J84" s="8"/>
      <c r="K84" s="8"/>
      <c r="P84" s="9">
        <v>39.043795619999997</v>
      </c>
      <c r="Q84" s="9">
        <v>84.900826449999997</v>
      </c>
      <c r="R84" s="9"/>
      <c r="T84" s="8"/>
      <c r="U84" s="8"/>
      <c r="V84" s="8"/>
    </row>
    <row r="85" spans="3:22" x14ac:dyDescent="0.2">
      <c r="E85" s="27">
        <v>49.140441887909603</v>
      </c>
      <c r="F85" s="9"/>
      <c r="G85" s="9"/>
      <c r="I85" s="8"/>
      <c r="J85" s="8"/>
      <c r="K85" s="8"/>
      <c r="P85" s="9">
        <v>59.20661157</v>
      </c>
      <c r="Q85" s="9"/>
      <c r="R85" s="9"/>
      <c r="T85" s="8"/>
      <c r="U85" s="8"/>
      <c r="V85" s="8"/>
    </row>
    <row r="86" spans="3:22" x14ac:dyDescent="0.2">
      <c r="E86" s="27">
        <v>57.158514177066216</v>
      </c>
      <c r="F86" s="9"/>
      <c r="G86" s="9"/>
      <c r="I86" s="8"/>
      <c r="J86" s="8"/>
      <c r="K86" s="8"/>
      <c r="P86" s="9">
        <v>53.004132230000003</v>
      </c>
      <c r="Q86" s="9"/>
      <c r="R86" s="9"/>
      <c r="T86" s="8"/>
      <c r="U86" s="8"/>
      <c r="V86" s="8"/>
    </row>
    <row r="87" spans="3:22" x14ac:dyDescent="0.2">
      <c r="E87" s="27">
        <v>25.38133333333333</v>
      </c>
      <c r="F87" s="9"/>
      <c r="G87" s="9"/>
      <c r="I87" s="8"/>
      <c r="J87" s="8"/>
      <c r="K87" s="8"/>
      <c r="P87" s="9">
        <v>55.834710739999998</v>
      </c>
      <c r="Q87" s="9"/>
      <c r="R87" s="9"/>
      <c r="T87" s="8"/>
      <c r="U87" s="8"/>
      <c r="V87" s="8"/>
    </row>
    <row r="88" spans="3:22" x14ac:dyDescent="0.2">
      <c r="E88" s="27">
        <v>13.285223838909163</v>
      </c>
      <c r="F88" s="9"/>
      <c r="G88" s="9"/>
      <c r="I88" s="8"/>
      <c r="J88" s="8"/>
      <c r="K88" s="8"/>
      <c r="P88" s="9">
        <v>8.6717180010000003</v>
      </c>
      <c r="Q88" s="9"/>
      <c r="R88" s="9"/>
      <c r="T88" s="8"/>
      <c r="U88" s="8"/>
      <c r="V88" s="8"/>
    </row>
    <row r="89" spans="3:22" x14ac:dyDescent="0.2">
      <c r="E89" s="27">
        <v>17.13589050557583</v>
      </c>
      <c r="F89" s="9"/>
      <c r="G89" s="9"/>
      <c r="I89" s="8"/>
      <c r="J89" s="8"/>
      <c r="K89" s="8"/>
      <c r="P89" s="9">
        <v>7.8689402230000001</v>
      </c>
      <c r="Q89" s="9"/>
      <c r="R89" s="9"/>
      <c r="T89" s="8"/>
      <c r="U89" s="8"/>
      <c r="V89" s="8"/>
    </row>
    <row r="90" spans="3:22" x14ac:dyDescent="0.2">
      <c r="E90" s="27">
        <v>16.35422383890916</v>
      </c>
      <c r="F90" s="9"/>
      <c r="G90" s="9"/>
      <c r="I90" s="8"/>
      <c r="J90" s="8"/>
      <c r="K90" s="8"/>
      <c r="P90" s="9">
        <v>12.48387078</v>
      </c>
      <c r="Q90" s="9"/>
      <c r="R90" s="9"/>
      <c r="T90" s="8"/>
      <c r="U90" s="8"/>
      <c r="V90" s="8"/>
    </row>
    <row r="91" spans="3:22" x14ac:dyDescent="0.2">
      <c r="C91" s="20"/>
      <c r="D91" s="8"/>
      <c r="P91" s="9">
        <v>11.977968000000001</v>
      </c>
      <c r="Q91" s="9"/>
      <c r="R91" s="9"/>
      <c r="T91" s="8"/>
      <c r="U91" s="8"/>
      <c r="V91" s="8"/>
    </row>
    <row r="118" spans="5:16" x14ac:dyDescent="0.2">
      <c r="E118" t="s">
        <v>46</v>
      </c>
      <c r="F118" t="s">
        <v>47</v>
      </c>
      <c r="J118" t="s">
        <v>48</v>
      </c>
      <c r="K118" t="s">
        <v>49</v>
      </c>
      <c r="N118" t="s">
        <v>50</v>
      </c>
      <c r="O118" t="s">
        <v>51</v>
      </c>
    </row>
    <row r="119" spans="5:16" x14ac:dyDescent="0.2">
      <c r="E119" s="17" t="s">
        <v>52</v>
      </c>
      <c r="F119" s="17" t="s">
        <v>53</v>
      </c>
      <c r="G119" s="18" t="s">
        <v>54</v>
      </c>
      <c r="J119" s="17" t="s">
        <v>10</v>
      </c>
      <c r="K119" s="17" t="s">
        <v>55</v>
      </c>
      <c r="L119" s="18" t="s">
        <v>55</v>
      </c>
      <c r="N119" s="17" t="s">
        <v>10</v>
      </c>
      <c r="O119" s="17" t="s">
        <v>55</v>
      </c>
      <c r="P119" s="18" t="s">
        <v>55</v>
      </c>
    </row>
    <row r="120" spans="5:16" x14ac:dyDescent="0.2">
      <c r="E120" s="19">
        <v>90.97</v>
      </c>
      <c r="F120" s="19">
        <v>93.53</v>
      </c>
      <c r="G120" s="19">
        <v>93.64</v>
      </c>
      <c r="J120" s="19">
        <v>61.55</v>
      </c>
      <c r="K120" s="19">
        <v>60.88</v>
      </c>
      <c r="L120" s="19">
        <v>60.4</v>
      </c>
      <c r="N120" s="19">
        <v>11.52</v>
      </c>
      <c r="O120" s="19">
        <v>6.21</v>
      </c>
      <c r="P120" s="19">
        <v>9.4600000000000009</v>
      </c>
    </row>
    <row r="121" spans="5:16" x14ac:dyDescent="0.2">
      <c r="E121" s="19">
        <v>88.02</v>
      </c>
      <c r="F121" s="19">
        <v>94.13</v>
      </c>
      <c r="G121" s="19">
        <v>94.95</v>
      </c>
      <c r="J121" s="19">
        <v>57.07</v>
      </c>
      <c r="K121" s="19">
        <v>64.97</v>
      </c>
      <c r="L121" s="19">
        <v>68.819999999999993</v>
      </c>
      <c r="N121" s="19">
        <v>0</v>
      </c>
      <c r="O121" s="19">
        <v>5.7</v>
      </c>
      <c r="P121" s="19">
        <v>8.5399999999999991</v>
      </c>
    </row>
    <row r="122" spans="5:16" x14ac:dyDescent="0.2">
      <c r="E122" s="19">
        <v>88.8</v>
      </c>
      <c r="F122" s="19">
        <v>93.13</v>
      </c>
      <c r="G122" s="19">
        <v>90.82</v>
      </c>
      <c r="J122" s="19">
        <v>57.15</v>
      </c>
      <c r="K122" s="19">
        <v>59.5</v>
      </c>
      <c r="L122" s="19">
        <v>59.82</v>
      </c>
      <c r="N122" s="19">
        <v>0</v>
      </c>
      <c r="O122" s="19">
        <v>0</v>
      </c>
      <c r="P122" s="19">
        <v>0</v>
      </c>
    </row>
    <row r="123" spans="5:16" x14ac:dyDescent="0.2">
      <c r="E123" s="19">
        <v>86.38</v>
      </c>
      <c r="F123" s="19"/>
      <c r="G123" s="8"/>
      <c r="J123" s="19">
        <v>38.18</v>
      </c>
      <c r="K123" s="19"/>
      <c r="L123" s="8"/>
      <c r="N123" s="19">
        <v>56.09</v>
      </c>
      <c r="P123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5A1AA-3976-454A-A2F9-664829677AC0}">
  <dimension ref="E4:AN120"/>
  <sheetViews>
    <sheetView topLeftCell="A95" workbookViewId="0">
      <selection activeCell="O6" sqref="O6:O10"/>
    </sheetView>
  </sheetViews>
  <sheetFormatPr baseColWidth="10" defaultColWidth="11" defaultRowHeight="16" x14ac:dyDescent="0.2"/>
  <sheetData>
    <row r="4" spans="5:39" x14ac:dyDescent="0.2">
      <c r="E4" s="1" t="s">
        <v>56</v>
      </c>
      <c r="F4" s="2"/>
      <c r="G4" s="2"/>
      <c r="H4" s="2"/>
      <c r="I4" s="2"/>
      <c r="J4" s="2"/>
      <c r="K4" s="2"/>
      <c r="L4" s="2"/>
      <c r="M4" s="2"/>
      <c r="N4" s="2"/>
      <c r="O4" s="2"/>
      <c r="Q4" s="1" t="s">
        <v>57</v>
      </c>
      <c r="R4" s="2"/>
      <c r="S4" s="2"/>
      <c r="T4" s="2"/>
      <c r="U4" s="2"/>
      <c r="V4" s="2"/>
      <c r="W4" s="2"/>
      <c r="X4" s="2"/>
      <c r="Y4" s="2"/>
      <c r="Z4" s="2"/>
      <c r="AA4" s="2"/>
      <c r="AC4" s="1" t="s">
        <v>58</v>
      </c>
      <c r="AD4" s="2"/>
      <c r="AE4" s="2"/>
      <c r="AF4" s="2"/>
      <c r="AG4" s="2"/>
      <c r="AH4" s="2"/>
      <c r="AI4" s="2"/>
      <c r="AJ4" s="2"/>
      <c r="AK4" s="2"/>
      <c r="AL4" s="2"/>
      <c r="AM4" s="2"/>
    </row>
    <row r="5" spans="5:39" x14ac:dyDescent="0.2">
      <c r="E5" s="3" t="s">
        <v>10</v>
      </c>
      <c r="F5" s="3" t="s">
        <v>11</v>
      </c>
      <c r="G5" s="4" t="s">
        <v>12</v>
      </c>
      <c r="H5" s="4"/>
      <c r="I5" s="3" t="s">
        <v>59</v>
      </c>
      <c r="J5" s="3" t="s">
        <v>60</v>
      </c>
      <c r="K5" s="4" t="s">
        <v>61</v>
      </c>
      <c r="L5" s="4"/>
      <c r="M5" s="3" t="s">
        <v>62</v>
      </c>
      <c r="N5" s="3" t="s">
        <v>63</v>
      </c>
      <c r="O5" s="4" t="s">
        <v>64</v>
      </c>
      <c r="Q5" s="3" t="s">
        <v>10</v>
      </c>
      <c r="R5" s="3" t="s">
        <v>11</v>
      </c>
      <c r="S5" s="4" t="s">
        <v>12</v>
      </c>
      <c r="T5" s="4"/>
      <c r="U5" s="3" t="s">
        <v>59</v>
      </c>
      <c r="V5" s="3" t="s">
        <v>60</v>
      </c>
      <c r="W5" s="4" t="s">
        <v>61</v>
      </c>
      <c r="X5" s="4"/>
      <c r="Y5" s="3" t="s">
        <v>62</v>
      </c>
      <c r="Z5" s="3" t="s">
        <v>63</v>
      </c>
      <c r="AA5" s="4" t="s">
        <v>64</v>
      </c>
      <c r="AC5" s="3" t="s">
        <v>10</v>
      </c>
      <c r="AD5" s="3" t="s">
        <v>11</v>
      </c>
      <c r="AE5" s="4" t="s">
        <v>12</v>
      </c>
      <c r="AF5" s="4"/>
      <c r="AG5" s="3" t="s">
        <v>59</v>
      </c>
      <c r="AH5" s="3" t="s">
        <v>60</v>
      </c>
      <c r="AI5" s="4" t="s">
        <v>61</v>
      </c>
      <c r="AJ5" s="4"/>
      <c r="AK5" s="3" t="s">
        <v>62</v>
      </c>
      <c r="AL5" s="3" t="s">
        <v>63</v>
      </c>
      <c r="AM5" s="4" t="s">
        <v>64</v>
      </c>
    </row>
    <row r="6" spans="5:39" x14ac:dyDescent="0.2">
      <c r="E6" s="5">
        <v>1.927907</v>
      </c>
      <c r="F6" s="5">
        <v>6.7379389999999999</v>
      </c>
      <c r="G6" s="5">
        <v>103.7706</v>
      </c>
      <c r="H6" s="5"/>
      <c r="I6" s="5">
        <v>12.76667</v>
      </c>
      <c r="J6" s="5">
        <v>54.016800000000003</v>
      </c>
      <c r="K6" s="5">
        <v>9.5916589999999999</v>
      </c>
      <c r="L6" s="5"/>
      <c r="M6" s="5">
        <v>25.6</v>
      </c>
      <c r="N6" s="5">
        <v>8.1</v>
      </c>
      <c r="O6" s="5">
        <v>14.85</v>
      </c>
      <c r="Q6" s="5">
        <v>93</v>
      </c>
      <c r="R6" s="5">
        <v>331.66666670000001</v>
      </c>
      <c r="S6" s="5">
        <v>193.66666670000001</v>
      </c>
      <c r="T6" s="5"/>
      <c r="U6" s="5">
        <v>166.7142857</v>
      </c>
      <c r="V6" s="5">
        <v>323.14285710000001</v>
      </c>
      <c r="W6" s="5">
        <v>204.57142859999999</v>
      </c>
      <c r="X6" s="5"/>
      <c r="Y6" s="5">
        <v>134.57142859999999</v>
      </c>
      <c r="Z6" s="5">
        <v>208.85714290000001</v>
      </c>
      <c r="AA6" s="5">
        <v>118.33333330000001</v>
      </c>
      <c r="AC6" s="8">
        <v>131.45859999999999</v>
      </c>
      <c r="AD6" s="8">
        <v>13162.9</v>
      </c>
      <c r="AE6" s="8">
        <v>738.22979999999995</v>
      </c>
      <c r="AF6" s="9"/>
      <c r="AG6" s="8">
        <v>70.863569999999996</v>
      </c>
      <c r="AH6" s="8">
        <v>13843.22</v>
      </c>
      <c r="AI6" s="8">
        <v>2812.1469999999999</v>
      </c>
      <c r="AJ6" s="9"/>
      <c r="AK6" s="8">
        <v>84.365655700000005</v>
      </c>
      <c r="AL6" s="8">
        <v>115.4935</v>
      </c>
      <c r="AM6" s="8">
        <v>17.70682</v>
      </c>
    </row>
    <row r="7" spans="5:39" x14ac:dyDescent="0.2">
      <c r="E7" s="5">
        <v>2.4046509999999999</v>
      </c>
      <c r="F7" s="5">
        <v>5.7510960000000004</v>
      </c>
      <c r="G7" s="5">
        <v>28.58963</v>
      </c>
      <c r="H7" s="5"/>
      <c r="I7" s="5">
        <v>12.1</v>
      </c>
      <c r="J7" s="5">
        <v>18.916879999999999</v>
      </c>
      <c r="K7" s="5">
        <v>267.51229999999998</v>
      </c>
      <c r="L7" s="5"/>
      <c r="M7" s="5">
        <v>2.2124999999999999</v>
      </c>
      <c r="N7" s="5">
        <v>7.766667</v>
      </c>
      <c r="O7" s="5">
        <v>8.85</v>
      </c>
      <c r="Q7" s="5">
        <v>115.28570000000001</v>
      </c>
      <c r="R7" s="5">
        <v>166.7142857</v>
      </c>
      <c r="S7" s="5">
        <v>236.7142857</v>
      </c>
      <c r="T7" s="5"/>
      <c r="U7" s="5">
        <v>177.42857140000001</v>
      </c>
      <c r="V7" s="5">
        <v>450.2857143</v>
      </c>
      <c r="W7" s="5">
        <v>447.42857140000001</v>
      </c>
      <c r="X7" s="5"/>
      <c r="Y7" s="5">
        <v>163.14285709999999</v>
      </c>
      <c r="Z7" s="5">
        <v>316.7142857</v>
      </c>
      <c r="AA7" s="5">
        <v>44.571428570000002</v>
      </c>
      <c r="AC7" s="8">
        <v>90.63861</v>
      </c>
      <c r="AD7" s="8">
        <v>14747.18</v>
      </c>
      <c r="AE7" s="8">
        <v>2298.9639999999999</v>
      </c>
      <c r="AF7" s="9"/>
      <c r="AG7" s="8">
        <v>45.28302</v>
      </c>
      <c r="AH7" s="8">
        <v>16279.66</v>
      </c>
      <c r="AI7" s="8">
        <v>3151.13</v>
      </c>
      <c r="AJ7" s="9"/>
      <c r="AK7" s="8">
        <v>138.2956002</v>
      </c>
      <c r="AL7" s="8">
        <v>42.198839999999997</v>
      </c>
      <c r="AM7" s="8">
        <v>32.220610000000001</v>
      </c>
    </row>
    <row r="8" spans="5:39" x14ac:dyDescent="0.2">
      <c r="E8" s="5">
        <v>0.91627899999999995</v>
      </c>
      <c r="F8" s="5">
        <v>16.551539999999999</v>
      </c>
      <c r="G8" s="5">
        <v>29.805969999999999</v>
      </c>
      <c r="H8" s="5"/>
      <c r="I8" s="5">
        <v>13.26667</v>
      </c>
      <c r="J8" s="5">
        <v>7.2748330000000001</v>
      </c>
      <c r="K8" s="5">
        <v>258.70839999999998</v>
      </c>
      <c r="L8" s="5"/>
      <c r="M8" s="5">
        <v>1.7124999999999999</v>
      </c>
      <c r="N8" s="5">
        <v>8.516667</v>
      </c>
      <c r="O8" s="5">
        <v>18.933330000000002</v>
      </c>
      <c r="Q8" s="5">
        <v>131</v>
      </c>
      <c r="R8" s="5">
        <v>397.42857140000001</v>
      </c>
      <c r="S8" s="5">
        <v>390.2857143</v>
      </c>
      <c r="T8" s="5"/>
      <c r="U8" s="5">
        <v>120.44444439999999</v>
      </c>
      <c r="V8" s="5">
        <v>395.44444440000001</v>
      </c>
      <c r="W8" s="5">
        <v>248.7777778</v>
      </c>
      <c r="X8" s="5"/>
      <c r="Y8" s="5">
        <v>183.7777778</v>
      </c>
      <c r="Z8" s="5">
        <v>263.77777780000002</v>
      </c>
      <c r="AA8" s="5">
        <v>281</v>
      </c>
      <c r="AC8" s="8">
        <v>60.159649999999999</v>
      </c>
      <c r="AD8" s="8">
        <v>6369.1149999999998</v>
      </c>
      <c r="AE8" s="8">
        <v>6350.2820000000002</v>
      </c>
      <c r="AF8" s="9"/>
      <c r="AG8" s="8">
        <v>193.5604443</v>
      </c>
      <c r="AH8" s="8">
        <v>9848.3989999999994</v>
      </c>
      <c r="AI8" s="8">
        <v>5825.33</v>
      </c>
      <c r="AJ8" s="9"/>
      <c r="AK8" s="8">
        <v>140.89259999999999</v>
      </c>
      <c r="AL8" s="8">
        <v>990.13059999999996</v>
      </c>
      <c r="AM8" s="8">
        <v>36.393320000000003</v>
      </c>
    </row>
    <row r="9" spans="5:39" x14ac:dyDescent="0.2">
      <c r="E9" s="5">
        <v>19.950659999999999</v>
      </c>
      <c r="F9" s="5">
        <v>28.77741</v>
      </c>
      <c r="G9" s="5">
        <v>26.504490000000001</v>
      </c>
      <c r="H9" s="5"/>
      <c r="I9" s="5">
        <v>7.15</v>
      </c>
      <c r="J9" s="5">
        <v>10.286709999999999</v>
      </c>
      <c r="K9" s="5">
        <v>54.827689999999997</v>
      </c>
      <c r="L9" s="5"/>
      <c r="M9" s="5">
        <v>28.43</v>
      </c>
      <c r="N9" s="5">
        <v>32.016669999999998</v>
      </c>
      <c r="O9" s="5">
        <v>9.35</v>
      </c>
      <c r="Q9" s="5">
        <v>180.4444</v>
      </c>
      <c r="R9" s="5">
        <v>340.44444440000001</v>
      </c>
      <c r="S9" s="5">
        <v>151.55555559999999</v>
      </c>
      <c r="T9" s="5"/>
      <c r="U9" s="5">
        <v>143.2222222</v>
      </c>
      <c r="V9" s="5">
        <v>426.55555559999999</v>
      </c>
      <c r="W9" s="5">
        <v>298.22222219999998</v>
      </c>
      <c r="X9" s="5"/>
      <c r="Y9" s="5">
        <v>173.7777778</v>
      </c>
      <c r="Z9" s="5">
        <v>121</v>
      </c>
      <c r="AA9" s="5">
        <v>187.11111109999999</v>
      </c>
      <c r="AC9" s="8">
        <v>77.031930000000003</v>
      </c>
      <c r="AD9" s="8">
        <v>16020.72</v>
      </c>
      <c r="AE9" s="8">
        <v>2515.5369999999998</v>
      </c>
      <c r="AF9" s="9"/>
      <c r="AG9" s="8">
        <v>139.52370780000001</v>
      </c>
      <c r="AH9" s="8">
        <v>14841.34</v>
      </c>
      <c r="AI9" s="8">
        <v>9266.9490000000005</v>
      </c>
      <c r="AJ9" s="9"/>
      <c r="AK9" s="8">
        <v>287.88099999999997</v>
      </c>
      <c r="AL9" s="8">
        <v>55.079830000000001</v>
      </c>
      <c r="AM9" s="8">
        <v>18.069669999999999</v>
      </c>
    </row>
    <row r="10" spans="5:39" x14ac:dyDescent="0.2">
      <c r="E10" s="5">
        <v>21.321269999999998</v>
      </c>
      <c r="F10" s="5">
        <v>21.869520000000001</v>
      </c>
      <c r="G10" s="5">
        <v>47.355919999999998</v>
      </c>
      <c r="H10" s="5"/>
      <c r="I10" s="5">
        <v>4.8645160000000001</v>
      </c>
      <c r="J10" s="5">
        <v>15.38372</v>
      </c>
      <c r="K10" s="5">
        <v>30.964379999999998</v>
      </c>
      <c r="L10" s="5"/>
      <c r="M10" s="5">
        <v>1.540384615</v>
      </c>
      <c r="N10" s="5">
        <v>17.683330000000002</v>
      </c>
      <c r="O10" s="5">
        <v>19.016670000000001</v>
      </c>
      <c r="Q10" s="5">
        <v>133.22219999999999</v>
      </c>
      <c r="R10" s="5">
        <v>248.7777778</v>
      </c>
      <c r="S10" s="5">
        <v>282.11111110000002</v>
      </c>
      <c r="T10" s="5"/>
      <c r="U10" s="5">
        <v>188.7777778</v>
      </c>
      <c r="V10" s="5">
        <v>324.88888889999998</v>
      </c>
      <c r="W10" s="5">
        <v>181</v>
      </c>
      <c r="X10" s="5"/>
      <c r="Y10" s="5">
        <v>119.125</v>
      </c>
      <c r="Z10" s="5">
        <v>106</v>
      </c>
      <c r="AA10" s="5">
        <v>111.55555560000001</v>
      </c>
      <c r="AC10" s="8">
        <v>105.32380000000001</v>
      </c>
      <c r="AD10" s="8">
        <v>15237.45</v>
      </c>
      <c r="AE10" s="8">
        <v>235.71430000000001</v>
      </c>
      <c r="AF10" s="9"/>
      <c r="AG10" s="8">
        <v>38.925294899999997</v>
      </c>
      <c r="AH10" s="8">
        <v>3064.2739999999999</v>
      </c>
      <c r="AI10" s="8">
        <v>3008.8409999999999</v>
      </c>
      <c r="AJ10" s="9"/>
      <c r="AK10" s="8">
        <v>109.8296</v>
      </c>
      <c r="AL10" s="8">
        <v>450.33960000000002</v>
      </c>
      <c r="AM10" s="8">
        <v>166.87469999999999</v>
      </c>
    </row>
    <row r="11" spans="5:39" x14ac:dyDescent="0.2">
      <c r="E11" s="5">
        <v>21.759869999999999</v>
      </c>
      <c r="F11" s="5">
        <v>21.70504</v>
      </c>
      <c r="G11" s="5">
        <v>61.720239999999997</v>
      </c>
      <c r="H11" s="5"/>
      <c r="I11" s="5">
        <v>4.6387099999999997</v>
      </c>
      <c r="J11" s="5">
        <v>4.3499999999999996</v>
      </c>
      <c r="K11" s="5">
        <v>18.337679999999999</v>
      </c>
      <c r="L11" s="5"/>
      <c r="M11" s="5">
        <v>2.4153846149999998</v>
      </c>
      <c r="N11" s="5"/>
      <c r="O11" s="5"/>
      <c r="Q11" s="5">
        <v>44.75</v>
      </c>
      <c r="R11" s="5">
        <v>199.125</v>
      </c>
      <c r="S11" s="5">
        <v>131.625</v>
      </c>
      <c r="T11" s="5"/>
      <c r="U11" s="5">
        <v>86</v>
      </c>
      <c r="V11" s="5">
        <v>269.125</v>
      </c>
      <c r="W11" s="5">
        <v>145.375</v>
      </c>
      <c r="X11" s="5"/>
      <c r="Y11" s="5">
        <v>122.25</v>
      </c>
      <c r="Z11" s="5">
        <v>124.125</v>
      </c>
      <c r="AA11" s="5">
        <v>116</v>
      </c>
      <c r="AC11" s="8">
        <v>86.308239999999998</v>
      </c>
      <c r="AD11" s="8">
        <v>5686.1509999999998</v>
      </c>
      <c r="AE11" s="8">
        <v>303.49849999999998</v>
      </c>
      <c r="AF11" s="9"/>
      <c r="AG11" s="8">
        <v>254.91480999999999</v>
      </c>
      <c r="AH11" s="8">
        <v>634.00440000000003</v>
      </c>
      <c r="AI11" s="8">
        <v>2999.915</v>
      </c>
      <c r="AJ11" s="9"/>
      <c r="AK11" s="8">
        <v>66.841419999999999</v>
      </c>
      <c r="AL11" s="8">
        <v>321.48919999999998</v>
      </c>
      <c r="AM11" s="8">
        <v>45.969839999999998</v>
      </c>
    </row>
    <row r="12" spans="5:39" x14ac:dyDescent="0.2">
      <c r="E12" s="5">
        <v>2.1748630000000002</v>
      </c>
      <c r="F12" s="5">
        <v>16.716010000000001</v>
      </c>
      <c r="G12" s="5">
        <v>17.468869999999999</v>
      </c>
      <c r="H12" s="5"/>
      <c r="I12" s="5">
        <v>4.5741940000000003</v>
      </c>
      <c r="J12" s="5">
        <v>23.1</v>
      </c>
      <c r="K12" s="5">
        <v>12.1</v>
      </c>
      <c r="L12" s="5"/>
      <c r="M12" s="7">
        <v>5.0419354838709678</v>
      </c>
      <c r="N12" s="7"/>
      <c r="O12" s="7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C12" s="8">
        <v>171.25450000000001</v>
      </c>
      <c r="AD12" s="8">
        <v>15827.56</v>
      </c>
      <c r="AE12" s="8">
        <v>200</v>
      </c>
      <c r="AF12" s="9"/>
      <c r="AG12" s="8">
        <v>155.30799500000001</v>
      </c>
      <c r="AH12" s="9"/>
      <c r="AI12" s="9"/>
      <c r="AJ12" s="9"/>
      <c r="AK12" s="8">
        <v>68.020970000000005</v>
      </c>
      <c r="AL12" s="8"/>
      <c r="AM12" s="8"/>
    </row>
    <row r="13" spans="5:39" x14ac:dyDescent="0.2">
      <c r="E13" s="5">
        <v>2.1584699999999999</v>
      </c>
      <c r="F13" s="5">
        <v>27.1875</v>
      </c>
      <c r="G13" s="5">
        <v>17.433330000000002</v>
      </c>
      <c r="H13" s="5"/>
      <c r="I13" s="5"/>
      <c r="J13" s="5">
        <v>6.85</v>
      </c>
      <c r="K13" s="5">
        <v>8.766667</v>
      </c>
      <c r="L13" s="5"/>
      <c r="M13" s="7">
        <v>4.8967741935483877</v>
      </c>
      <c r="N13" s="7"/>
      <c r="O13" s="7"/>
      <c r="AC13" s="8">
        <v>233.9785</v>
      </c>
      <c r="AD13" s="8">
        <v>21826.91</v>
      </c>
      <c r="AE13" s="8">
        <v>738.22979999999995</v>
      </c>
      <c r="AF13" s="9"/>
      <c r="AG13" s="8"/>
      <c r="AH13" s="9"/>
      <c r="AI13" s="9"/>
      <c r="AJ13" s="9"/>
      <c r="AK13" s="8">
        <v>76.671040000000005</v>
      </c>
      <c r="AL13" s="8"/>
      <c r="AM13" s="8"/>
    </row>
    <row r="14" spans="5:39" x14ac:dyDescent="0.2">
      <c r="E14" s="5">
        <v>1.693989</v>
      </c>
      <c r="F14" s="5">
        <v>0.98209000000000002</v>
      </c>
      <c r="G14" s="5">
        <v>10.01667</v>
      </c>
      <c r="H14" s="5"/>
      <c r="I14" s="5"/>
      <c r="J14" s="5">
        <v>9.1833329999999993</v>
      </c>
      <c r="K14" s="5">
        <v>13.35</v>
      </c>
      <c r="L14" s="5"/>
      <c r="M14" s="6">
        <v>4.4935483870967747</v>
      </c>
      <c r="N14" s="7"/>
      <c r="O14" s="7"/>
      <c r="AC14" s="8">
        <v>260.02620000000002</v>
      </c>
      <c r="AD14" s="8">
        <v>21820.38</v>
      </c>
      <c r="AE14" s="8">
        <v>2298.9639999999999</v>
      </c>
      <c r="AF14" s="9"/>
      <c r="AG14" s="9"/>
      <c r="AH14" s="9"/>
      <c r="AI14" s="9"/>
      <c r="AJ14" s="9"/>
      <c r="AK14" s="8">
        <v>93.709040000000002</v>
      </c>
      <c r="AL14" s="8"/>
      <c r="AM14" s="8"/>
    </row>
    <row r="15" spans="5:39" x14ac:dyDescent="0.2">
      <c r="E15" s="5">
        <v>2.0601090000000002</v>
      </c>
      <c r="F15" s="5">
        <v>1.1164179999999999</v>
      </c>
      <c r="G15" s="5">
        <v>9.35</v>
      </c>
      <c r="H15" s="5"/>
      <c r="I15" s="7"/>
      <c r="J15" s="7"/>
      <c r="K15" s="7"/>
      <c r="L15" s="7"/>
      <c r="M15" s="7">
        <v>5.0903225806451617</v>
      </c>
      <c r="N15" s="7"/>
      <c r="O15" s="7"/>
      <c r="AC15" s="8">
        <v>49.279159999999997</v>
      </c>
      <c r="AD15" s="8">
        <v>16549.310000000001</v>
      </c>
      <c r="AE15" s="8">
        <v>6350.2820000000002</v>
      </c>
      <c r="AF15" s="9"/>
      <c r="AG15" s="8"/>
      <c r="AH15" s="8"/>
      <c r="AI15" s="8"/>
      <c r="AJ15" s="8"/>
      <c r="AK15" s="8"/>
      <c r="AL15" s="8"/>
      <c r="AM15" s="8"/>
    </row>
    <row r="16" spans="5:39" x14ac:dyDescent="0.2">
      <c r="E16" s="5">
        <v>2.9016389999999999</v>
      </c>
      <c r="F16" s="5">
        <v>0.66865699999999995</v>
      </c>
      <c r="G16" s="5">
        <v>15.51667</v>
      </c>
      <c r="H16" s="5"/>
      <c r="I16" s="7"/>
      <c r="J16" s="7"/>
      <c r="K16" s="7"/>
      <c r="L16" s="7"/>
      <c r="M16" s="7"/>
      <c r="N16" s="7"/>
      <c r="O16" s="7"/>
      <c r="AC16" s="9"/>
      <c r="AD16" s="8">
        <v>20726.32</v>
      </c>
      <c r="AE16" s="8">
        <v>2515.5369999999998</v>
      </c>
      <c r="AF16" s="9"/>
      <c r="AG16" s="8"/>
      <c r="AH16" s="8"/>
      <c r="AI16" s="8"/>
      <c r="AJ16" s="8"/>
      <c r="AK16" s="8"/>
      <c r="AL16" s="8"/>
      <c r="AM16" s="8"/>
    </row>
    <row r="17" spans="5:39" x14ac:dyDescent="0.2">
      <c r="E17" s="5">
        <v>10.6</v>
      </c>
      <c r="F17" s="5">
        <v>0.48955199999999999</v>
      </c>
      <c r="G17" s="5">
        <v>91.516670000000005</v>
      </c>
      <c r="H17" s="5"/>
      <c r="I17" s="7"/>
      <c r="J17" s="7"/>
      <c r="K17" s="7"/>
      <c r="L17" s="7"/>
      <c r="M17" s="7"/>
      <c r="N17" s="7"/>
      <c r="O17" s="7"/>
      <c r="AC17" s="9"/>
      <c r="AD17" s="8">
        <v>17035.919999999998</v>
      </c>
      <c r="AE17" s="9"/>
      <c r="AF17" s="9"/>
      <c r="AG17" s="8"/>
      <c r="AH17" s="8"/>
      <c r="AI17" s="8"/>
      <c r="AJ17" s="8"/>
      <c r="AK17" s="8"/>
      <c r="AL17" s="8"/>
      <c r="AM17" s="8"/>
    </row>
    <row r="18" spans="5:39" x14ac:dyDescent="0.2">
      <c r="E18" s="5">
        <v>14.26667</v>
      </c>
      <c r="F18" s="5">
        <v>0.97462700000000002</v>
      </c>
      <c r="G18" s="5">
        <v>11.85</v>
      </c>
      <c r="H18" s="5"/>
      <c r="I18" s="7"/>
      <c r="J18" s="7"/>
      <c r="K18" s="7"/>
      <c r="L18" s="7"/>
      <c r="M18" s="7"/>
      <c r="N18" s="7"/>
      <c r="O18" s="7"/>
      <c r="AC18" s="9"/>
      <c r="AD18" s="9">
        <v>24953.35</v>
      </c>
      <c r="AE18" s="9"/>
      <c r="AF18" s="9"/>
      <c r="AG18" s="8"/>
      <c r="AH18" s="8"/>
      <c r="AI18" s="8"/>
      <c r="AJ18" s="8"/>
      <c r="AK18" s="8"/>
      <c r="AL18" s="8"/>
      <c r="AM18" s="8"/>
    </row>
    <row r="19" spans="5:39" x14ac:dyDescent="0.2">
      <c r="E19" s="5">
        <v>12.43333</v>
      </c>
      <c r="F19" s="5">
        <v>0.83283600000000002</v>
      </c>
      <c r="G19" s="5">
        <v>159.76669999999999</v>
      </c>
      <c r="H19" s="5"/>
      <c r="I19" s="7"/>
      <c r="J19" s="7"/>
      <c r="K19" s="7"/>
      <c r="L19" s="7"/>
      <c r="M19" s="7"/>
      <c r="N19" s="7"/>
      <c r="O19" s="7"/>
      <c r="AC19" s="9"/>
      <c r="AD19" s="9">
        <v>53488.34</v>
      </c>
      <c r="AE19" s="9"/>
      <c r="AF19" s="9"/>
      <c r="AG19" s="8"/>
      <c r="AH19" s="8"/>
      <c r="AI19" s="8"/>
      <c r="AJ19" s="8"/>
      <c r="AK19" s="8"/>
      <c r="AL19" s="8"/>
      <c r="AM19" s="8"/>
    </row>
    <row r="20" spans="5:39" x14ac:dyDescent="0.2">
      <c r="E20" s="5">
        <v>7.4333330000000002</v>
      </c>
      <c r="F20" s="5">
        <v>6.4522389999999996</v>
      </c>
      <c r="G20" s="5">
        <v>15.76667</v>
      </c>
      <c r="H20" s="5"/>
      <c r="I20" s="7"/>
      <c r="J20" s="7"/>
      <c r="K20" s="7"/>
      <c r="L20" s="7"/>
      <c r="M20" s="7"/>
      <c r="N20" s="7"/>
      <c r="O20" s="7"/>
      <c r="AC20" s="9"/>
      <c r="AD20" s="9"/>
      <c r="AE20" s="9"/>
      <c r="AF20" s="9"/>
      <c r="AG20" s="9"/>
      <c r="AH20" s="9"/>
      <c r="AI20" s="9"/>
      <c r="AJ20" s="9"/>
      <c r="AK20" s="9"/>
      <c r="AL20" s="2"/>
      <c r="AM20" s="2"/>
    </row>
    <row r="21" spans="5:39" x14ac:dyDescent="0.2">
      <c r="E21" s="5">
        <v>3.1</v>
      </c>
      <c r="F21" s="5">
        <v>1.414925</v>
      </c>
      <c r="G21" s="5">
        <v>2.1847829999999999</v>
      </c>
      <c r="H21" s="5"/>
      <c r="I21" s="7"/>
      <c r="J21" s="7"/>
      <c r="K21" s="7"/>
      <c r="L21" s="7"/>
      <c r="M21" s="7"/>
      <c r="N21" s="7"/>
      <c r="O21" s="7"/>
    </row>
    <row r="22" spans="5:39" x14ac:dyDescent="0.2">
      <c r="E22" s="5">
        <v>2.1833330000000002</v>
      </c>
      <c r="F22" s="5">
        <v>0.61395299999999997</v>
      </c>
      <c r="G22" s="5">
        <v>5.4456519999999999</v>
      </c>
      <c r="H22" s="5"/>
      <c r="I22" s="7"/>
      <c r="J22" s="7"/>
      <c r="K22" s="7"/>
      <c r="L22" s="7"/>
      <c r="M22" s="7"/>
      <c r="N22" s="7"/>
      <c r="O22" s="7"/>
    </row>
    <row r="23" spans="5:39" x14ac:dyDescent="0.2">
      <c r="E23" s="5">
        <v>14.6</v>
      </c>
      <c r="F23" s="5">
        <v>0.54418599999999995</v>
      </c>
      <c r="G23" s="5">
        <v>1.7826090000000001</v>
      </c>
      <c r="H23" s="5"/>
      <c r="I23" s="7"/>
      <c r="J23" s="7"/>
      <c r="K23" s="7"/>
      <c r="L23" s="7"/>
      <c r="M23" s="7"/>
      <c r="N23" s="7"/>
      <c r="O23" s="7"/>
    </row>
    <row r="24" spans="5:39" x14ac:dyDescent="0.2">
      <c r="E24" s="5">
        <v>14.26667</v>
      </c>
      <c r="F24" s="5">
        <v>1.0325580000000001</v>
      </c>
      <c r="G24" s="5"/>
      <c r="H24" s="5"/>
      <c r="I24" s="7"/>
      <c r="J24" s="7"/>
      <c r="K24" s="7"/>
      <c r="L24" s="7"/>
      <c r="M24" s="7"/>
      <c r="N24" s="7"/>
      <c r="O24" s="7"/>
    </row>
    <row r="25" spans="5:39" x14ac:dyDescent="0.2">
      <c r="E25" s="5">
        <v>17.516670000000001</v>
      </c>
      <c r="F25" s="5"/>
      <c r="G25" s="5"/>
      <c r="H25" s="5"/>
      <c r="I25" s="7"/>
      <c r="J25" s="7"/>
      <c r="K25" s="7"/>
      <c r="L25" s="7"/>
      <c r="M25" s="7"/>
      <c r="N25" s="7"/>
      <c r="O25" s="7"/>
    </row>
    <row r="26" spans="5:39" x14ac:dyDescent="0.2">
      <c r="E26" s="5">
        <v>16.350000000000001</v>
      </c>
      <c r="F26" s="6"/>
      <c r="G26" s="6"/>
      <c r="H26" s="6"/>
      <c r="I26" s="7"/>
      <c r="J26" s="7"/>
      <c r="K26" s="7"/>
      <c r="L26" s="7"/>
      <c r="M26" s="7"/>
      <c r="N26" s="7"/>
      <c r="O26" s="7"/>
    </row>
    <row r="27" spans="5:39" x14ac:dyDescent="0.2">
      <c r="E27" s="5">
        <v>8.6076920000000001</v>
      </c>
      <c r="F27" s="7"/>
      <c r="G27" s="7"/>
      <c r="H27" s="7"/>
      <c r="I27" s="7"/>
      <c r="J27" s="7"/>
      <c r="K27" s="7"/>
      <c r="L27" s="7"/>
      <c r="M27" s="7"/>
      <c r="N27" s="7"/>
      <c r="O27" s="7"/>
    </row>
    <row r="28" spans="5:39" x14ac:dyDescent="0.2">
      <c r="E28" s="5">
        <v>1.530769</v>
      </c>
      <c r="F28" s="6"/>
      <c r="G28" s="6"/>
      <c r="H28" s="6"/>
      <c r="I28" s="7"/>
      <c r="J28" s="7"/>
      <c r="K28" s="7"/>
      <c r="L28" s="7"/>
      <c r="M28" s="7"/>
      <c r="N28" s="7"/>
      <c r="O28" s="7"/>
    </row>
    <row r="29" spans="5:39" x14ac:dyDescent="0.2">
      <c r="E29" s="5">
        <v>16.377610000000001</v>
      </c>
      <c r="F29" s="6"/>
      <c r="G29" s="6"/>
      <c r="H29" s="6"/>
      <c r="I29" s="7"/>
      <c r="J29" s="7"/>
      <c r="K29" s="7"/>
      <c r="L29" s="7"/>
      <c r="M29" s="7"/>
      <c r="N29" s="7"/>
      <c r="O29" s="7"/>
    </row>
    <row r="30" spans="5:39" x14ac:dyDescent="0.2">
      <c r="E30" s="5">
        <v>2.2955220000000001</v>
      </c>
      <c r="F30" s="6"/>
      <c r="G30" s="6"/>
      <c r="H30" s="6"/>
      <c r="I30" s="7"/>
      <c r="J30" s="7"/>
      <c r="K30" s="7"/>
      <c r="L30" s="7"/>
      <c r="M30" s="7"/>
      <c r="N30" s="7"/>
      <c r="O30" s="7"/>
    </row>
    <row r="31" spans="5:39" x14ac:dyDescent="0.2">
      <c r="E31" s="5">
        <v>20.43731</v>
      </c>
      <c r="F31" s="6"/>
      <c r="G31" s="6"/>
      <c r="H31" s="6"/>
      <c r="I31" s="7"/>
      <c r="J31" s="7"/>
      <c r="K31" s="7"/>
      <c r="L31" s="7"/>
      <c r="M31" s="7"/>
      <c r="N31" s="7"/>
      <c r="O31" s="7"/>
    </row>
    <row r="32" spans="5:39" x14ac:dyDescent="0.2">
      <c r="E32" s="5">
        <v>1.0379309999999999</v>
      </c>
      <c r="F32" s="6"/>
      <c r="G32" s="6"/>
      <c r="H32" s="6"/>
      <c r="I32" s="7"/>
      <c r="J32" s="7"/>
      <c r="K32" s="7"/>
      <c r="L32" s="7"/>
      <c r="M32" s="7"/>
      <c r="N32" s="7"/>
      <c r="O32" s="7"/>
    </row>
    <row r="33" spans="5:40" x14ac:dyDescent="0.2">
      <c r="E33" s="5">
        <v>2.744828</v>
      </c>
      <c r="F33" s="6"/>
      <c r="G33" s="6"/>
      <c r="H33" s="6"/>
      <c r="I33" s="7"/>
      <c r="J33" s="7"/>
      <c r="K33" s="7"/>
      <c r="L33" s="7"/>
      <c r="M33" s="7"/>
      <c r="N33" s="7"/>
      <c r="O33" s="7"/>
    </row>
    <row r="34" spans="5:40" x14ac:dyDescent="0.2">
      <c r="E34" s="5">
        <v>2.7620689999999999</v>
      </c>
      <c r="F34" s="6"/>
      <c r="G34" s="6"/>
      <c r="H34" s="6"/>
      <c r="I34" s="7"/>
      <c r="J34" s="7"/>
      <c r="K34" s="7"/>
      <c r="L34" s="7"/>
      <c r="M34" s="7"/>
      <c r="N34" s="7"/>
      <c r="O34" s="7"/>
    </row>
    <row r="35" spans="5:40" x14ac:dyDescent="0.2">
      <c r="E35" s="5">
        <v>2.675862</v>
      </c>
      <c r="F35" s="6"/>
      <c r="G35" s="6"/>
      <c r="H35" s="6"/>
      <c r="I35" s="7"/>
      <c r="J35" s="7"/>
      <c r="K35" s="7"/>
      <c r="L35" s="7"/>
      <c r="M35" s="7"/>
      <c r="N35" s="7"/>
      <c r="O35" s="7"/>
    </row>
    <row r="36" spans="5:40" x14ac:dyDescent="0.2">
      <c r="E36" s="7">
        <v>8.3000000000000007</v>
      </c>
      <c r="F36" s="7"/>
      <c r="G36" s="7"/>
      <c r="H36" s="7"/>
      <c r="I36" s="7"/>
      <c r="J36" s="7"/>
      <c r="K36" s="7"/>
      <c r="L36" s="7"/>
      <c r="M36" s="7"/>
      <c r="N36" s="7"/>
      <c r="O36" s="7"/>
    </row>
    <row r="37" spans="5:40" x14ac:dyDescent="0.2">
      <c r="E37" s="7">
        <v>4.5096769999999999</v>
      </c>
      <c r="F37" s="7"/>
      <c r="G37" s="7"/>
      <c r="H37" s="7"/>
      <c r="I37" s="7"/>
      <c r="J37" s="7"/>
      <c r="K37" s="7"/>
      <c r="L37" s="7"/>
      <c r="M37" s="7"/>
      <c r="N37" s="7"/>
      <c r="O37" s="7"/>
    </row>
    <row r="38" spans="5:40" x14ac:dyDescent="0.2">
      <c r="E38" s="7">
        <v>4.3</v>
      </c>
      <c r="F38" s="7"/>
      <c r="G38" s="7"/>
      <c r="H38" s="7"/>
      <c r="I38" s="7"/>
      <c r="J38" s="7"/>
      <c r="K38" s="7"/>
      <c r="L38" s="7"/>
      <c r="M38" s="7"/>
      <c r="N38" s="7"/>
      <c r="O38" s="7"/>
    </row>
    <row r="39" spans="5:40" x14ac:dyDescent="0.2">
      <c r="E39" s="7">
        <v>4.558065</v>
      </c>
      <c r="F39" s="7"/>
      <c r="G39" s="7"/>
      <c r="H39" s="7"/>
      <c r="I39" s="7"/>
      <c r="J39" s="7"/>
      <c r="K39" s="7"/>
      <c r="L39" s="7"/>
      <c r="M39" s="7"/>
      <c r="N39" s="7"/>
      <c r="O39" s="7"/>
    </row>
    <row r="40" spans="5:40" x14ac:dyDescent="0.2"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</row>
    <row r="41" spans="5:40" x14ac:dyDescent="0.2"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</row>
    <row r="42" spans="5:40" x14ac:dyDescent="0.2"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</row>
    <row r="43" spans="5:40" x14ac:dyDescent="0.2"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</row>
    <row r="46" spans="5:40" x14ac:dyDescent="0.2">
      <c r="E46" s="1" t="s">
        <v>65</v>
      </c>
      <c r="F46" s="2"/>
      <c r="G46" s="2"/>
      <c r="H46" s="2"/>
      <c r="I46" s="2"/>
      <c r="J46" s="2"/>
      <c r="K46" s="2"/>
      <c r="L46" s="2"/>
      <c r="M46" s="2"/>
      <c r="N46" s="2"/>
      <c r="O46" s="2"/>
      <c r="R46" s="1" t="s">
        <v>66</v>
      </c>
      <c r="S46" s="2"/>
      <c r="T46" s="2"/>
      <c r="U46" s="2"/>
      <c r="V46" s="2"/>
      <c r="W46" s="2"/>
      <c r="X46" s="2"/>
      <c r="Y46" s="2"/>
      <c r="Z46" s="2"/>
      <c r="AA46" s="2"/>
      <c r="AB46" s="2"/>
      <c r="AD46" s="1" t="s">
        <v>67</v>
      </c>
      <c r="AE46" s="2"/>
      <c r="AF46" s="2"/>
      <c r="AG46" s="2"/>
      <c r="AH46" s="2"/>
      <c r="AI46" s="2"/>
      <c r="AJ46" s="2"/>
      <c r="AK46" s="2"/>
      <c r="AL46" s="2"/>
      <c r="AM46" s="2"/>
      <c r="AN46" s="2"/>
    </row>
    <row r="47" spans="5:40" x14ac:dyDescent="0.2">
      <c r="E47" s="3" t="s">
        <v>10</v>
      </c>
      <c r="F47" s="3" t="s">
        <v>11</v>
      </c>
      <c r="G47" s="4" t="s">
        <v>12</v>
      </c>
      <c r="H47" s="4"/>
      <c r="I47" s="3" t="s">
        <v>59</v>
      </c>
      <c r="J47" s="3" t="s">
        <v>60</v>
      </c>
      <c r="K47" s="4" t="s">
        <v>61</v>
      </c>
      <c r="L47" s="4"/>
      <c r="M47" s="3" t="s">
        <v>62</v>
      </c>
      <c r="N47" s="3" t="s">
        <v>63</v>
      </c>
      <c r="O47" s="4" t="s">
        <v>64</v>
      </c>
      <c r="R47" s="3" t="s">
        <v>10</v>
      </c>
      <c r="S47" s="3" t="s">
        <v>11</v>
      </c>
      <c r="T47" s="4" t="s">
        <v>12</v>
      </c>
      <c r="U47" s="4"/>
      <c r="V47" s="3" t="s">
        <v>59</v>
      </c>
      <c r="W47" s="3" t="s">
        <v>60</v>
      </c>
      <c r="X47" s="4" t="s">
        <v>61</v>
      </c>
      <c r="Y47" s="4"/>
      <c r="Z47" s="3" t="s">
        <v>62</v>
      </c>
      <c r="AA47" s="3" t="s">
        <v>63</v>
      </c>
      <c r="AB47" s="4" t="s">
        <v>64</v>
      </c>
      <c r="AD47" s="3" t="s">
        <v>10</v>
      </c>
      <c r="AE47" s="3" t="s">
        <v>11</v>
      </c>
      <c r="AF47" s="4" t="s">
        <v>12</v>
      </c>
      <c r="AG47" s="4"/>
      <c r="AH47" s="3" t="s">
        <v>59</v>
      </c>
      <c r="AI47" s="3" t="s">
        <v>60</v>
      </c>
      <c r="AJ47" s="4" t="s">
        <v>61</v>
      </c>
      <c r="AK47" s="4"/>
      <c r="AL47" s="3" t="s">
        <v>62</v>
      </c>
      <c r="AM47" s="3" t="s">
        <v>63</v>
      </c>
      <c r="AN47" s="4" t="s">
        <v>64</v>
      </c>
    </row>
    <row r="48" spans="5:40" x14ac:dyDescent="0.2">
      <c r="E48" s="5">
        <v>20.10752201</v>
      </c>
      <c r="F48" s="5">
        <v>93.812075120000003</v>
      </c>
      <c r="G48" s="5">
        <v>49.696862920000001</v>
      </c>
      <c r="H48" s="5"/>
      <c r="I48" s="5">
        <v>23.473457490000001</v>
      </c>
      <c r="J48" s="5">
        <v>51.505785260000003</v>
      </c>
      <c r="K48" s="5">
        <v>114.8691723</v>
      </c>
      <c r="L48" s="5"/>
      <c r="M48" s="5">
        <v>9.5079236619999996</v>
      </c>
      <c r="N48" s="5">
        <v>77.333788999999996</v>
      </c>
      <c r="O48" s="5">
        <v>21.322970659999999</v>
      </c>
      <c r="R48" s="21">
        <v>12.376188683579809</v>
      </c>
      <c r="S48" s="5">
        <v>41.383346609999997</v>
      </c>
      <c r="T48" s="5">
        <v>16.17970322</v>
      </c>
      <c r="U48" s="5"/>
      <c r="V48" s="5">
        <v>10.404140829999999</v>
      </c>
      <c r="W48" s="5">
        <v>16.055568130000001</v>
      </c>
      <c r="X48" s="5">
        <v>35.416546459999999</v>
      </c>
      <c r="Y48" s="5"/>
      <c r="Z48" s="5">
        <v>5.5005519359999999</v>
      </c>
      <c r="AA48" s="5">
        <v>20.103375979999999</v>
      </c>
      <c r="AB48" s="5">
        <v>10.8024168</v>
      </c>
      <c r="AD48" s="5">
        <v>6.7714577379999996</v>
      </c>
      <c r="AE48" s="5">
        <v>71.238786779999998</v>
      </c>
      <c r="AF48" s="5">
        <v>27.28272475</v>
      </c>
      <c r="AG48" s="5"/>
      <c r="AH48" s="5">
        <v>5.8611647280000003</v>
      </c>
      <c r="AI48" s="5">
        <v>15.036519999999999</v>
      </c>
      <c r="AJ48" s="5">
        <v>49.128812539999998</v>
      </c>
      <c r="AK48" s="5"/>
      <c r="AL48" s="5">
        <v>4.3755323219999998</v>
      </c>
      <c r="AM48" s="5">
        <v>21.597736099999999</v>
      </c>
      <c r="AN48" s="5">
        <v>19.675145570000002</v>
      </c>
    </row>
    <row r="49" spans="5:40" x14ac:dyDescent="0.2">
      <c r="E49" s="5">
        <v>26.429158279999999</v>
      </c>
      <c r="F49" s="5">
        <v>51.434895959999999</v>
      </c>
      <c r="G49" s="5">
        <v>85.243305039999996</v>
      </c>
      <c r="H49" s="5"/>
      <c r="I49" s="5">
        <v>28.967966029999999</v>
      </c>
      <c r="J49" s="5">
        <v>67.958060720000006</v>
      </c>
      <c r="K49" s="5">
        <v>119.7302595</v>
      </c>
      <c r="L49" s="5"/>
      <c r="M49" s="5">
        <v>28.926174970000002</v>
      </c>
      <c r="N49" s="5">
        <v>30.341338409999999</v>
      </c>
      <c r="O49" s="5">
        <v>52.882117000000001</v>
      </c>
      <c r="R49" s="21">
        <v>12.069399451086035</v>
      </c>
      <c r="S49" s="5">
        <v>18.65087243</v>
      </c>
      <c r="T49" s="5">
        <v>34.08077746</v>
      </c>
      <c r="U49" s="5"/>
      <c r="V49" s="5">
        <v>14.474824010000001</v>
      </c>
      <c r="W49" s="5">
        <v>21.60423089</v>
      </c>
      <c r="X49" s="5">
        <v>33.977109890000001</v>
      </c>
      <c r="Y49" s="5"/>
      <c r="Z49" s="5">
        <v>13.016534050000001</v>
      </c>
      <c r="AA49" s="5">
        <v>9.7857883280000006</v>
      </c>
      <c r="AB49" s="5">
        <v>17.129308720000001</v>
      </c>
      <c r="AD49" s="5">
        <v>6.5616992850000004</v>
      </c>
      <c r="AE49" s="5">
        <v>22.027448159999999</v>
      </c>
      <c r="AF49" s="5">
        <v>50.795191899999999</v>
      </c>
      <c r="AG49" s="5"/>
      <c r="AH49" s="5">
        <v>6.1654295650000002</v>
      </c>
      <c r="AI49" s="5">
        <v>25.258269720000001</v>
      </c>
      <c r="AJ49" s="5">
        <v>33.582657810000001</v>
      </c>
      <c r="AK49" s="5"/>
      <c r="AL49" s="5">
        <v>7.6415483259999997</v>
      </c>
      <c r="AM49" s="5">
        <v>13.885185630000001</v>
      </c>
      <c r="AN49" s="5">
        <v>23.060570890000001</v>
      </c>
    </row>
    <row r="50" spans="5:40" x14ac:dyDescent="0.2">
      <c r="E50" s="5">
        <v>45.179493149999999</v>
      </c>
      <c r="F50" s="5">
        <v>83.296091430000004</v>
      </c>
      <c r="G50" s="5">
        <v>160.66278220000001</v>
      </c>
      <c r="H50" s="5"/>
      <c r="I50" s="5">
        <v>43.833486839999999</v>
      </c>
      <c r="J50" s="5">
        <v>68.533369109999995</v>
      </c>
      <c r="K50" s="5">
        <v>84.600955479999996</v>
      </c>
      <c r="L50" s="5"/>
      <c r="M50" s="5">
        <v>35.511401329999998</v>
      </c>
      <c r="N50" s="5">
        <v>60.398696610000002</v>
      </c>
      <c r="O50" s="5">
        <v>127.5295134</v>
      </c>
      <c r="R50" s="21">
        <v>20.052964276875652</v>
      </c>
      <c r="S50" s="5">
        <v>32.936744130000001</v>
      </c>
      <c r="T50" s="5">
        <v>47.746607089999998</v>
      </c>
      <c r="U50" s="5"/>
      <c r="V50" s="5">
        <v>17.461005369999999</v>
      </c>
      <c r="W50" s="5">
        <v>25.30865528</v>
      </c>
      <c r="X50" s="5">
        <v>24.280244360000001</v>
      </c>
      <c r="Y50" s="5"/>
      <c r="Z50" s="5">
        <v>21.604880569999999</v>
      </c>
      <c r="AA50" s="5">
        <v>17.507275780000001</v>
      </c>
      <c r="AB50" s="5">
        <v>36.39562025</v>
      </c>
      <c r="AD50" s="5">
        <v>9.6169512319999999</v>
      </c>
      <c r="AE50" s="5">
        <v>42.52673128</v>
      </c>
      <c r="AF50" s="5">
        <v>47.342321589999997</v>
      </c>
      <c r="AG50" s="5"/>
      <c r="AH50" s="5">
        <v>7.9252657620000004</v>
      </c>
      <c r="AI50" s="5">
        <v>32.553959560000003</v>
      </c>
      <c r="AJ50" s="5">
        <v>22.814729799999999</v>
      </c>
      <c r="AK50" s="5"/>
      <c r="AL50" s="5">
        <v>19.497643459999999</v>
      </c>
      <c r="AM50" s="5">
        <v>16.164394699999999</v>
      </c>
      <c r="AN50" s="5">
        <v>36.239856529999997</v>
      </c>
    </row>
    <row r="51" spans="5:40" x14ac:dyDescent="0.2">
      <c r="E51" s="5">
        <v>15.87864195</v>
      </c>
      <c r="F51" s="5">
        <v>125.60069660000001</v>
      </c>
      <c r="G51" s="5">
        <v>183.69658329999999</v>
      </c>
      <c r="H51" s="5"/>
      <c r="I51" s="5">
        <v>56.88909537</v>
      </c>
      <c r="J51" s="5">
        <v>46.009787209999999</v>
      </c>
      <c r="K51" s="5">
        <v>337.67944879999999</v>
      </c>
      <c r="L51" s="5"/>
      <c r="M51" s="5">
        <v>61.848986349999997</v>
      </c>
      <c r="N51" s="5">
        <v>74.985132680000007</v>
      </c>
      <c r="O51" s="5">
        <v>83.49971051</v>
      </c>
      <c r="R51" s="21">
        <v>16.128024201651044</v>
      </c>
      <c r="S51" s="5">
        <v>48.469291810000001</v>
      </c>
      <c r="T51" s="5">
        <v>57.708439200000001</v>
      </c>
      <c r="U51" s="5"/>
      <c r="V51" s="5">
        <v>21.653020059999999</v>
      </c>
      <c r="W51" s="5">
        <v>16.637585420000001</v>
      </c>
      <c r="X51" s="5">
        <v>93.605721160000002</v>
      </c>
      <c r="Y51" s="5"/>
      <c r="Z51" s="5">
        <v>42.251068590000003</v>
      </c>
      <c r="AA51" s="5">
        <v>24.538317630000002</v>
      </c>
      <c r="AB51" s="5">
        <v>21.873669450000001</v>
      </c>
      <c r="AD51" s="5">
        <v>17.354102279999999</v>
      </c>
      <c r="AE51" s="5">
        <v>63.981993080000002</v>
      </c>
      <c r="AF51" s="5">
        <v>49.756403839999997</v>
      </c>
      <c r="AG51" s="5"/>
      <c r="AH51" s="5">
        <v>8.5816542309999999</v>
      </c>
      <c r="AI51" s="5">
        <v>34.977712590000003</v>
      </c>
      <c r="AJ51" s="5">
        <v>96.822846429999998</v>
      </c>
      <c r="AK51" s="5"/>
      <c r="AL51" s="5">
        <v>46.130165290000001</v>
      </c>
      <c r="AM51" s="5">
        <v>23.926771389999999</v>
      </c>
      <c r="AN51" s="5">
        <v>21.96217214</v>
      </c>
    </row>
    <row r="52" spans="5:40" x14ac:dyDescent="0.2">
      <c r="E52" s="5">
        <v>30.02229393</v>
      </c>
      <c r="F52" s="5">
        <v>109.0230123</v>
      </c>
      <c r="G52" s="5">
        <v>35.66719827</v>
      </c>
      <c r="H52" s="5"/>
      <c r="I52" s="5">
        <v>60.667688640000001</v>
      </c>
      <c r="J52" s="5">
        <v>91.124717820000001</v>
      </c>
      <c r="K52" s="5">
        <v>202.04901219999999</v>
      </c>
      <c r="L52" s="5"/>
      <c r="M52" s="5">
        <v>34.467943089999999</v>
      </c>
      <c r="N52" s="5">
        <v>67.775070029999995</v>
      </c>
      <c r="O52" s="5">
        <v>74.151047989999995</v>
      </c>
      <c r="R52" s="21">
        <v>20.195898320288173</v>
      </c>
      <c r="S52" s="5">
        <v>36.761739720000001</v>
      </c>
      <c r="T52" s="5">
        <v>13.80589874</v>
      </c>
      <c r="U52" s="5"/>
      <c r="V52" s="5">
        <v>47.271393799999998</v>
      </c>
      <c r="W52" s="5">
        <v>30.721268510000002</v>
      </c>
      <c r="X52" s="5">
        <v>61.885166869999999</v>
      </c>
      <c r="Y52" s="5"/>
      <c r="Z52" s="5">
        <v>49.347270620000003</v>
      </c>
      <c r="AA52" s="5">
        <v>21.385730630000001</v>
      </c>
      <c r="AB52" s="5">
        <v>19.589604560000001</v>
      </c>
      <c r="AD52" s="5">
        <v>16.93338907</v>
      </c>
      <c r="AE52" s="5">
        <v>58.515618480000001</v>
      </c>
      <c r="AF52" s="5">
        <v>19.256255190000001</v>
      </c>
      <c r="AG52" s="5"/>
      <c r="AH52" s="5">
        <v>52.542699720000002</v>
      </c>
      <c r="AI52" s="5">
        <v>38.533362830000002</v>
      </c>
      <c r="AJ52" s="5">
        <v>80.551622030000004</v>
      </c>
      <c r="AK52" s="5"/>
      <c r="AL52" s="5">
        <v>61.300964190000002</v>
      </c>
      <c r="AM52" s="5">
        <v>21.330518619999999</v>
      </c>
      <c r="AN52" s="5">
        <v>17.895382080000001</v>
      </c>
    </row>
    <row r="53" spans="5:40" x14ac:dyDescent="0.2">
      <c r="E53" s="5">
        <v>31.126485259999999</v>
      </c>
      <c r="F53" s="5">
        <v>38.465127369999998</v>
      </c>
      <c r="G53" s="5">
        <v>157.99894860000001</v>
      </c>
      <c r="H53" s="5"/>
      <c r="I53" s="5">
        <v>15.459232719999999</v>
      </c>
      <c r="J53" s="5">
        <v>126.2776374</v>
      </c>
      <c r="K53" s="5">
        <v>230.57917140000001</v>
      </c>
      <c r="L53" s="5"/>
      <c r="M53" s="5">
        <v>65.814635199999998</v>
      </c>
      <c r="N53" s="5"/>
      <c r="O53" s="5"/>
      <c r="R53" s="21">
        <v>25.751153524111</v>
      </c>
      <c r="S53" s="5">
        <v>17.172201879999999</v>
      </c>
      <c r="T53" s="5">
        <v>54.36258282</v>
      </c>
      <c r="U53" s="5"/>
      <c r="V53" s="5">
        <v>49.186027940000002</v>
      </c>
      <c r="W53" s="5">
        <v>42.83631922</v>
      </c>
      <c r="X53" s="5">
        <v>68.215454350000002</v>
      </c>
      <c r="Y53" s="5"/>
      <c r="Z53" s="5">
        <v>48.855017490000002</v>
      </c>
      <c r="AA53" s="5"/>
      <c r="AB53" s="5"/>
      <c r="AD53" s="5">
        <v>17.860765709999999</v>
      </c>
      <c r="AE53" s="5">
        <v>25.966961879999999</v>
      </c>
      <c r="AF53" s="5">
        <v>50.571442519999998</v>
      </c>
      <c r="AG53" s="5"/>
      <c r="AH53" s="5">
        <v>57.708677690000002</v>
      </c>
      <c r="AI53" s="5">
        <v>55.004559989999997</v>
      </c>
      <c r="AJ53" s="5">
        <v>90.17022996</v>
      </c>
      <c r="AK53" s="5"/>
      <c r="AL53" s="5">
        <v>70.706611570000007</v>
      </c>
      <c r="AM53" s="5"/>
      <c r="AN53" s="5"/>
    </row>
    <row r="54" spans="5:40" x14ac:dyDescent="0.2">
      <c r="E54" s="5">
        <v>23.10693071</v>
      </c>
      <c r="F54" s="5">
        <v>114.8530021</v>
      </c>
      <c r="G54" s="5">
        <v>86.383403759999993</v>
      </c>
      <c r="H54" s="5"/>
      <c r="I54" s="5">
        <v>53.903815039999998</v>
      </c>
      <c r="J54" s="5">
        <v>234.4357402</v>
      </c>
      <c r="K54" s="5">
        <v>301.48279589999999</v>
      </c>
      <c r="L54" s="5"/>
      <c r="M54" s="5">
        <v>31.943133929999998</v>
      </c>
      <c r="N54" s="5"/>
      <c r="O54" s="5"/>
      <c r="R54" s="21">
        <v>20.172753668183638</v>
      </c>
      <c r="S54" s="5">
        <v>44.582207439999998</v>
      </c>
      <c r="T54" s="5">
        <v>30.587832429999999</v>
      </c>
      <c r="U54" s="5"/>
      <c r="V54" s="5">
        <v>50.237131310000002</v>
      </c>
      <c r="W54" s="5">
        <v>74.571301660000003</v>
      </c>
      <c r="X54" s="5">
        <v>85.796792300000007</v>
      </c>
      <c r="Y54" s="5"/>
      <c r="Z54" s="5">
        <v>40.024007040000001</v>
      </c>
      <c r="AA54" s="5"/>
      <c r="AB54" s="5"/>
      <c r="AD54" s="5">
        <v>13.75264114</v>
      </c>
      <c r="AE54" s="5">
        <v>59.927109229999999</v>
      </c>
      <c r="AF54" s="5">
        <v>40.501429309999999</v>
      </c>
      <c r="AG54" s="5"/>
      <c r="AH54" s="5">
        <v>58.302120279999997</v>
      </c>
      <c r="AI54" s="5">
        <v>86.266614669999996</v>
      </c>
      <c r="AJ54" s="5">
        <v>103.06333770000001</v>
      </c>
      <c r="AK54" s="5"/>
      <c r="AL54" s="5">
        <v>59.41046832</v>
      </c>
      <c r="AM54" s="5"/>
      <c r="AN54" s="5"/>
    </row>
    <row r="55" spans="5:40" x14ac:dyDescent="0.2">
      <c r="E55" s="5">
        <v>33.749784669999997</v>
      </c>
      <c r="F55" s="5">
        <v>42.498229119999998</v>
      </c>
      <c r="G55" s="5">
        <v>207.4066885</v>
      </c>
      <c r="H55" s="5"/>
      <c r="I55" s="5"/>
      <c r="J55" s="5">
        <v>193.04230250000001</v>
      </c>
      <c r="K55" s="5">
        <v>273.38066800000001</v>
      </c>
      <c r="L55" s="5"/>
      <c r="M55" s="5">
        <v>3.006624575</v>
      </c>
      <c r="N55" s="5"/>
      <c r="O55" s="5"/>
      <c r="R55" s="21">
        <v>22.412271871342931</v>
      </c>
      <c r="S55" s="5">
        <v>20.963473199999999</v>
      </c>
      <c r="T55" s="5">
        <v>67.43016188</v>
      </c>
      <c r="U55" s="5"/>
      <c r="V55" s="5"/>
      <c r="W55" s="5">
        <v>67.355064530000007</v>
      </c>
      <c r="X55" s="5">
        <v>76.362847810000005</v>
      </c>
      <c r="Y55" s="5"/>
      <c r="Z55" s="5">
        <v>2.8374827389999999</v>
      </c>
      <c r="AA55" s="5"/>
      <c r="AB55" s="5"/>
      <c r="AD55" s="5">
        <v>16.61569107</v>
      </c>
      <c r="AE55" s="5">
        <v>39.960354379999998</v>
      </c>
      <c r="AF55" s="5">
        <v>81.159622929999998</v>
      </c>
      <c r="AG55" s="5"/>
      <c r="AH55" s="5"/>
      <c r="AI55" s="5">
        <v>83.090523910000002</v>
      </c>
      <c r="AJ55" s="5">
        <v>82.475536000000005</v>
      </c>
      <c r="AK55" s="5"/>
      <c r="AL55" s="5">
        <v>3.4395417140000002</v>
      </c>
      <c r="AM55" s="5"/>
      <c r="AN55" s="5"/>
    </row>
    <row r="56" spans="5:40" x14ac:dyDescent="0.2">
      <c r="E56" s="5">
        <v>48.073434239999997</v>
      </c>
      <c r="F56" s="5">
        <v>33.943604649999997</v>
      </c>
      <c r="G56" s="5">
        <v>308.79753909999999</v>
      </c>
      <c r="H56" s="5"/>
      <c r="I56" s="5"/>
      <c r="J56" s="5">
        <v>254.30230779999999</v>
      </c>
      <c r="K56" s="5">
        <v>192.21047300000001</v>
      </c>
      <c r="L56" s="5"/>
      <c r="M56" s="5"/>
      <c r="N56" s="5"/>
      <c r="O56" s="5"/>
      <c r="R56" s="21">
        <v>32.651194955668849</v>
      </c>
      <c r="S56" s="5">
        <v>21.27608021</v>
      </c>
      <c r="T56" s="5">
        <v>111.3670091</v>
      </c>
      <c r="U56" s="5"/>
      <c r="V56" s="5"/>
      <c r="W56" s="5">
        <v>75.218950809999995</v>
      </c>
      <c r="X56" s="5">
        <v>58.215109750000003</v>
      </c>
      <c r="Y56" s="5"/>
      <c r="Z56" s="5"/>
      <c r="AA56" s="5"/>
      <c r="AB56" s="5"/>
      <c r="AD56" s="5">
        <v>18.170127399999998</v>
      </c>
      <c r="AE56" s="5">
        <v>22.60041176</v>
      </c>
      <c r="AF56" s="5">
        <v>61.39172336</v>
      </c>
      <c r="AG56" s="5"/>
      <c r="AH56" s="5"/>
      <c r="AI56" s="5">
        <v>83.475884859999994</v>
      </c>
      <c r="AJ56" s="5">
        <v>76.836647279999994</v>
      </c>
      <c r="AK56" s="5"/>
      <c r="AL56" s="5"/>
      <c r="AM56" s="5"/>
      <c r="AN56" s="5"/>
    </row>
    <row r="57" spans="5:40" x14ac:dyDescent="0.2">
      <c r="E57" s="5">
        <v>33.569502829999998</v>
      </c>
      <c r="F57" s="5">
        <v>49.454941859999998</v>
      </c>
      <c r="G57" s="5">
        <v>247.23238259999999</v>
      </c>
      <c r="H57" s="5"/>
      <c r="I57" s="5"/>
      <c r="J57" s="5"/>
      <c r="K57" s="5"/>
      <c r="L57" s="7"/>
      <c r="M57" s="7"/>
      <c r="N57" s="7"/>
      <c r="O57" s="7"/>
      <c r="R57" s="21">
        <v>35.311821315783739</v>
      </c>
      <c r="S57" s="5">
        <v>22.403472220000001</v>
      </c>
      <c r="T57" s="5">
        <v>92.261986300000004</v>
      </c>
      <c r="U57" s="5"/>
      <c r="V57" s="5"/>
      <c r="W57" s="5"/>
      <c r="X57" s="5"/>
      <c r="Y57" s="7"/>
      <c r="Z57" s="7"/>
      <c r="AA57" s="7"/>
      <c r="AB57" s="7"/>
      <c r="AD57" s="5">
        <v>21.913509999999999</v>
      </c>
      <c r="AE57" s="5">
        <v>26.379338239999999</v>
      </c>
      <c r="AF57" s="5">
        <v>53.296343540000002</v>
      </c>
      <c r="AG57" s="5"/>
      <c r="AH57" s="5"/>
      <c r="AI57" s="5"/>
      <c r="AJ57" s="5"/>
      <c r="AK57" s="7"/>
      <c r="AL57" s="5"/>
      <c r="AM57" s="5"/>
      <c r="AN57" s="5"/>
    </row>
    <row r="58" spans="5:40" x14ac:dyDescent="0.2">
      <c r="E58" s="5">
        <v>38.636579599999997</v>
      </c>
      <c r="F58" s="5">
        <v>13.94465447</v>
      </c>
      <c r="G58" s="5">
        <v>355.29781880000002</v>
      </c>
      <c r="H58" s="5"/>
      <c r="I58" s="7"/>
      <c r="J58" s="7"/>
      <c r="K58" s="7"/>
      <c r="L58" s="7"/>
      <c r="M58" s="7"/>
      <c r="N58" s="7"/>
      <c r="O58" s="7"/>
      <c r="R58" s="21">
        <v>33.431340784746794</v>
      </c>
      <c r="S58" s="5">
        <v>21.34305556</v>
      </c>
      <c r="T58" s="5">
        <v>146.32705480000001</v>
      </c>
      <c r="U58" s="5"/>
      <c r="V58" s="7"/>
      <c r="W58" s="7"/>
      <c r="X58" s="7"/>
      <c r="Y58" s="7"/>
      <c r="Z58" s="7"/>
      <c r="AA58" s="7"/>
      <c r="AB58" s="7"/>
      <c r="AD58" s="5">
        <v>25.52369053</v>
      </c>
      <c r="AE58" s="5">
        <v>23.682352940000001</v>
      </c>
      <c r="AF58" s="5">
        <v>92.342687069999997</v>
      </c>
      <c r="AG58" s="5"/>
      <c r="AH58" s="7"/>
      <c r="AI58" s="7"/>
      <c r="AJ58" s="7"/>
      <c r="AK58" s="7"/>
      <c r="AL58" s="7"/>
      <c r="AM58" s="7"/>
      <c r="AN58" s="7"/>
    </row>
    <row r="59" spans="5:40" x14ac:dyDescent="0.2">
      <c r="E59" s="5">
        <v>73.750261249999994</v>
      </c>
      <c r="F59" s="5">
        <v>82.686046509999997</v>
      </c>
      <c r="G59" s="5">
        <v>183.71476509999999</v>
      </c>
      <c r="H59" s="5"/>
      <c r="I59" s="7"/>
      <c r="J59" s="7"/>
      <c r="K59" s="7"/>
      <c r="L59" s="7"/>
      <c r="M59" s="7"/>
      <c r="N59" s="7"/>
      <c r="O59" s="7"/>
      <c r="R59" s="21">
        <v>47.787919334822973</v>
      </c>
      <c r="S59" s="5">
        <v>36.458055559999998</v>
      </c>
      <c r="T59" s="5">
        <v>92.640410959999997</v>
      </c>
      <c r="U59" s="5"/>
      <c r="V59" s="7"/>
      <c r="W59" s="7"/>
      <c r="X59" s="7"/>
      <c r="Y59" s="7"/>
      <c r="Z59" s="7"/>
      <c r="AA59" s="7"/>
      <c r="AB59" s="7"/>
      <c r="AD59" s="5">
        <v>32.070213189999997</v>
      </c>
      <c r="AE59" s="5">
        <v>37.297058819999997</v>
      </c>
      <c r="AF59" s="5">
        <v>84.840561219999998</v>
      </c>
      <c r="AG59" s="5"/>
      <c r="AH59" s="7"/>
      <c r="AI59" s="7"/>
      <c r="AJ59" s="7"/>
      <c r="AK59" s="7"/>
      <c r="AL59" s="7"/>
      <c r="AM59" s="7"/>
      <c r="AN59" s="7"/>
    </row>
    <row r="60" spans="5:40" x14ac:dyDescent="0.2">
      <c r="E60" s="5">
        <v>46.825397270000003</v>
      </c>
      <c r="F60" s="5">
        <v>188.44848479999999</v>
      </c>
      <c r="G60" s="5">
        <v>207.04530199999999</v>
      </c>
      <c r="H60" s="5"/>
      <c r="I60" s="7"/>
      <c r="J60" s="7"/>
      <c r="K60" s="7"/>
      <c r="L60" s="7"/>
      <c r="M60" s="7"/>
      <c r="N60" s="7"/>
      <c r="O60" s="7"/>
      <c r="R60" s="21">
        <v>27.535530036971569</v>
      </c>
      <c r="S60" s="5">
        <v>116.535865</v>
      </c>
      <c r="T60" s="5">
        <v>99.342465750000002</v>
      </c>
      <c r="U60" s="5"/>
      <c r="V60" s="7"/>
      <c r="W60" s="7"/>
      <c r="X60" s="7"/>
      <c r="Y60" s="7"/>
      <c r="Z60" s="7"/>
      <c r="AA60" s="7"/>
      <c r="AB60" s="7"/>
      <c r="AD60" s="5">
        <v>15.3480211</v>
      </c>
      <c r="AE60" s="5">
        <v>93.550050049999996</v>
      </c>
      <c r="AF60" s="5">
        <v>88.252551019999999</v>
      </c>
      <c r="AG60" s="5"/>
      <c r="AH60" s="7"/>
      <c r="AI60" s="7"/>
      <c r="AJ60" s="7"/>
      <c r="AK60" s="7"/>
      <c r="AL60" s="7"/>
      <c r="AM60" s="7"/>
      <c r="AN60" s="7"/>
    </row>
    <row r="61" spans="5:40" x14ac:dyDescent="0.2">
      <c r="E61" s="5">
        <v>57.156996249999999</v>
      </c>
      <c r="F61" s="5">
        <v>146.8212121</v>
      </c>
      <c r="G61" s="5">
        <v>288.08322149999998</v>
      </c>
      <c r="H61" s="5"/>
      <c r="I61" s="7"/>
      <c r="J61" s="7"/>
      <c r="K61" s="7"/>
      <c r="L61" s="7"/>
      <c r="M61" s="7"/>
      <c r="N61" s="7"/>
      <c r="O61" s="7"/>
      <c r="R61" s="21">
        <v>22.519058240082753</v>
      </c>
      <c r="S61" s="5">
        <v>80.982067509999993</v>
      </c>
      <c r="T61" s="5">
        <v>109.9304795</v>
      </c>
      <c r="U61" s="5"/>
      <c r="V61" s="7"/>
      <c r="W61" s="7"/>
      <c r="X61" s="7"/>
      <c r="Y61" s="7"/>
      <c r="Z61" s="7"/>
      <c r="AA61" s="7"/>
      <c r="AB61" s="7"/>
      <c r="AD61" s="5">
        <v>11.3531355</v>
      </c>
      <c r="AE61" s="5">
        <v>134.40490489999999</v>
      </c>
      <c r="AF61" s="5">
        <v>68.590816329999996</v>
      </c>
      <c r="AG61" s="5"/>
      <c r="AH61" s="7"/>
      <c r="AI61" s="7"/>
      <c r="AJ61" s="7"/>
      <c r="AK61" s="7"/>
      <c r="AL61" s="7"/>
      <c r="AM61" s="7"/>
      <c r="AN61" s="7"/>
    </row>
    <row r="62" spans="5:40" x14ac:dyDescent="0.2">
      <c r="E62" s="5">
        <v>40.146559269999997</v>
      </c>
      <c r="F62" s="5">
        <v>235.55151520000001</v>
      </c>
      <c r="G62" s="5">
        <v>331.19228190000001</v>
      </c>
      <c r="H62" s="5"/>
      <c r="I62" s="7"/>
      <c r="J62" s="7"/>
      <c r="K62" s="7"/>
      <c r="L62" s="7"/>
      <c r="M62" s="7"/>
      <c r="N62" s="7"/>
      <c r="O62" s="7"/>
      <c r="R62" s="21">
        <v>23.59580843792391</v>
      </c>
      <c r="S62" s="5">
        <v>123.878692</v>
      </c>
      <c r="T62" s="5">
        <v>114.54623290000001</v>
      </c>
      <c r="U62" s="5"/>
      <c r="V62" s="7"/>
      <c r="W62" s="7"/>
      <c r="X62" s="7"/>
      <c r="Y62" s="7"/>
      <c r="Z62" s="7"/>
      <c r="AA62" s="7"/>
      <c r="AB62" s="7"/>
      <c r="AD62" s="5">
        <v>13.759125389999999</v>
      </c>
      <c r="AE62" s="5">
        <v>97.972972970000001</v>
      </c>
      <c r="AF62" s="5">
        <v>71.750170069999996</v>
      </c>
      <c r="AG62" s="5"/>
      <c r="AH62" s="7"/>
      <c r="AI62" s="7"/>
      <c r="AJ62" s="7"/>
      <c r="AK62" s="7"/>
      <c r="AL62" s="7"/>
      <c r="AM62" s="7"/>
      <c r="AN62" s="7"/>
    </row>
    <row r="63" spans="5:40" x14ac:dyDescent="0.2">
      <c r="E63" s="5">
        <v>60.926153360000001</v>
      </c>
      <c r="F63" s="5">
        <v>108.59667880000001</v>
      </c>
      <c r="G63" s="5">
        <v>79.850877190000006</v>
      </c>
      <c r="H63" s="5"/>
      <c r="I63" s="7"/>
      <c r="J63" s="7"/>
      <c r="K63" s="7"/>
      <c r="L63" s="7"/>
      <c r="M63" s="7"/>
      <c r="N63" s="7"/>
      <c r="O63" s="7"/>
      <c r="R63" s="21">
        <v>25.42859615580695</v>
      </c>
      <c r="S63" s="5">
        <v>68.148734180000005</v>
      </c>
      <c r="T63" s="5">
        <v>17.57281553</v>
      </c>
      <c r="U63" s="5"/>
      <c r="V63" s="7"/>
      <c r="W63" s="7"/>
      <c r="X63" s="7"/>
      <c r="Y63" s="7"/>
      <c r="Z63" s="7"/>
      <c r="AA63" s="7"/>
      <c r="AB63" s="7"/>
      <c r="AD63" s="5">
        <v>12.824832280000001</v>
      </c>
      <c r="AE63" s="5">
        <v>58.533033029999999</v>
      </c>
      <c r="AF63" s="5">
        <v>14.247720360000001</v>
      </c>
      <c r="AG63" s="5"/>
      <c r="AH63" s="7"/>
      <c r="AI63" s="7"/>
      <c r="AJ63" s="7"/>
      <c r="AK63" s="7"/>
      <c r="AL63" s="7"/>
      <c r="AM63" s="7"/>
      <c r="AN63" s="7"/>
    </row>
    <row r="64" spans="5:40" x14ac:dyDescent="0.2">
      <c r="E64" s="5">
        <v>77.760550989999999</v>
      </c>
      <c r="F64" s="5">
        <v>141.90303030000001</v>
      </c>
      <c r="G64" s="5">
        <v>172.57456139999999</v>
      </c>
      <c r="H64" s="5"/>
      <c r="I64" s="7"/>
      <c r="J64" s="7"/>
      <c r="K64" s="7"/>
      <c r="L64" s="7"/>
      <c r="M64" s="7"/>
      <c r="N64" s="7"/>
      <c r="O64" s="7"/>
      <c r="R64" s="21">
        <v>32.909554964181417</v>
      </c>
      <c r="S64" s="5">
        <v>88.833860759999993</v>
      </c>
      <c r="T64" s="5">
        <v>47.610032359999998</v>
      </c>
      <c r="U64" s="5"/>
      <c r="V64" s="7"/>
      <c r="W64" s="7"/>
      <c r="X64" s="7"/>
      <c r="Y64" s="7"/>
      <c r="Z64" s="7"/>
      <c r="AA64" s="7"/>
      <c r="AB64" s="7"/>
      <c r="AD64" s="5">
        <v>20.932704009999998</v>
      </c>
      <c r="AE64" s="5">
        <v>85.499249250000005</v>
      </c>
      <c r="AF64" s="5">
        <v>35.799392099999999</v>
      </c>
      <c r="AG64" s="5"/>
      <c r="AH64" s="7"/>
      <c r="AI64" s="7"/>
      <c r="AJ64" s="7"/>
      <c r="AK64" s="7"/>
      <c r="AL64" s="7"/>
      <c r="AM64" s="7"/>
      <c r="AN64" s="7"/>
    </row>
    <row r="65" spans="5:40" x14ac:dyDescent="0.2">
      <c r="E65" s="5">
        <v>38.402356619999999</v>
      </c>
      <c r="F65" s="5">
        <v>274.75696970000001</v>
      </c>
      <c r="G65" s="5">
        <v>184.2192982</v>
      </c>
      <c r="H65" s="5"/>
      <c r="I65" s="7"/>
      <c r="J65" s="7"/>
      <c r="K65" s="7"/>
      <c r="L65" s="7"/>
      <c r="M65" s="7"/>
      <c r="N65" s="7"/>
      <c r="O65" s="7"/>
      <c r="R65" s="21">
        <v>16.671573562242713</v>
      </c>
      <c r="S65" s="5">
        <v>122.1088608</v>
      </c>
      <c r="T65" s="5">
        <v>44.406148870000003</v>
      </c>
      <c r="U65" s="5"/>
      <c r="V65" s="7"/>
      <c r="W65" s="7"/>
      <c r="X65" s="7"/>
      <c r="Y65" s="7"/>
      <c r="Z65" s="7"/>
      <c r="AA65" s="7"/>
      <c r="AB65" s="7"/>
      <c r="AD65" s="5">
        <v>10.548118219999999</v>
      </c>
      <c r="AE65" s="5">
        <v>107.3513514</v>
      </c>
      <c r="AF65" s="5">
        <v>31.635258360000002</v>
      </c>
      <c r="AG65" s="5"/>
      <c r="AH65" s="7"/>
      <c r="AI65" s="7"/>
      <c r="AJ65" s="7"/>
      <c r="AK65" s="7"/>
      <c r="AL65" s="7"/>
      <c r="AM65" s="7"/>
      <c r="AN65" s="7"/>
    </row>
    <row r="66" spans="5:40" x14ac:dyDescent="0.2">
      <c r="E66" s="5">
        <v>50.76748328</v>
      </c>
      <c r="F66" s="5">
        <v>144.0894906</v>
      </c>
      <c r="G66" s="5"/>
      <c r="H66" s="5"/>
      <c r="I66" s="7"/>
      <c r="J66" s="7"/>
      <c r="K66" s="7"/>
      <c r="L66" s="7"/>
      <c r="M66" s="7"/>
      <c r="N66" s="7"/>
      <c r="O66" s="7"/>
      <c r="R66" s="21">
        <v>21.603109765984069</v>
      </c>
      <c r="S66" s="5">
        <v>102.318038</v>
      </c>
      <c r="T66" s="5"/>
      <c r="U66" s="5"/>
      <c r="V66" s="7"/>
      <c r="W66" s="7"/>
      <c r="X66" s="7"/>
      <c r="Y66" s="7"/>
      <c r="Z66" s="7"/>
      <c r="AA66" s="7"/>
      <c r="AB66" s="7"/>
      <c r="AD66" s="5">
        <v>12.47897435</v>
      </c>
      <c r="AE66" s="5">
        <v>119.2192192</v>
      </c>
      <c r="AF66" s="5"/>
      <c r="AG66" s="5"/>
      <c r="AH66" s="7"/>
      <c r="AI66" s="7"/>
      <c r="AJ66" s="7"/>
      <c r="AK66" s="7"/>
      <c r="AL66" s="7"/>
      <c r="AM66" s="7"/>
      <c r="AN66" s="7"/>
    </row>
    <row r="67" spans="5:40" x14ac:dyDescent="0.2">
      <c r="E67" s="5">
        <v>58.698142140000002</v>
      </c>
      <c r="F67" s="5">
        <v>140.7485815</v>
      </c>
      <c r="G67" s="5"/>
      <c r="H67" s="5"/>
      <c r="I67" s="7"/>
      <c r="J67" s="7"/>
      <c r="K67" s="7"/>
      <c r="L67" s="7"/>
      <c r="M67" s="7"/>
      <c r="N67" s="7"/>
      <c r="O67" s="7"/>
      <c r="R67" s="21">
        <v>21.491191207445436</v>
      </c>
      <c r="S67" s="5">
        <v>83.626582279999994</v>
      </c>
      <c r="T67" s="5"/>
      <c r="U67" s="5"/>
      <c r="V67" s="7"/>
      <c r="W67" s="7"/>
      <c r="X67" s="7"/>
      <c r="Y67" s="7"/>
      <c r="Z67" s="7"/>
      <c r="AA67" s="7"/>
      <c r="AB67" s="7"/>
      <c r="AD67" s="5">
        <v>10.68038136</v>
      </c>
      <c r="AE67" s="5">
        <v>74.398648649999998</v>
      </c>
      <c r="AF67" s="5"/>
      <c r="AG67" s="5"/>
      <c r="AH67" s="7"/>
      <c r="AI67" s="7"/>
      <c r="AJ67" s="7"/>
      <c r="AK67" s="7"/>
      <c r="AL67" s="7"/>
      <c r="AM67" s="7"/>
      <c r="AN67" s="7"/>
    </row>
    <row r="68" spans="5:40" x14ac:dyDescent="0.2">
      <c r="E68" s="5">
        <v>71.5</v>
      </c>
      <c r="F68" s="5">
        <v>377.46929820000003</v>
      </c>
      <c r="G68" s="5"/>
      <c r="H68" s="6"/>
      <c r="I68" s="7"/>
      <c r="J68" s="7"/>
      <c r="K68" s="7"/>
      <c r="L68" s="7"/>
      <c r="M68" s="7"/>
      <c r="N68" s="7"/>
      <c r="O68" s="7"/>
      <c r="R68" s="21">
        <v>15.43607305936073</v>
      </c>
      <c r="S68" s="5">
        <v>65.577669900000004</v>
      </c>
      <c r="T68" s="5"/>
      <c r="U68" s="6"/>
      <c r="V68" s="7"/>
      <c r="W68" s="7"/>
      <c r="X68" s="7"/>
      <c r="Y68" s="7"/>
      <c r="Z68" s="7"/>
      <c r="AA68" s="7"/>
      <c r="AB68" s="7"/>
      <c r="AD68" s="5">
        <v>15.054988659999999</v>
      </c>
      <c r="AE68" s="5">
        <v>52.914893620000001</v>
      </c>
      <c r="AF68" s="5"/>
      <c r="AG68" s="6"/>
      <c r="AH68" s="7"/>
      <c r="AI68" s="7"/>
      <c r="AJ68" s="7"/>
      <c r="AK68" s="7"/>
      <c r="AL68" s="7"/>
      <c r="AM68" s="7"/>
      <c r="AN68" s="7"/>
    </row>
    <row r="69" spans="5:40" x14ac:dyDescent="0.2">
      <c r="E69" s="5">
        <v>83.706711409999997</v>
      </c>
      <c r="F69" s="5">
        <v>391.14473679999998</v>
      </c>
      <c r="G69" s="5"/>
      <c r="H69" s="7"/>
      <c r="I69" s="7"/>
      <c r="J69" s="7"/>
      <c r="K69" s="7"/>
      <c r="L69" s="7"/>
      <c r="M69" s="7"/>
      <c r="N69" s="7"/>
      <c r="O69" s="7"/>
      <c r="R69" s="21">
        <v>41.298972602739724</v>
      </c>
      <c r="S69" s="5">
        <v>63.580906149999997</v>
      </c>
      <c r="T69" s="5"/>
      <c r="U69" s="7"/>
      <c r="V69" s="7"/>
      <c r="W69" s="7"/>
      <c r="X69" s="7"/>
      <c r="Y69" s="7"/>
      <c r="Z69" s="7"/>
      <c r="AA69" s="7"/>
      <c r="AB69" s="7"/>
      <c r="AD69" s="5">
        <v>24.141326530000001</v>
      </c>
      <c r="AE69" s="5">
        <v>52.229483279999997</v>
      </c>
      <c r="AF69" s="5"/>
      <c r="AG69" s="7"/>
      <c r="AH69" s="7"/>
      <c r="AI69" s="7"/>
      <c r="AJ69" s="7"/>
      <c r="AK69" s="7"/>
      <c r="AL69" s="7"/>
      <c r="AM69" s="7"/>
      <c r="AN69" s="7"/>
    </row>
    <row r="70" spans="5:40" x14ac:dyDescent="0.2">
      <c r="E70" s="5">
        <v>199.01216439999999</v>
      </c>
      <c r="F70" s="5">
        <v>451.37719299999998</v>
      </c>
      <c r="G70" s="5"/>
      <c r="H70" s="6"/>
      <c r="I70" s="7"/>
      <c r="J70" s="7"/>
      <c r="K70" s="7"/>
      <c r="L70" s="7"/>
      <c r="M70" s="7"/>
      <c r="N70" s="7"/>
      <c r="O70" s="7"/>
      <c r="R70" s="21">
        <v>80.331763698630112</v>
      </c>
      <c r="S70" s="5">
        <v>76.341423950000006</v>
      </c>
      <c r="T70" s="5"/>
      <c r="U70" s="6"/>
      <c r="V70" s="7"/>
      <c r="W70" s="7"/>
      <c r="X70" s="7"/>
      <c r="Y70" s="7"/>
      <c r="Z70" s="7"/>
      <c r="AA70" s="7"/>
      <c r="AB70" s="7"/>
      <c r="AD70" s="5">
        <v>40.431760199999999</v>
      </c>
      <c r="AE70" s="5">
        <v>64.185410329999996</v>
      </c>
      <c r="AF70" s="5"/>
      <c r="AG70" s="6"/>
      <c r="AH70" s="7"/>
      <c r="AI70" s="7"/>
      <c r="AJ70" s="7"/>
      <c r="AK70" s="7"/>
      <c r="AL70" s="7"/>
      <c r="AM70" s="7"/>
      <c r="AN70" s="7"/>
    </row>
    <row r="71" spans="5:40" x14ac:dyDescent="0.2">
      <c r="E71" s="5">
        <v>267.4035088</v>
      </c>
      <c r="F71" s="5"/>
      <c r="G71" s="5"/>
      <c r="H71" s="6"/>
      <c r="I71" s="7"/>
      <c r="J71" s="7"/>
      <c r="K71" s="7"/>
      <c r="L71" s="7"/>
      <c r="M71" s="7"/>
      <c r="N71" s="7"/>
      <c r="O71" s="7"/>
      <c r="R71" s="21">
        <v>57.254045307443356</v>
      </c>
      <c r="S71" s="5"/>
      <c r="T71" s="5"/>
      <c r="U71" s="6"/>
      <c r="V71" s="7"/>
      <c r="W71" s="7"/>
      <c r="X71" s="7"/>
      <c r="Y71" s="7"/>
      <c r="Z71" s="7"/>
      <c r="AA71" s="7"/>
      <c r="AB71" s="7"/>
      <c r="AD71" s="5">
        <v>35.334346500000002</v>
      </c>
      <c r="AE71" s="5"/>
      <c r="AF71" s="5"/>
      <c r="AG71" s="6"/>
      <c r="AH71" s="7"/>
      <c r="AI71" s="7"/>
      <c r="AJ71" s="7"/>
      <c r="AK71" s="7"/>
      <c r="AL71" s="7"/>
      <c r="AM71" s="7"/>
      <c r="AN71" s="7"/>
    </row>
    <row r="72" spans="5:40" x14ac:dyDescent="0.2">
      <c r="E72" s="5">
        <v>202.6447368</v>
      </c>
      <c r="F72" s="5"/>
      <c r="G72" s="5"/>
      <c r="H72" s="6"/>
      <c r="I72" s="7"/>
      <c r="J72" s="7"/>
      <c r="K72" s="7"/>
      <c r="L72" s="7"/>
      <c r="M72" s="7"/>
      <c r="N72" s="7"/>
      <c r="O72" s="7"/>
      <c r="R72" s="21">
        <v>45.946601941747574</v>
      </c>
      <c r="S72" s="5"/>
      <c r="T72" s="5"/>
      <c r="U72" s="6"/>
      <c r="V72" s="7"/>
      <c r="W72" s="7"/>
      <c r="X72" s="7"/>
      <c r="Y72" s="7"/>
      <c r="Z72" s="7"/>
      <c r="AA72" s="7"/>
      <c r="AB72" s="7"/>
      <c r="AD72" s="5">
        <v>34.410334349999999</v>
      </c>
      <c r="AE72" s="5"/>
      <c r="AF72" s="5"/>
      <c r="AG72" s="6"/>
      <c r="AH72" s="7"/>
      <c r="AI72" s="7"/>
      <c r="AJ72" s="7"/>
      <c r="AK72" s="7"/>
      <c r="AL72" s="7"/>
      <c r="AM72" s="7"/>
      <c r="AN72" s="7"/>
    </row>
    <row r="73" spans="5:40" x14ac:dyDescent="0.2">
      <c r="E73" s="5">
        <v>209.66666670000001</v>
      </c>
      <c r="F73" s="5"/>
      <c r="G73" s="5"/>
      <c r="H73" s="6"/>
      <c r="I73" s="7"/>
      <c r="J73" s="7"/>
      <c r="K73" s="7"/>
      <c r="L73" s="7"/>
      <c r="M73" s="7"/>
      <c r="N73" s="7"/>
      <c r="O73" s="7"/>
      <c r="R73" s="21">
        <v>46.457928802588995</v>
      </c>
      <c r="S73" s="5"/>
      <c r="T73" s="5"/>
      <c r="U73" s="6"/>
      <c r="V73" s="7"/>
      <c r="W73" s="7"/>
      <c r="X73" s="7"/>
      <c r="Y73" s="7"/>
      <c r="Z73" s="7"/>
      <c r="AA73" s="7"/>
      <c r="AB73" s="7"/>
      <c r="AD73" s="5">
        <v>34.258358659999999</v>
      </c>
      <c r="AE73" s="5"/>
      <c r="AF73" s="5"/>
      <c r="AG73" s="6"/>
      <c r="AH73" s="7"/>
      <c r="AI73" s="7"/>
      <c r="AJ73" s="7"/>
      <c r="AK73" s="7"/>
      <c r="AL73" s="7"/>
      <c r="AM73" s="7"/>
      <c r="AN73" s="7"/>
    </row>
    <row r="74" spans="5:40" x14ac:dyDescent="0.2">
      <c r="E74" s="5">
        <v>3.006624575</v>
      </c>
      <c r="F74" s="5"/>
      <c r="G74" s="5"/>
      <c r="H74" s="6"/>
      <c r="I74" s="7"/>
      <c r="J74" s="7"/>
      <c r="K74" s="7"/>
      <c r="L74" s="7"/>
      <c r="M74" s="7"/>
      <c r="N74" s="7"/>
      <c r="O74" s="7"/>
      <c r="R74" s="21">
        <v>36.974813704594553</v>
      </c>
      <c r="S74" s="5"/>
      <c r="T74" s="5"/>
      <c r="U74" s="6"/>
      <c r="V74" s="7"/>
      <c r="W74" s="7"/>
      <c r="X74" s="7"/>
      <c r="Y74" s="7"/>
      <c r="Z74" s="7"/>
      <c r="AA74" s="7"/>
      <c r="AB74" s="7"/>
      <c r="AD74" s="5">
        <v>53.454545449999998</v>
      </c>
      <c r="AE74" s="5"/>
      <c r="AF74" s="5"/>
      <c r="AG74" s="6"/>
      <c r="AH74" s="7"/>
      <c r="AI74" s="7"/>
      <c r="AJ74" s="7"/>
      <c r="AK74" s="7"/>
      <c r="AL74" s="7"/>
      <c r="AM74" s="7"/>
      <c r="AN74" s="7"/>
    </row>
    <row r="75" spans="5:40" x14ac:dyDescent="0.2">
      <c r="E75" s="5">
        <v>4.9496907319999996</v>
      </c>
      <c r="F75" s="5"/>
      <c r="G75" s="5"/>
      <c r="H75" s="6"/>
      <c r="I75" s="7"/>
      <c r="J75" s="7"/>
      <c r="K75" s="7"/>
      <c r="L75" s="7"/>
      <c r="M75" s="7"/>
      <c r="N75" s="7"/>
      <c r="O75" s="7"/>
      <c r="R75" s="21">
        <v>33.802171963157782</v>
      </c>
      <c r="S75" s="5"/>
      <c r="T75" s="5"/>
      <c r="U75" s="6"/>
      <c r="V75" s="7"/>
      <c r="W75" s="7"/>
      <c r="X75" s="7"/>
      <c r="Y75" s="7"/>
      <c r="Z75" s="7"/>
      <c r="AA75" s="7"/>
      <c r="AB75" s="7"/>
      <c r="AD75" s="5">
        <v>38.178842039999999</v>
      </c>
      <c r="AE75" s="5"/>
      <c r="AF75" s="5"/>
      <c r="AG75" s="6"/>
      <c r="AH75" s="7"/>
      <c r="AI75" s="7"/>
      <c r="AJ75" s="7"/>
      <c r="AK75" s="7"/>
      <c r="AL75" s="7"/>
      <c r="AM75" s="7"/>
      <c r="AN75" s="7"/>
    </row>
    <row r="76" spans="5:40" x14ac:dyDescent="0.2">
      <c r="E76" s="5">
        <v>21.064709369999999</v>
      </c>
      <c r="F76" s="5"/>
      <c r="G76" s="5"/>
      <c r="H76" s="6"/>
      <c r="I76" s="7"/>
      <c r="J76" s="7"/>
      <c r="K76" s="7"/>
      <c r="L76" s="7"/>
      <c r="M76" s="7"/>
      <c r="N76" s="7"/>
      <c r="O76" s="7"/>
      <c r="R76" s="21">
        <v>39.574529686735012</v>
      </c>
      <c r="S76" s="5"/>
      <c r="T76" s="5"/>
      <c r="U76" s="6"/>
      <c r="V76" s="7"/>
      <c r="W76" s="7"/>
      <c r="X76" s="7"/>
      <c r="Y76" s="7"/>
      <c r="Z76" s="7"/>
      <c r="AA76" s="7"/>
      <c r="AB76" s="7"/>
      <c r="AD76" s="5">
        <v>48.381542699999997</v>
      </c>
      <c r="AE76" s="5"/>
      <c r="AF76" s="5"/>
      <c r="AG76" s="6"/>
      <c r="AH76" s="7"/>
      <c r="AI76" s="7"/>
      <c r="AJ76" s="7"/>
      <c r="AK76" s="7"/>
      <c r="AL76" s="7"/>
      <c r="AM76" s="7"/>
      <c r="AN76" s="7"/>
    </row>
    <row r="77" spans="5:40" x14ac:dyDescent="0.2">
      <c r="E77" s="5">
        <v>31.624431640000001</v>
      </c>
      <c r="F77" s="5"/>
      <c r="G77" s="5"/>
      <c r="H77" s="6"/>
      <c r="I77" s="7"/>
      <c r="J77" s="7"/>
      <c r="K77" s="7"/>
      <c r="L77" s="7"/>
      <c r="M77" s="7"/>
      <c r="N77" s="7"/>
      <c r="O77" s="7"/>
      <c r="R77" s="21">
        <v>55.771974518326189</v>
      </c>
      <c r="S77" s="5"/>
      <c r="T77" s="5"/>
      <c r="U77" s="6"/>
      <c r="V77" s="7"/>
      <c r="W77" s="7"/>
      <c r="X77" s="7"/>
      <c r="Y77" s="7"/>
      <c r="Z77" s="7"/>
      <c r="AA77" s="7"/>
      <c r="AB77" s="7"/>
      <c r="AD77" s="5">
        <v>70.055785119999996</v>
      </c>
      <c r="AE77" s="5"/>
      <c r="AF77" s="5"/>
      <c r="AG77" s="6"/>
      <c r="AH77" s="7"/>
      <c r="AI77" s="7"/>
      <c r="AJ77" s="7"/>
      <c r="AK77" s="7"/>
      <c r="AL77" s="7"/>
      <c r="AM77" s="7"/>
      <c r="AN77" s="7"/>
    </row>
    <row r="78" spans="5:40" x14ac:dyDescent="0.2">
      <c r="E78" s="46"/>
      <c r="F78" s="46"/>
      <c r="G78" s="46"/>
      <c r="H78" s="46"/>
      <c r="I78" s="46"/>
      <c r="J78" s="46"/>
      <c r="K78" s="46"/>
      <c r="L78" s="46"/>
      <c r="M78" s="46"/>
      <c r="N78" s="46"/>
      <c r="O78" s="46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</row>
    <row r="79" spans="5:40" x14ac:dyDescent="0.2">
      <c r="E79" s="46"/>
      <c r="F79" s="46"/>
      <c r="G79" s="46"/>
      <c r="H79" s="46"/>
      <c r="I79" s="46"/>
      <c r="J79" s="46"/>
      <c r="K79" s="46"/>
      <c r="L79" s="46"/>
      <c r="M79" s="46"/>
      <c r="N79" s="46"/>
      <c r="O79" s="46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</row>
    <row r="80" spans="5:40" x14ac:dyDescent="0.2">
      <c r="E80" s="46"/>
      <c r="F80" s="46"/>
      <c r="G80" s="46"/>
      <c r="H80" s="46"/>
      <c r="I80" s="46"/>
      <c r="J80" s="46"/>
      <c r="K80" s="46"/>
      <c r="L80" s="46"/>
      <c r="M80" s="46"/>
      <c r="N80" s="46"/>
      <c r="O80" s="46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</row>
    <row r="81" spans="5:27" x14ac:dyDescent="0.2"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</row>
    <row r="82" spans="5:27" x14ac:dyDescent="0.2"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</row>
    <row r="83" spans="5:27" x14ac:dyDescent="0.2"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</row>
    <row r="84" spans="5:27" x14ac:dyDescent="0.2"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</row>
    <row r="85" spans="5:27" x14ac:dyDescent="0.2"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</row>
    <row r="86" spans="5:27" x14ac:dyDescent="0.2">
      <c r="E86" s="1" t="s">
        <v>68</v>
      </c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1" t="s">
        <v>69</v>
      </c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5:27" x14ac:dyDescent="0.2">
      <c r="E87" s="3" t="s">
        <v>10</v>
      </c>
      <c r="F87" s="3" t="s">
        <v>11</v>
      </c>
      <c r="G87" s="4" t="s">
        <v>12</v>
      </c>
      <c r="H87" s="4"/>
      <c r="I87" s="3" t="s">
        <v>59</v>
      </c>
      <c r="J87" s="3" t="s">
        <v>60</v>
      </c>
      <c r="K87" s="4" t="s">
        <v>61</v>
      </c>
      <c r="L87" s="4"/>
      <c r="M87" s="3" t="s">
        <v>62</v>
      </c>
      <c r="N87" s="3" t="s">
        <v>63</v>
      </c>
      <c r="O87" s="4" t="s">
        <v>64</v>
      </c>
      <c r="P87" s="2"/>
      <c r="Q87" s="3" t="s">
        <v>10</v>
      </c>
      <c r="R87" s="3" t="s">
        <v>11</v>
      </c>
      <c r="S87" s="4" t="s">
        <v>12</v>
      </c>
      <c r="T87" s="4"/>
      <c r="U87" s="3" t="s">
        <v>59</v>
      </c>
      <c r="V87" s="3" t="s">
        <v>60</v>
      </c>
      <c r="W87" s="4" t="s">
        <v>61</v>
      </c>
      <c r="X87" s="4"/>
      <c r="Y87" s="3" t="s">
        <v>62</v>
      </c>
      <c r="Z87" s="3" t="s">
        <v>63</v>
      </c>
      <c r="AA87" s="4" t="s">
        <v>64</v>
      </c>
    </row>
    <row r="88" spans="5:27" x14ac:dyDescent="0.2">
      <c r="E88" s="27">
        <v>8.7081425582413843</v>
      </c>
      <c r="F88" s="27">
        <v>26.961254167530527</v>
      </c>
      <c r="G88" s="27">
        <v>11.817547380264461</v>
      </c>
      <c r="H88" s="9"/>
      <c r="I88" s="27">
        <v>8.9656317435538018</v>
      </c>
      <c r="J88" s="27">
        <v>7.165236100697939</v>
      </c>
      <c r="K88" s="27">
        <v>12.436402881706931</v>
      </c>
      <c r="L88" s="9"/>
      <c r="M88" s="27">
        <v>4.1697467872157556</v>
      </c>
      <c r="N88" s="27">
        <v>9.7687022380802091</v>
      </c>
      <c r="O88" s="27">
        <v>4.899825163414711</v>
      </c>
      <c r="P88" s="2"/>
      <c r="Q88" s="47">
        <v>4.8146829808231475</v>
      </c>
      <c r="R88" s="47">
        <v>22.054100069198128</v>
      </c>
      <c r="S88" s="47">
        <v>10.17929298471087</v>
      </c>
      <c r="T88" s="9"/>
      <c r="U88" s="47">
        <v>5.6146442197566122</v>
      </c>
      <c r="V88" s="47">
        <v>13.717089688290972</v>
      </c>
      <c r="W88" s="47">
        <v>28.378464103226754</v>
      </c>
      <c r="X88" s="9"/>
      <c r="Y88" s="47">
        <v>1.4823547536126638</v>
      </c>
      <c r="Z88" s="47">
        <v>18.322865868856194</v>
      </c>
      <c r="AA88" s="47">
        <v>5.8282391505555262</v>
      </c>
    </row>
    <row r="89" spans="5:27" x14ac:dyDescent="0.2">
      <c r="E89" s="27">
        <v>9.3420254288969442</v>
      </c>
      <c r="F89" s="27">
        <v>20.02669609977016</v>
      </c>
      <c r="G89" s="27">
        <v>25.464156052437239</v>
      </c>
      <c r="H89" s="9"/>
      <c r="I89" s="27">
        <v>9.572492958472548</v>
      </c>
      <c r="J89" s="27">
        <v>8.6912704030515862</v>
      </c>
      <c r="K89" s="27">
        <v>11.977403057250358</v>
      </c>
      <c r="L89" s="9"/>
      <c r="M89" s="27">
        <v>8.4434796613177809</v>
      </c>
      <c r="N89" s="27">
        <v>6.4862817916469799</v>
      </c>
      <c r="O89" s="27">
        <v>6.5598245812570841</v>
      </c>
      <c r="P89" s="2"/>
      <c r="Q89" s="47">
        <v>5.3731047433703294</v>
      </c>
      <c r="R89" s="47">
        <v>20.44966069225687</v>
      </c>
      <c r="S89" s="47">
        <v>18.116131003759119</v>
      </c>
      <c r="T89" s="9"/>
      <c r="U89" s="47">
        <v>4.3529042108811096</v>
      </c>
      <c r="V89" s="47">
        <v>17.387728865293631</v>
      </c>
      <c r="W89" s="47">
        <v>28.642386516352214</v>
      </c>
      <c r="X89" s="9"/>
      <c r="Y89" s="47">
        <v>8.9859439257615392</v>
      </c>
      <c r="Z89" s="47">
        <v>10.794185675913583</v>
      </c>
      <c r="AA89" s="47">
        <v>8.4503774405444592</v>
      </c>
    </row>
    <row r="90" spans="5:27" x14ac:dyDescent="0.2">
      <c r="E90" s="27">
        <v>13.86383365480267</v>
      </c>
      <c r="F90" s="27">
        <v>28.258960432060697</v>
      </c>
      <c r="G90" s="27">
        <v>37.709866673018041</v>
      </c>
      <c r="H90" s="9"/>
      <c r="I90" s="27">
        <v>7.4953544735880167</v>
      </c>
      <c r="J90" s="27">
        <v>8.7040048889032953</v>
      </c>
      <c r="K90" s="27">
        <v>8.6292226060435002</v>
      </c>
      <c r="L90" s="9"/>
      <c r="M90" s="27">
        <v>8.8636336798955835</v>
      </c>
      <c r="N90" s="27">
        <v>8.4582760562635499</v>
      </c>
      <c r="O90" s="27">
        <v>11.963288389830748</v>
      </c>
      <c r="P90" s="2"/>
      <c r="Q90" s="47">
        <v>8.3475084139103828</v>
      </c>
      <c r="R90" s="47">
        <v>31.217370649107799</v>
      </c>
      <c r="S90" s="47">
        <v>35.634839937451844</v>
      </c>
      <c r="T90" s="9"/>
      <c r="U90" s="47">
        <v>7.0699695564435272</v>
      </c>
      <c r="V90" s="47">
        <v>15.375532260175799</v>
      </c>
      <c r="W90" s="47">
        <v>22.218865014559128</v>
      </c>
      <c r="X90" s="9"/>
      <c r="Y90" s="47">
        <v>5.8582074005500138</v>
      </c>
      <c r="Z90" s="47">
        <v>15.761590072635773</v>
      </c>
      <c r="AA90" s="47">
        <v>27.56551374591923</v>
      </c>
    </row>
    <row r="91" spans="5:27" x14ac:dyDescent="0.2">
      <c r="E91" s="27">
        <v>69.851877753531255</v>
      </c>
      <c r="F91" s="27">
        <v>32.804084466540552</v>
      </c>
      <c r="G91" s="27">
        <v>44.944007165987145</v>
      </c>
      <c r="H91" s="9"/>
      <c r="I91" s="27">
        <v>10.355804696424572</v>
      </c>
      <c r="J91" s="27">
        <v>2.9178521597580405</v>
      </c>
      <c r="K91" s="27">
        <v>57.317630369024812</v>
      </c>
      <c r="L91" s="9"/>
      <c r="M91" s="27">
        <v>14.65690243292728</v>
      </c>
      <c r="N91" s="27">
        <v>8.6907122517415623</v>
      </c>
      <c r="O91" s="27">
        <v>8.3486333232201488</v>
      </c>
      <c r="P91" s="2"/>
      <c r="Q91" s="47">
        <v>33.839279100776231</v>
      </c>
      <c r="R91" s="47">
        <v>36.788323183681406</v>
      </c>
      <c r="S91" s="47">
        <v>47.398404743991634</v>
      </c>
      <c r="T91" s="9"/>
      <c r="U91" s="47">
        <v>7.4294580707615436</v>
      </c>
      <c r="V91" s="47">
        <v>6.7330141357444582</v>
      </c>
      <c r="W91" s="47">
        <v>67.918984163939811</v>
      </c>
      <c r="X91" s="9"/>
      <c r="Y91" s="47">
        <v>18.215120778454729</v>
      </c>
      <c r="Z91" s="47">
        <v>16.671812953635161</v>
      </c>
      <c r="AA91" s="47">
        <v>21.112872020860003</v>
      </c>
    </row>
    <row r="92" spans="5:27" x14ac:dyDescent="0.2">
      <c r="E92" s="27">
        <v>58.799095880671864</v>
      </c>
      <c r="F92" s="27">
        <v>24.617997616615646</v>
      </c>
      <c r="G92" s="27">
        <v>3.0776663803309727</v>
      </c>
      <c r="H92" s="9"/>
      <c r="I92" s="27">
        <v>8.6204971742673333</v>
      </c>
      <c r="J92" s="27">
        <v>29.215122709334182</v>
      </c>
      <c r="K92" s="27">
        <v>38.740574861437217</v>
      </c>
      <c r="L92" s="9"/>
      <c r="M92" s="27">
        <v>17.780902432927281</v>
      </c>
      <c r="N92" s="27">
        <v>8.7601035489012382</v>
      </c>
      <c r="O92" s="27">
        <v>8.6506967613096961</v>
      </c>
      <c r="P92" s="2"/>
      <c r="Q92" s="47">
        <v>31.901052013704842</v>
      </c>
      <c r="R92" s="47">
        <v>26.914376850557787</v>
      </c>
      <c r="S92" s="47">
        <v>6.7882041776171738</v>
      </c>
      <c r="T92" s="9"/>
      <c r="U92" s="47">
        <v>19.955398556232506</v>
      </c>
      <c r="V92" s="47">
        <v>26.054331891732513</v>
      </c>
      <c r="W92" s="47">
        <v>47.068083162417324</v>
      </c>
      <c r="X92" s="9"/>
      <c r="Y92" s="47">
        <v>17.136648556232505</v>
      </c>
      <c r="Z92" s="47">
        <v>16.815975588140962</v>
      </c>
      <c r="AA92" s="47">
        <v>20.493427668000404</v>
      </c>
    </row>
    <row r="93" spans="5:27" x14ac:dyDescent="0.2">
      <c r="E93" s="27">
        <v>46.743512601363818</v>
      </c>
      <c r="F93" s="27">
        <v>20.922619816247995</v>
      </c>
      <c r="G93" s="27">
        <v>47.571830090061681</v>
      </c>
      <c r="H93" s="9"/>
      <c r="I93" s="27">
        <v>12.630557172242497</v>
      </c>
      <c r="J93" s="27">
        <v>34.698989129787421</v>
      </c>
      <c r="K93" s="27">
        <v>23.825922532378627</v>
      </c>
      <c r="L93" s="9"/>
      <c r="M93" s="27">
        <v>9.6111638409339992</v>
      </c>
      <c r="N93" s="9"/>
      <c r="O93" s="9"/>
      <c r="P93" s="2"/>
      <c r="Q93" s="47">
        <v>21.375664380989505</v>
      </c>
      <c r="R93" s="47">
        <v>16.796652663343377</v>
      </c>
      <c r="S93" s="47">
        <v>40.479031469387856</v>
      </c>
      <c r="T93" s="9"/>
      <c r="U93" s="47">
        <v>10.225884667343616</v>
      </c>
      <c r="V93" s="47">
        <v>39.942685012493897</v>
      </c>
      <c r="W93" s="47">
        <v>55.779344337910658</v>
      </c>
      <c r="X93" s="9"/>
      <c r="Y93" s="47">
        <v>17.788037445121397</v>
      </c>
      <c r="Z93" s="9"/>
      <c r="AA93" s="9"/>
    </row>
    <row r="94" spans="5:27" x14ac:dyDescent="0.2">
      <c r="E94" s="27">
        <v>43.496205967478716</v>
      </c>
      <c r="F94" s="27">
        <v>41.40675114776397</v>
      </c>
      <c r="G94" s="27">
        <v>11.480071900236073</v>
      </c>
      <c r="H94" s="9"/>
      <c r="I94" s="27">
        <v>9.1284971742673342</v>
      </c>
      <c r="J94" s="27">
        <v>54.161259776755109</v>
      </c>
      <c r="K94" s="27">
        <v>49.672125925259969</v>
      </c>
      <c r="L94" s="9"/>
      <c r="M94" s="27">
        <v>14.471890505575832</v>
      </c>
      <c r="N94" s="9"/>
      <c r="O94" s="9"/>
      <c r="P94" s="2"/>
      <c r="Q94" s="47">
        <v>18.808816376900346</v>
      </c>
      <c r="R94" s="47">
        <v>42.041253121793979</v>
      </c>
      <c r="S94" s="47">
        <v>20.403834173257025</v>
      </c>
      <c r="T94" s="9"/>
      <c r="U94" s="47">
        <v>13.065468000676949</v>
      </c>
      <c r="V94" s="47">
        <v>55.317814155220546</v>
      </c>
      <c r="W94" s="47">
        <v>59.629251925182068</v>
      </c>
      <c r="X94" s="9"/>
      <c r="Y94" s="47">
        <v>11.375537445121395</v>
      </c>
      <c r="Z94" s="9"/>
      <c r="AA94" s="9"/>
    </row>
    <row r="95" spans="5:27" x14ac:dyDescent="0.2">
      <c r="E95" s="27">
        <v>36.883170150693815</v>
      </c>
      <c r="F95" s="27">
        <v>16.217655772978283</v>
      </c>
      <c r="G95" s="27">
        <v>39.661039483904673</v>
      </c>
      <c r="H95" s="9"/>
      <c r="I95" s="9"/>
      <c r="J95" s="27">
        <v>36.803524137725809</v>
      </c>
      <c r="K95" s="27">
        <v>24.414267925157439</v>
      </c>
      <c r="L95" s="9"/>
      <c r="M95" s="27">
        <v>3.5821638409339993</v>
      </c>
      <c r="N95" s="9"/>
      <c r="O95" s="9"/>
      <c r="P95" s="2"/>
      <c r="Q95" s="47">
        <v>22.968562431943596</v>
      </c>
      <c r="R95" s="47">
        <v>11.250073603348687</v>
      </c>
      <c r="S95" s="47">
        <v>41.886690216936358</v>
      </c>
      <c r="T95" s="9"/>
      <c r="U95" s="9"/>
      <c r="V95" s="47">
        <v>45.878783964459913</v>
      </c>
      <c r="W95" s="47">
        <v>46.499434521849935</v>
      </c>
      <c r="X95" s="9"/>
      <c r="Y95" s="47">
        <v>2.179231826271423</v>
      </c>
      <c r="Z95" s="9"/>
      <c r="AA95" s="9"/>
    </row>
    <row r="96" spans="5:27" x14ac:dyDescent="0.2">
      <c r="E96" s="27">
        <v>33.031369076108007</v>
      </c>
      <c r="F96" s="27">
        <v>19.878174603174603</v>
      </c>
      <c r="G96" s="27">
        <v>24.584961247353082</v>
      </c>
      <c r="H96" s="9"/>
      <c r="I96" s="9"/>
      <c r="J96" s="27">
        <v>48.710822974661639</v>
      </c>
      <c r="K96" s="27">
        <v>33.742816872285111</v>
      </c>
      <c r="L96" s="9"/>
      <c r="M96" s="9"/>
      <c r="N96" s="9"/>
      <c r="O96" s="9"/>
      <c r="P96" s="2"/>
      <c r="Q96" s="47">
        <v>22.48656164173206</v>
      </c>
      <c r="R96" s="47">
        <v>15.061304105313205</v>
      </c>
      <c r="S96" s="47">
        <v>58.058394160583944</v>
      </c>
      <c r="T96" s="9"/>
      <c r="U96" s="9"/>
      <c r="V96" s="47">
        <v>61.846718144394522</v>
      </c>
      <c r="W96" s="47">
        <v>36.96517029742278</v>
      </c>
      <c r="X96" s="9"/>
      <c r="Y96" s="9"/>
      <c r="Z96" s="9"/>
      <c r="AA96" s="9"/>
    </row>
    <row r="97" spans="5:27" x14ac:dyDescent="0.2">
      <c r="E97" s="27">
        <v>40.849535698837002</v>
      </c>
      <c r="F97" s="27">
        <v>20.436408730158728</v>
      </c>
      <c r="G97" s="27">
        <v>17.211966030535049</v>
      </c>
      <c r="H97" s="9"/>
      <c r="I97" s="9"/>
      <c r="J97" s="9"/>
      <c r="K97" s="19"/>
      <c r="L97" s="8"/>
      <c r="M97" s="9"/>
      <c r="N97" s="9"/>
      <c r="O97" s="9"/>
      <c r="P97" s="2"/>
      <c r="Q97" s="47">
        <v>24.054781176992716</v>
      </c>
      <c r="R97" s="47">
        <v>14.437256493506492</v>
      </c>
      <c r="S97" s="47">
        <v>44.651916058394157</v>
      </c>
      <c r="T97" s="9"/>
      <c r="U97" s="9"/>
      <c r="V97" s="9"/>
      <c r="W97" s="9"/>
      <c r="X97" s="8"/>
      <c r="Y97" s="9"/>
      <c r="Z97" s="9"/>
      <c r="AA97" s="9"/>
    </row>
    <row r="98" spans="5:27" x14ac:dyDescent="0.2">
      <c r="E98" s="27">
        <v>43.347068965634683</v>
      </c>
      <c r="F98" s="27">
        <v>17.978575374235849</v>
      </c>
      <c r="G98" s="27">
        <v>22.969750289526601</v>
      </c>
      <c r="H98" s="9"/>
      <c r="I98" s="8"/>
      <c r="J98" s="8"/>
      <c r="K98" s="8"/>
      <c r="L98" s="8"/>
      <c r="M98" s="8"/>
      <c r="N98" s="8"/>
      <c r="O98" s="8"/>
      <c r="P98" s="2"/>
      <c r="Q98" s="47">
        <v>28.267508163356197</v>
      </c>
      <c r="R98" s="47">
        <v>9.1168235858326856</v>
      </c>
      <c r="S98" s="47">
        <v>56.553375912408761</v>
      </c>
      <c r="T98" s="9"/>
      <c r="U98" s="8"/>
      <c r="V98" s="8"/>
      <c r="W98" s="8"/>
      <c r="X98" s="8"/>
      <c r="Y98" s="8"/>
      <c r="Z98" s="8"/>
      <c r="AA98" s="8"/>
    </row>
    <row r="99" spans="5:27" x14ac:dyDescent="0.2">
      <c r="E99" s="27">
        <v>36.887717627248705</v>
      </c>
      <c r="F99" s="27">
        <v>17.787962962962958</v>
      </c>
      <c r="G99" s="27">
        <v>14.994624483015377</v>
      </c>
      <c r="H99" s="9"/>
      <c r="I99" s="8"/>
      <c r="J99" s="8"/>
      <c r="K99" s="8"/>
      <c r="L99" s="8"/>
      <c r="M99" s="8"/>
      <c r="N99" s="8"/>
      <c r="O99" s="8"/>
      <c r="P99" s="2"/>
      <c r="Q99" s="47">
        <v>31.108532642967965</v>
      </c>
      <c r="R99" s="47">
        <v>22.545611464620567</v>
      </c>
      <c r="S99" s="47">
        <v>33.546532846715323</v>
      </c>
      <c r="T99" s="9"/>
      <c r="U99" s="8"/>
      <c r="V99" s="8"/>
      <c r="W99" s="8"/>
      <c r="X99" s="8"/>
      <c r="Y99" s="8"/>
      <c r="Z99" s="8"/>
      <c r="AA99" s="8"/>
    </row>
    <row r="100" spans="5:27" x14ac:dyDescent="0.2">
      <c r="E100" s="27">
        <v>6.8850412959502787</v>
      </c>
      <c r="F100" s="27">
        <v>20.543573656171642</v>
      </c>
      <c r="G100" s="27">
        <v>16.047805833713671</v>
      </c>
      <c r="H100" s="9"/>
      <c r="I100" s="8"/>
      <c r="J100" s="8"/>
      <c r="K100" s="8"/>
      <c r="L100" s="8"/>
      <c r="M100" s="8"/>
      <c r="N100" s="8"/>
      <c r="O100" s="8"/>
      <c r="P100" s="2"/>
      <c r="Q100" s="47">
        <v>15.909090612284791</v>
      </c>
      <c r="R100" s="47">
        <v>53.768001843059331</v>
      </c>
      <c r="S100" s="47">
        <v>38.927007299270073</v>
      </c>
      <c r="T100" s="9"/>
      <c r="U100" s="8"/>
      <c r="V100" s="8"/>
      <c r="W100" s="8"/>
      <c r="X100" s="8"/>
      <c r="Y100" s="8"/>
      <c r="Z100" s="8"/>
      <c r="AA100" s="8"/>
    </row>
    <row r="101" spans="5:27" x14ac:dyDescent="0.2">
      <c r="E101" s="27">
        <v>3.6823791852509729</v>
      </c>
      <c r="F101" s="27">
        <v>19.279205840079694</v>
      </c>
      <c r="G101" s="27">
        <v>16.257906594743687</v>
      </c>
      <c r="H101" s="9"/>
      <c r="I101" s="8"/>
      <c r="J101" s="8"/>
      <c r="K101" s="8"/>
      <c r="L101" s="8"/>
      <c r="M101" s="8"/>
      <c r="N101" s="8"/>
      <c r="O101" s="8"/>
      <c r="P101" s="2"/>
      <c r="Q101" s="47">
        <v>13.240794207663056</v>
      </c>
      <c r="R101" s="47">
        <v>22.007123466626776</v>
      </c>
      <c r="S101" s="47">
        <v>47.309854014598535</v>
      </c>
      <c r="T101" s="9"/>
      <c r="U101" s="8"/>
      <c r="V101" s="8"/>
      <c r="W101" s="8"/>
      <c r="X101" s="8"/>
      <c r="Y101" s="8"/>
      <c r="Z101" s="8"/>
      <c r="AA101" s="8"/>
    </row>
    <row r="102" spans="5:27" x14ac:dyDescent="0.2">
      <c r="E102" s="27">
        <v>6.1674264218835297</v>
      </c>
      <c r="F102" s="27">
        <v>19.187991427140901</v>
      </c>
      <c r="G102" s="27">
        <v>16.284464181481521</v>
      </c>
      <c r="H102" s="9"/>
      <c r="I102" s="8"/>
      <c r="J102" s="8"/>
      <c r="K102" s="8"/>
      <c r="L102" s="8"/>
      <c r="M102" s="8"/>
      <c r="N102" s="8"/>
      <c r="O102" s="8"/>
      <c r="P102" s="2"/>
      <c r="Q102" s="47">
        <v>13.884909318800199</v>
      </c>
      <c r="R102" s="47">
        <v>40.167069703185909</v>
      </c>
      <c r="S102" s="47">
        <v>56.948905109489047</v>
      </c>
      <c r="T102" s="9"/>
      <c r="U102" s="8"/>
      <c r="V102" s="8"/>
      <c r="W102" s="8"/>
      <c r="X102" s="8"/>
      <c r="Y102" s="8"/>
      <c r="Z102" s="8"/>
      <c r="AA102" s="8"/>
    </row>
    <row r="103" spans="5:27" x14ac:dyDescent="0.2">
      <c r="E103" s="27">
        <v>6.0108734476526813</v>
      </c>
      <c r="F103" s="34">
        <v>0.70895884771961848</v>
      </c>
      <c r="G103" s="27">
        <v>16.329598514415615</v>
      </c>
      <c r="H103" s="9"/>
      <c r="I103" s="8"/>
      <c r="J103" s="8"/>
      <c r="K103" s="8"/>
      <c r="L103" s="8"/>
      <c r="M103" s="8"/>
      <c r="N103" s="8"/>
      <c r="O103" s="8"/>
      <c r="P103" s="2"/>
      <c r="Q103" s="47">
        <v>14.420031226997152</v>
      </c>
      <c r="R103" s="47">
        <v>16.495026692433225</v>
      </c>
      <c r="S103" s="47">
        <v>18.765702479338842</v>
      </c>
      <c r="T103" s="9"/>
      <c r="U103" s="8"/>
      <c r="V103" s="8"/>
      <c r="W103" s="8"/>
      <c r="X103" s="8"/>
      <c r="Y103" s="8"/>
      <c r="Z103" s="8"/>
      <c r="AA103" s="8"/>
    </row>
    <row r="104" spans="5:27" x14ac:dyDescent="0.2">
      <c r="E104" s="27">
        <v>8.4016828035282671</v>
      </c>
      <c r="F104" s="34">
        <v>0.70895884771961848</v>
      </c>
      <c r="G104" s="27">
        <v>57.152490080680671</v>
      </c>
      <c r="H104" s="9"/>
      <c r="I104" s="8"/>
      <c r="J104" s="8"/>
      <c r="K104" s="8"/>
      <c r="L104" s="8"/>
      <c r="M104" s="8"/>
      <c r="N104" s="8"/>
      <c r="O104" s="8"/>
      <c r="P104" s="2"/>
      <c r="Q104" s="47">
        <v>19.099388673406345</v>
      </c>
      <c r="R104" s="47">
        <v>29.296227649510943</v>
      </c>
      <c r="S104" s="47">
        <v>60.648760330578504</v>
      </c>
      <c r="T104" s="9"/>
      <c r="U104" s="8"/>
      <c r="V104" s="8"/>
      <c r="W104" s="8"/>
      <c r="X104" s="8"/>
      <c r="Y104" s="8"/>
      <c r="Z104" s="8"/>
      <c r="AA104" s="8"/>
    </row>
    <row r="105" spans="5:27" x14ac:dyDescent="0.2">
      <c r="E105" s="27">
        <v>4.0814064121642346</v>
      </c>
      <c r="F105" s="27">
        <v>45.53793103448276</v>
      </c>
      <c r="G105" s="27">
        <v>49.815140683090306</v>
      </c>
      <c r="H105" s="9"/>
      <c r="I105" s="8"/>
      <c r="J105" s="8"/>
      <c r="K105" s="8"/>
      <c r="L105" s="8"/>
      <c r="M105" s="8"/>
      <c r="N105" s="8"/>
      <c r="O105" s="8"/>
      <c r="P105" s="2"/>
      <c r="Q105" s="47">
        <v>9.0321923170932603</v>
      </c>
      <c r="R105" s="47">
        <v>61.306308294672235</v>
      </c>
      <c r="S105" s="47">
        <v>56.61570247933885</v>
      </c>
      <c r="T105" s="9"/>
      <c r="U105" s="8"/>
      <c r="V105" s="8"/>
      <c r="W105" s="8"/>
      <c r="X105" s="8"/>
      <c r="Y105" s="8"/>
      <c r="Z105" s="8"/>
      <c r="AA105" s="8"/>
    </row>
    <row r="106" spans="5:27" x14ac:dyDescent="0.2">
      <c r="E106" s="27">
        <v>2.4950072670000574</v>
      </c>
      <c r="F106" s="34">
        <v>0.70895884771961848</v>
      </c>
      <c r="G106" s="9"/>
      <c r="H106" s="9"/>
      <c r="I106" s="8"/>
      <c r="J106" s="8"/>
      <c r="K106" s="8"/>
      <c r="L106" s="8"/>
      <c r="M106" s="8"/>
      <c r="N106" s="8"/>
      <c r="O106" s="8"/>
      <c r="P106" s="2"/>
      <c r="Q106" s="47">
        <v>12.209117925120275</v>
      </c>
      <c r="R106" s="47">
        <v>19.375121163188986</v>
      </c>
      <c r="S106" s="9"/>
      <c r="T106" s="9"/>
      <c r="U106" s="8"/>
      <c r="V106" s="8"/>
      <c r="W106" s="8"/>
      <c r="X106" s="8"/>
      <c r="Y106" s="8"/>
      <c r="Z106" s="8"/>
      <c r="AA106" s="8"/>
    </row>
    <row r="107" spans="5:27" x14ac:dyDescent="0.2">
      <c r="E107" s="27">
        <v>6.6368917781947525</v>
      </c>
      <c r="F107" s="34">
        <v>0.70895884771961848</v>
      </c>
      <c r="G107" s="9"/>
      <c r="H107" s="9"/>
      <c r="I107" s="8"/>
      <c r="J107" s="8"/>
      <c r="K107" s="8"/>
      <c r="L107" s="8"/>
      <c r="M107" s="8"/>
      <c r="N107" s="8"/>
      <c r="O107" s="8"/>
      <c r="P107" s="2"/>
      <c r="Q107" s="47">
        <v>14.185948897708736</v>
      </c>
      <c r="R107" s="47">
        <v>27.559542821465481</v>
      </c>
      <c r="S107" s="9"/>
      <c r="T107" s="9"/>
      <c r="U107" s="8"/>
      <c r="V107" s="8"/>
      <c r="W107" s="8"/>
      <c r="X107" s="8"/>
      <c r="Y107" s="8"/>
      <c r="Z107" s="8"/>
      <c r="AA107" s="8"/>
    </row>
    <row r="108" spans="5:27" x14ac:dyDescent="0.2">
      <c r="E108" s="27">
        <v>3.3589924605835826</v>
      </c>
      <c r="F108" s="27">
        <v>58.881405743331271</v>
      </c>
      <c r="G108" s="9"/>
      <c r="I108" s="8"/>
      <c r="J108" s="8"/>
      <c r="K108" s="8"/>
      <c r="L108" s="8"/>
      <c r="M108" s="8"/>
      <c r="N108" s="8"/>
      <c r="O108" s="8"/>
      <c r="P108" s="2"/>
      <c r="Q108" s="47">
        <v>8.456236453331698</v>
      </c>
      <c r="R108" s="47">
        <v>89.095041322314032</v>
      </c>
      <c r="S108" s="9"/>
      <c r="U108" s="8"/>
      <c r="V108" s="8"/>
      <c r="W108" s="8"/>
      <c r="X108" s="8"/>
      <c r="Y108" s="8"/>
      <c r="Z108" s="8"/>
      <c r="AA108" s="8"/>
    </row>
    <row r="109" spans="5:27" x14ac:dyDescent="0.2">
      <c r="E109" s="27">
        <v>14.513353544508526</v>
      </c>
      <c r="F109" s="27">
        <v>61.128393695138499</v>
      </c>
      <c r="G109" s="9"/>
      <c r="H109" s="8"/>
      <c r="I109" s="8"/>
      <c r="J109" s="8"/>
      <c r="K109" s="8"/>
      <c r="L109" s="8"/>
      <c r="M109" s="8"/>
      <c r="N109" s="8"/>
      <c r="O109" s="8"/>
      <c r="P109" s="2"/>
      <c r="Q109" s="47">
        <v>29.078102189781013</v>
      </c>
      <c r="R109" s="47">
        <v>90.438016528925615</v>
      </c>
      <c r="S109" s="9"/>
      <c r="T109" s="8"/>
      <c r="U109" s="8"/>
      <c r="V109" s="8"/>
      <c r="W109" s="8"/>
      <c r="X109" s="8"/>
      <c r="Y109" s="8"/>
      <c r="Z109" s="8"/>
      <c r="AA109" s="8"/>
    </row>
    <row r="110" spans="5:27" x14ac:dyDescent="0.2">
      <c r="E110" s="27">
        <v>18.006262925836676</v>
      </c>
      <c r="F110" s="27">
        <v>65.423574418030071</v>
      </c>
      <c r="G110" s="9"/>
      <c r="I110" s="8"/>
      <c r="J110" s="8"/>
      <c r="K110" s="8"/>
      <c r="L110" s="8"/>
      <c r="M110" s="8"/>
      <c r="N110" s="8"/>
      <c r="O110" s="8"/>
      <c r="P110" s="2"/>
      <c r="Q110" s="47">
        <v>39.043795620437947</v>
      </c>
      <c r="R110" s="47">
        <v>84.900826446280988</v>
      </c>
      <c r="S110" s="9"/>
      <c r="U110" s="8"/>
      <c r="V110" s="8"/>
      <c r="W110" s="8"/>
      <c r="X110" s="8"/>
      <c r="Y110" s="8"/>
      <c r="Z110" s="8"/>
      <c r="AA110" s="8"/>
    </row>
    <row r="111" spans="5:27" x14ac:dyDescent="0.2">
      <c r="E111" s="27">
        <v>58.441646707186685</v>
      </c>
      <c r="F111" s="9"/>
      <c r="G111" s="9"/>
      <c r="I111" s="8"/>
      <c r="J111" s="8"/>
      <c r="K111" s="8"/>
      <c r="L111" s="8"/>
      <c r="M111" s="8"/>
      <c r="N111" s="8"/>
      <c r="O111" s="8"/>
      <c r="P111" s="2"/>
      <c r="Q111" s="47">
        <v>59.206611570247929</v>
      </c>
      <c r="R111" s="9"/>
      <c r="S111" s="9"/>
      <c r="U111" s="8"/>
      <c r="V111" s="8"/>
      <c r="W111" s="8"/>
      <c r="X111" s="8"/>
      <c r="Y111" s="8"/>
      <c r="Z111" s="8"/>
      <c r="AA111" s="8"/>
    </row>
    <row r="112" spans="5:27" x14ac:dyDescent="0.2">
      <c r="E112" s="27">
        <v>49.140441887909603</v>
      </c>
      <c r="F112" s="9"/>
      <c r="G112" s="9"/>
      <c r="I112" s="8"/>
      <c r="J112" s="8"/>
      <c r="K112" s="8"/>
      <c r="L112" s="8"/>
      <c r="M112" s="8"/>
      <c r="N112" s="8"/>
      <c r="O112" s="8"/>
      <c r="P112" s="2"/>
      <c r="Q112" s="47">
        <v>53.004132231404959</v>
      </c>
      <c r="R112" s="9"/>
      <c r="S112" s="9"/>
      <c r="U112" s="8"/>
      <c r="V112" s="8"/>
      <c r="W112" s="8"/>
      <c r="X112" s="8"/>
      <c r="Y112" s="8"/>
      <c r="Z112" s="8"/>
      <c r="AA112" s="8"/>
    </row>
    <row r="113" spans="5:27" x14ac:dyDescent="0.2">
      <c r="E113" s="27">
        <v>57.158514177066216</v>
      </c>
      <c r="F113" s="9"/>
      <c r="G113" s="9"/>
      <c r="I113" s="8"/>
      <c r="J113" s="8"/>
      <c r="K113" s="8"/>
      <c r="L113" s="8"/>
      <c r="M113" s="8"/>
      <c r="N113" s="8"/>
      <c r="O113" s="8"/>
      <c r="P113" s="2"/>
      <c r="Q113" s="47">
        <v>55.834710743801658</v>
      </c>
      <c r="R113" s="9"/>
      <c r="S113" s="9"/>
      <c r="U113" s="8"/>
      <c r="V113" s="8"/>
      <c r="W113" s="8"/>
      <c r="X113" s="8"/>
      <c r="Y113" s="8"/>
      <c r="Z113" s="8"/>
      <c r="AA113" s="8"/>
    </row>
    <row r="114" spans="5:27" x14ac:dyDescent="0.2">
      <c r="E114" s="27">
        <v>25.38133333333333</v>
      </c>
      <c r="F114" s="9"/>
      <c r="G114" s="9"/>
      <c r="I114" s="8"/>
      <c r="J114" s="8"/>
      <c r="K114" s="8"/>
      <c r="L114" s="8"/>
      <c r="M114" s="8"/>
      <c r="N114" s="8"/>
      <c r="O114" s="8"/>
      <c r="P114" s="2"/>
      <c r="Q114" s="47">
        <v>8.6717180006769503</v>
      </c>
      <c r="R114" s="9"/>
      <c r="S114" s="9"/>
      <c r="U114" s="8"/>
      <c r="V114" s="8"/>
      <c r="W114" s="8"/>
      <c r="X114" s="8"/>
      <c r="Y114" s="8"/>
      <c r="Z114" s="8"/>
      <c r="AA114" s="8"/>
    </row>
    <row r="115" spans="5:27" x14ac:dyDescent="0.2">
      <c r="E115" s="27">
        <v>13.285223838909163</v>
      </c>
      <c r="F115" s="9"/>
      <c r="G115" s="9"/>
      <c r="I115" s="8"/>
      <c r="J115" s="8"/>
      <c r="K115" s="8"/>
      <c r="L115" s="8"/>
      <c r="M115" s="8"/>
      <c r="N115" s="8"/>
      <c r="O115" s="8"/>
      <c r="P115" s="2"/>
      <c r="Q115" s="47">
        <v>7.8689402228991741</v>
      </c>
      <c r="R115" s="9"/>
      <c r="S115" s="9"/>
      <c r="U115" s="8"/>
      <c r="V115" s="8"/>
      <c r="W115" s="8"/>
      <c r="X115" s="8"/>
      <c r="Y115" s="8"/>
      <c r="Z115" s="8"/>
      <c r="AA115" s="8"/>
    </row>
    <row r="116" spans="5:27" x14ac:dyDescent="0.2">
      <c r="E116" s="27">
        <v>17.13589050557583</v>
      </c>
      <c r="F116" s="9"/>
      <c r="G116" s="9"/>
      <c r="I116" s="8"/>
      <c r="J116" s="8"/>
      <c r="K116" s="8"/>
      <c r="L116" s="8"/>
      <c r="M116" s="8"/>
      <c r="N116" s="8"/>
      <c r="O116" s="8"/>
      <c r="P116" s="2"/>
      <c r="Q116" s="47">
        <v>12.483870778454726</v>
      </c>
      <c r="R116" s="9"/>
      <c r="S116" s="9"/>
      <c r="U116" s="8"/>
      <c r="V116" s="8"/>
      <c r="W116" s="8"/>
      <c r="X116" s="8"/>
      <c r="Y116" s="8"/>
      <c r="Z116" s="8"/>
      <c r="AA116" s="8"/>
    </row>
    <row r="117" spans="5:27" x14ac:dyDescent="0.2">
      <c r="E117" s="27">
        <v>16.35422383890916</v>
      </c>
      <c r="F117" s="9"/>
      <c r="G117" s="9"/>
      <c r="I117" s="8"/>
      <c r="J117" s="8"/>
      <c r="K117" s="8"/>
      <c r="L117" s="8"/>
      <c r="M117" s="8"/>
      <c r="N117" s="8"/>
      <c r="O117" s="8"/>
      <c r="P117" s="2"/>
      <c r="Q117" s="47">
        <v>11.977968000676949</v>
      </c>
      <c r="R117" s="9"/>
      <c r="S117" s="9"/>
      <c r="U117" s="8"/>
      <c r="V117" s="8"/>
      <c r="W117" s="8"/>
      <c r="X117" s="8"/>
      <c r="Y117" s="8"/>
      <c r="Z117" s="8"/>
      <c r="AA117" s="8"/>
    </row>
    <row r="118" spans="5:27" x14ac:dyDescent="0.2"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</row>
    <row r="119" spans="5:27" x14ac:dyDescent="0.2"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</row>
    <row r="120" spans="5:27" x14ac:dyDescent="0.2"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B2210-1752-8248-9C77-AC5B41BC5A81}">
  <dimension ref="B2:W309"/>
  <sheetViews>
    <sheetView workbookViewId="0">
      <selection activeCell="E122" sqref="E122:E127"/>
    </sheetView>
  </sheetViews>
  <sheetFormatPr baseColWidth="10" defaultColWidth="11" defaultRowHeight="16" x14ac:dyDescent="0.2"/>
  <cols>
    <col min="21" max="21" width="26" bestFit="1" customWidth="1"/>
    <col min="22" max="22" width="11.33203125" bestFit="1" customWidth="1"/>
    <col min="23" max="23" width="13" customWidth="1"/>
  </cols>
  <sheetData>
    <row r="2" spans="2:9" x14ac:dyDescent="0.2">
      <c r="B2" s="1" t="s">
        <v>70</v>
      </c>
      <c r="C2" s="57"/>
      <c r="D2" s="57"/>
      <c r="G2" s="1" t="s">
        <v>71</v>
      </c>
    </row>
    <row r="3" spans="2:9" x14ac:dyDescent="0.2">
      <c r="B3" s="48" t="s">
        <v>72</v>
      </c>
      <c r="C3" s="48" t="s">
        <v>73</v>
      </c>
      <c r="D3" s="48" t="s">
        <v>74</v>
      </c>
      <c r="G3" s="48" t="s">
        <v>72</v>
      </c>
      <c r="H3" s="48" t="s">
        <v>73</v>
      </c>
      <c r="I3" s="48" t="s">
        <v>74</v>
      </c>
    </row>
    <row r="4" spans="2:9" x14ac:dyDescent="0.2">
      <c r="B4" t="s">
        <v>10</v>
      </c>
      <c r="C4" s="6">
        <v>210.06946893446164</v>
      </c>
      <c r="D4" s="6">
        <v>64.927994763351606</v>
      </c>
      <c r="G4" t="s">
        <v>10</v>
      </c>
      <c r="H4" s="6">
        <v>210.06946893446164</v>
      </c>
      <c r="I4" s="6">
        <v>64.927994763351606</v>
      </c>
    </row>
    <row r="5" spans="2:9" x14ac:dyDescent="0.2">
      <c r="B5" t="s">
        <v>10</v>
      </c>
      <c r="C5" s="6">
        <v>235.85142381304016</v>
      </c>
      <c r="D5" s="6">
        <v>73.906967265338366</v>
      </c>
      <c r="G5" t="s">
        <v>10</v>
      </c>
      <c r="H5" s="6">
        <v>235.85142381304016</v>
      </c>
      <c r="I5" s="6">
        <v>73.906967265338366</v>
      </c>
    </row>
    <row r="6" spans="2:9" x14ac:dyDescent="0.2">
      <c r="B6" t="s">
        <v>10</v>
      </c>
      <c r="C6" s="6">
        <v>284.53015893713916</v>
      </c>
      <c r="D6" s="6">
        <v>98.7614910996557</v>
      </c>
      <c r="G6" t="s">
        <v>10</v>
      </c>
      <c r="H6" s="6">
        <v>284.53015893713916</v>
      </c>
      <c r="I6" s="6">
        <v>98.7614910996557</v>
      </c>
    </row>
    <row r="7" spans="2:9" x14ac:dyDescent="0.2">
      <c r="B7" t="s">
        <v>10</v>
      </c>
      <c r="C7" s="6">
        <v>348.35666165221812</v>
      </c>
      <c r="D7" s="6">
        <v>127.95324038283601</v>
      </c>
      <c r="G7" t="s">
        <v>10</v>
      </c>
      <c r="H7" s="6">
        <v>348.35666165221812</v>
      </c>
      <c r="I7" s="6">
        <v>127.95324038283601</v>
      </c>
    </row>
    <row r="8" spans="2:9" x14ac:dyDescent="0.2">
      <c r="B8" t="s">
        <v>10</v>
      </c>
      <c r="C8" s="6">
        <v>320.25459986991399</v>
      </c>
      <c r="D8" s="6">
        <v>173.64338115024853</v>
      </c>
      <c r="G8" t="s">
        <v>10</v>
      </c>
      <c r="H8" s="6">
        <v>320.25459986991399</v>
      </c>
      <c r="I8" s="6">
        <v>173.64338115024853</v>
      </c>
    </row>
    <row r="9" spans="2:9" x14ac:dyDescent="0.2">
      <c r="B9" t="s">
        <v>10</v>
      </c>
      <c r="C9" s="6">
        <v>280.01980158921077</v>
      </c>
      <c r="D9" s="6">
        <v>106.60813264756601</v>
      </c>
      <c r="G9" t="s">
        <v>10</v>
      </c>
      <c r="H9" s="6">
        <v>280.01980158921077</v>
      </c>
      <c r="I9" s="6">
        <v>106.60813264756601</v>
      </c>
    </row>
    <row r="10" spans="2:9" x14ac:dyDescent="0.2">
      <c r="B10" t="s">
        <v>10</v>
      </c>
      <c r="C10" s="6">
        <v>444.67905013734281</v>
      </c>
      <c r="D10" s="6">
        <v>128.15935119128875</v>
      </c>
      <c r="G10" t="s">
        <v>10</v>
      </c>
      <c r="H10" s="6">
        <v>444.67905013734281</v>
      </c>
      <c r="I10" s="6">
        <v>128.15935119128875</v>
      </c>
    </row>
    <row r="11" spans="2:9" x14ac:dyDescent="0.2">
      <c r="B11" t="s">
        <v>10</v>
      </c>
      <c r="C11" s="6">
        <v>393.21746495455517</v>
      </c>
      <c r="D11" s="6">
        <v>120.01824908348567</v>
      </c>
      <c r="G11" t="s">
        <v>10</v>
      </c>
      <c r="H11" s="6">
        <v>393.21746495455517</v>
      </c>
      <c r="I11" s="6">
        <v>120.01824908348567</v>
      </c>
    </row>
    <row r="12" spans="2:9" x14ac:dyDescent="0.2">
      <c r="B12" t="s">
        <v>10</v>
      </c>
      <c r="C12" s="6">
        <v>245.24012516071591</v>
      </c>
      <c r="D12" s="6">
        <v>85.542394670645862</v>
      </c>
      <c r="G12" t="s">
        <v>10</v>
      </c>
      <c r="H12" s="6">
        <v>245.24012516071591</v>
      </c>
      <c r="I12" s="6">
        <v>85.542394670645862</v>
      </c>
    </row>
    <row r="13" spans="2:9" x14ac:dyDescent="0.2">
      <c r="B13" t="s">
        <v>10</v>
      </c>
      <c r="C13" s="6">
        <v>536.74022295335692</v>
      </c>
      <c r="D13" s="6">
        <v>163.24831767040877</v>
      </c>
      <c r="G13" t="s">
        <v>10</v>
      </c>
      <c r="H13" s="6">
        <v>536.74022295335692</v>
      </c>
      <c r="I13" s="6">
        <v>163.24831767040877</v>
      </c>
    </row>
    <row r="14" spans="2:9" x14ac:dyDescent="0.2">
      <c r="B14" t="s">
        <v>10</v>
      </c>
      <c r="C14" s="6">
        <v>392.16133069772752</v>
      </c>
      <c r="D14" s="6">
        <v>146.46777089452155</v>
      </c>
      <c r="G14" t="s">
        <v>10</v>
      </c>
      <c r="H14" s="6">
        <v>392.16133069772752</v>
      </c>
      <c r="I14" s="6">
        <v>146.46777089452155</v>
      </c>
    </row>
    <row r="15" spans="2:9" x14ac:dyDescent="0.2">
      <c r="B15" t="s">
        <v>10</v>
      </c>
      <c r="C15" s="6">
        <v>451.75026658652752</v>
      </c>
      <c r="D15" s="6">
        <v>197.86478299203509</v>
      </c>
      <c r="G15" t="s">
        <v>10</v>
      </c>
      <c r="H15" s="6">
        <v>451.75026658652752</v>
      </c>
      <c r="I15" s="6">
        <v>197.86478299203509</v>
      </c>
    </row>
    <row r="16" spans="2:9" x14ac:dyDescent="0.2">
      <c r="B16" t="s">
        <v>10</v>
      </c>
      <c r="C16" s="6">
        <v>280.05018811192906</v>
      </c>
      <c r="D16" s="6">
        <v>126.26454431859054</v>
      </c>
      <c r="G16" t="s">
        <v>10</v>
      </c>
      <c r="H16" s="6">
        <v>280.05018811192906</v>
      </c>
      <c r="I16" s="6">
        <v>126.26454431859054</v>
      </c>
    </row>
    <row r="17" spans="2:9" x14ac:dyDescent="0.2">
      <c r="B17" t="s">
        <v>10</v>
      </c>
      <c r="C17" s="6">
        <v>234.44603007108066</v>
      </c>
      <c r="D17" s="6">
        <v>111.29359825945886</v>
      </c>
      <c r="G17" t="s">
        <v>10</v>
      </c>
      <c r="H17" s="6">
        <v>234.44603007108066</v>
      </c>
      <c r="I17" s="6">
        <v>111.29359825945886</v>
      </c>
    </row>
    <row r="18" spans="2:9" x14ac:dyDescent="0.2">
      <c r="B18" t="s">
        <v>10</v>
      </c>
      <c r="C18" s="6">
        <v>251.14361713250156</v>
      </c>
      <c r="D18" s="6">
        <v>121.13513790317865</v>
      </c>
      <c r="G18" t="s">
        <v>10</v>
      </c>
      <c r="H18" s="6">
        <v>251.14361713250156</v>
      </c>
      <c r="I18" s="6">
        <v>121.13513790317865</v>
      </c>
    </row>
    <row r="19" spans="2:9" x14ac:dyDescent="0.2">
      <c r="B19" t="s">
        <v>10</v>
      </c>
      <c r="C19" s="6">
        <v>634.98212647126252</v>
      </c>
      <c r="D19" s="6">
        <v>202.03143818900591</v>
      </c>
      <c r="G19" t="s">
        <v>10</v>
      </c>
      <c r="H19" s="6">
        <v>634.98212647126252</v>
      </c>
      <c r="I19" s="6">
        <v>202.03143818900591</v>
      </c>
    </row>
    <row r="20" spans="2:9" x14ac:dyDescent="0.2">
      <c r="B20" t="s">
        <v>10</v>
      </c>
      <c r="C20" s="6">
        <v>521.68357687569426</v>
      </c>
      <c r="D20" s="6">
        <v>173.35190665907743</v>
      </c>
      <c r="G20" t="s">
        <v>10</v>
      </c>
      <c r="H20" s="6">
        <v>521.68357687569426</v>
      </c>
      <c r="I20" s="6">
        <v>173.35190665907743</v>
      </c>
    </row>
    <row r="21" spans="2:9" x14ac:dyDescent="0.2">
      <c r="B21" t="s">
        <v>10</v>
      </c>
      <c r="C21" s="6">
        <v>699.8822794557575</v>
      </c>
      <c r="D21" s="6">
        <v>252.15450351716063</v>
      </c>
      <c r="G21" t="s">
        <v>10</v>
      </c>
      <c r="H21" s="6">
        <v>699.8822794557575</v>
      </c>
      <c r="I21" s="6">
        <v>252.15450351716063</v>
      </c>
    </row>
    <row r="22" spans="2:9" x14ac:dyDescent="0.2">
      <c r="B22" t="s">
        <v>10</v>
      </c>
      <c r="C22" s="6">
        <v>635.04398776281209</v>
      </c>
      <c r="D22" s="6">
        <v>179.31409766998223</v>
      </c>
      <c r="G22" t="s">
        <v>10</v>
      </c>
      <c r="H22" s="6">
        <v>635.04398776281209</v>
      </c>
      <c r="I22" s="6">
        <v>179.31409766998223</v>
      </c>
    </row>
    <row r="23" spans="2:9" x14ac:dyDescent="0.2">
      <c r="B23" t="s">
        <v>10</v>
      </c>
      <c r="C23" s="6">
        <v>862.01683390468224</v>
      </c>
      <c r="D23" s="6">
        <v>298.34711136750803</v>
      </c>
      <c r="G23" t="s">
        <v>10</v>
      </c>
      <c r="H23" s="6">
        <v>862.01683390468224</v>
      </c>
      <c r="I23" s="6">
        <v>298.34711136750803</v>
      </c>
    </row>
    <row r="24" spans="2:9" x14ac:dyDescent="0.2">
      <c r="B24" t="s">
        <v>10</v>
      </c>
      <c r="C24" s="6">
        <v>1205.79217403899</v>
      </c>
      <c r="D24" s="6">
        <v>406.83924808867624</v>
      </c>
      <c r="G24" t="s">
        <v>10</v>
      </c>
      <c r="H24" s="6">
        <v>1205.79217403899</v>
      </c>
      <c r="I24" s="6">
        <v>406.83924808867624</v>
      </c>
    </row>
    <row r="25" spans="2:9" x14ac:dyDescent="0.2">
      <c r="B25" t="s">
        <v>10</v>
      </c>
      <c r="C25" s="6">
        <v>22.815633599076889</v>
      </c>
      <c r="D25" s="6">
        <v>8.6084519769563173</v>
      </c>
      <c r="G25" t="s">
        <v>10</v>
      </c>
      <c r="H25" s="6">
        <v>22.815633599076889</v>
      </c>
      <c r="I25" s="6">
        <v>8.6084519769563173</v>
      </c>
    </row>
    <row r="26" spans="2:9" x14ac:dyDescent="0.2">
      <c r="B26" t="s">
        <v>10</v>
      </c>
      <c r="C26" s="6">
        <v>28.501434171284714</v>
      </c>
      <c r="D26" s="6">
        <v>9.1405304052320169</v>
      </c>
      <c r="G26" t="s">
        <v>10</v>
      </c>
      <c r="H26" s="6">
        <v>28.501434171284714</v>
      </c>
      <c r="I26" s="6">
        <v>9.1405304052320169</v>
      </c>
    </row>
    <row r="27" spans="2:9" x14ac:dyDescent="0.2">
      <c r="B27" t="s">
        <v>10</v>
      </c>
      <c r="C27" s="6">
        <v>57.869858168029701</v>
      </c>
      <c r="D27" s="6">
        <v>20.827456976219803</v>
      </c>
      <c r="G27" t="s">
        <v>10</v>
      </c>
      <c r="H27" s="6">
        <v>57.869858168029701</v>
      </c>
      <c r="I27" s="6">
        <v>20.827456976219803</v>
      </c>
    </row>
    <row r="28" spans="2:9" x14ac:dyDescent="0.2">
      <c r="B28" t="s">
        <v>10</v>
      </c>
      <c r="C28" s="6">
        <v>110.70636011814274</v>
      </c>
      <c r="D28" s="6">
        <v>32.787858625663127</v>
      </c>
      <c r="G28" t="s">
        <v>10</v>
      </c>
      <c r="H28" s="6">
        <v>110.70636011814274</v>
      </c>
      <c r="I28" s="6">
        <v>32.787858625663127</v>
      </c>
    </row>
    <row r="29" spans="2:9" x14ac:dyDescent="0.2">
      <c r="B29" t="s">
        <v>75</v>
      </c>
      <c r="C29" s="6">
        <v>158.87077531060967</v>
      </c>
      <c r="D29" s="6">
        <v>83.342168514603202</v>
      </c>
      <c r="G29" t="s">
        <v>76</v>
      </c>
      <c r="H29" s="6">
        <v>693.65907813718741</v>
      </c>
      <c r="I29" s="6">
        <v>314.14216383939061</v>
      </c>
    </row>
    <row r="30" spans="2:9" x14ac:dyDescent="0.2">
      <c r="B30" t="s">
        <v>75</v>
      </c>
      <c r="C30" s="6">
        <v>214.01894253271035</v>
      </c>
      <c r="D30" s="6">
        <v>115.89914613795915</v>
      </c>
      <c r="G30" t="s">
        <v>76</v>
      </c>
      <c r="H30" s="6">
        <v>1235.9533711456609</v>
      </c>
      <c r="I30" s="6">
        <v>478.97374131920856</v>
      </c>
    </row>
    <row r="31" spans="2:9" x14ac:dyDescent="0.2">
      <c r="B31" t="s">
        <v>75</v>
      </c>
      <c r="C31" s="6">
        <v>215.52919221982708</v>
      </c>
      <c r="D31" s="6">
        <v>125.68191333675792</v>
      </c>
      <c r="G31" t="s">
        <v>76</v>
      </c>
      <c r="H31" s="6">
        <v>849.38764152118756</v>
      </c>
      <c r="I31" s="6">
        <v>424.97204995309335</v>
      </c>
    </row>
    <row r="32" spans="2:9" x14ac:dyDescent="0.2">
      <c r="B32" t="s">
        <v>75</v>
      </c>
      <c r="C32" s="6">
        <v>261.55829565528575</v>
      </c>
      <c r="D32" s="6">
        <v>146.76359121393384</v>
      </c>
      <c r="G32" t="s">
        <v>76</v>
      </c>
      <c r="H32" s="6">
        <v>742.96620831418386</v>
      </c>
      <c r="I32" s="6">
        <v>336.0206597909019</v>
      </c>
    </row>
    <row r="33" spans="2:13" x14ac:dyDescent="0.2">
      <c r="B33" t="s">
        <v>75</v>
      </c>
      <c r="C33" s="6">
        <v>138.46146110991481</v>
      </c>
      <c r="D33" s="6">
        <v>63.723119129131447</v>
      </c>
      <c r="G33" t="s">
        <v>76</v>
      </c>
      <c r="H33" s="6">
        <v>902.0202548895079</v>
      </c>
      <c r="I33" s="6">
        <v>431.26653404867233</v>
      </c>
    </row>
    <row r="34" spans="2:13" x14ac:dyDescent="0.2">
      <c r="B34" t="s">
        <v>75</v>
      </c>
      <c r="C34" s="6">
        <v>60.263422994157949</v>
      </c>
      <c r="D34" s="6">
        <v>22.228477542432625</v>
      </c>
      <c r="G34" t="s">
        <v>76</v>
      </c>
      <c r="H34" s="6">
        <v>825.89656371064166</v>
      </c>
      <c r="I34" s="6">
        <v>413.25483558395257</v>
      </c>
    </row>
    <row r="35" spans="2:13" x14ac:dyDescent="0.2">
      <c r="B35" t="s">
        <v>75</v>
      </c>
      <c r="C35" s="6">
        <v>189.03724405837247</v>
      </c>
      <c r="D35" s="6">
        <v>72.944241662915374</v>
      </c>
      <c r="G35" t="s">
        <v>76</v>
      </c>
      <c r="H35" s="6">
        <v>846.35032401971137</v>
      </c>
      <c r="I35" s="6">
        <v>414.83167734254113</v>
      </c>
    </row>
    <row r="36" spans="2:13" x14ac:dyDescent="0.2">
      <c r="B36" t="s">
        <v>77</v>
      </c>
      <c r="C36" s="6">
        <v>190.71533078038311</v>
      </c>
      <c r="D36" s="6">
        <v>60.739018722721731</v>
      </c>
      <c r="G36" t="s">
        <v>76</v>
      </c>
      <c r="H36" s="6">
        <v>766.0909076484138</v>
      </c>
      <c r="I36" s="6">
        <v>390.44586820735748</v>
      </c>
    </row>
    <row r="37" spans="2:13" x14ac:dyDescent="0.2">
      <c r="B37" t="s">
        <v>77</v>
      </c>
      <c r="C37" s="6">
        <v>206.13346195877398</v>
      </c>
      <c r="D37" s="6">
        <v>61.869852727978774</v>
      </c>
      <c r="G37" t="s">
        <v>76</v>
      </c>
      <c r="H37" s="6">
        <v>1010.134072498415</v>
      </c>
      <c r="I37" s="6">
        <v>497.8551000440537</v>
      </c>
    </row>
    <row r="38" spans="2:13" x14ac:dyDescent="0.2">
      <c r="B38" t="s">
        <v>77</v>
      </c>
      <c r="C38" s="6">
        <v>327.04827081837163</v>
      </c>
      <c r="D38" s="6">
        <v>64.73882886042658</v>
      </c>
      <c r="G38" t="s">
        <v>76</v>
      </c>
      <c r="H38" s="6">
        <v>886.79759629869932</v>
      </c>
      <c r="I38" s="6">
        <v>222.50754511829507</v>
      </c>
    </row>
    <row r="39" spans="2:13" x14ac:dyDescent="0.2">
      <c r="B39" t="s">
        <v>77</v>
      </c>
      <c r="C39" s="6">
        <v>189.30647915112439</v>
      </c>
      <c r="D39" s="6">
        <v>90.478499038839729</v>
      </c>
      <c r="G39" t="s">
        <v>76</v>
      </c>
      <c r="H39" s="6">
        <v>1052.4364027799982</v>
      </c>
      <c r="I39" s="6">
        <v>321.13012632656847</v>
      </c>
    </row>
    <row r="40" spans="2:13" x14ac:dyDescent="0.2">
      <c r="B40" t="s">
        <v>77</v>
      </c>
      <c r="C40" s="6">
        <v>886.04361610752881</v>
      </c>
      <c r="D40" s="6">
        <v>257.44812506534527</v>
      </c>
      <c r="E40" s="38"/>
      <c r="F40" s="9"/>
      <c r="G40" t="s">
        <v>76</v>
      </c>
      <c r="H40" s="6">
        <v>564.78249091262194</v>
      </c>
      <c r="I40" s="6">
        <v>150.91018954206803</v>
      </c>
      <c r="J40" s="36"/>
      <c r="K40" s="36"/>
      <c r="L40" s="36"/>
      <c r="M40" s="36"/>
    </row>
    <row r="41" spans="2:13" x14ac:dyDescent="0.2">
      <c r="B41" t="s">
        <v>77</v>
      </c>
      <c r="C41" s="6">
        <v>155.42517561811374</v>
      </c>
      <c r="D41" s="6">
        <v>70.15903744378204</v>
      </c>
      <c r="G41" t="s">
        <v>76</v>
      </c>
      <c r="H41" s="6">
        <v>1703.282560921964</v>
      </c>
      <c r="I41" s="6">
        <v>303.34629579448159</v>
      </c>
    </row>
    <row r="42" spans="2:13" x14ac:dyDescent="0.2">
      <c r="B42" t="s">
        <v>77</v>
      </c>
      <c r="C42" s="6">
        <v>119.86752756195581</v>
      </c>
      <c r="D42" s="6">
        <v>50.328583120470633</v>
      </c>
      <c r="G42" t="s">
        <v>76</v>
      </c>
      <c r="H42" s="6">
        <v>2316.2307968424702</v>
      </c>
      <c r="I42" s="6">
        <v>752.148832887004</v>
      </c>
    </row>
    <row r="43" spans="2:13" x14ac:dyDescent="0.2">
      <c r="B43" t="s">
        <v>77</v>
      </c>
      <c r="C43" s="6">
        <v>175.98128559723875</v>
      </c>
      <c r="D43" s="6">
        <v>87.534387036020675</v>
      </c>
      <c r="G43" t="s">
        <v>76</v>
      </c>
      <c r="H43" s="6">
        <v>1077.6123671965076</v>
      </c>
      <c r="I43" s="6">
        <v>371.5265139358375</v>
      </c>
    </row>
    <row r="44" spans="2:13" x14ac:dyDescent="0.2">
      <c r="B44" t="s">
        <v>77</v>
      </c>
      <c r="C44" s="6">
        <v>122.40212620610158</v>
      </c>
      <c r="D44" s="6">
        <v>70.800362998297203</v>
      </c>
      <c r="G44" t="s">
        <v>76</v>
      </c>
      <c r="H44" s="6">
        <v>1112.2985064313486</v>
      </c>
      <c r="I44" s="6">
        <v>367.23756916780746</v>
      </c>
    </row>
    <row r="45" spans="2:13" x14ac:dyDescent="0.2">
      <c r="B45" t="s">
        <v>77</v>
      </c>
      <c r="C45" s="6">
        <v>18.535684045322554</v>
      </c>
      <c r="D45" s="6">
        <v>10.385440100497382</v>
      </c>
      <c r="G45" t="s">
        <v>76</v>
      </c>
      <c r="H45" s="6">
        <v>1162.4723561438673</v>
      </c>
      <c r="I45" s="6">
        <v>444.88549157738362</v>
      </c>
    </row>
    <row r="46" spans="2:13" x14ac:dyDescent="0.2">
      <c r="B46" t="s">
        <v>11</v>
      </c>
      <c r="C46" s="6">
        <v>674.95678962778902</v>
      </c>
      <c r="D46" s="6">
        <v>333.94999129285384</v>
      </c>
      <c r="G46" t="s">
        <v>78</v>
      </c>
      <c r="H46" s="6">
        <v>2.1316368787749438</v>
      </c>
      <c r="I46" s="6">
        <v>3.4900770405918249</v>
      </c>
    </row>
    <row r="47" spans="2:13" x14ac:dyDescent="0.2">
      <c r="B47" t="s">
        <v>11</v>
      </c>
      <c r="C47" s="6">
        <v>696.92618850067959</v>
      </c>
      <c r="D47" s="6">
        <v>226.07886586720801</v>
      </c>
      <c r="G47" t="s">
        <v>78</v>
      </c>
      <c r="H47" s="6">
        <v>1.3646754172124529</v>
      </c>
      <c r="I47" s="6">
        <v>2.5506211245098025</v>
      </c>
    </row>
    <row r="48" spans="2:13" x14ac:dyDescent="0.2">
      <c r="B48" t="s">
        <v>11</v>
      </c>
      <c r="C48" s="6">
        <v>805.40958304135188</v>
      </c>
      <c r="D48" s="6">
        <v>284.72544360196679</v>
      </c>
      <c r="G48" t="s">
        <v>78</v>
      </c>
      <c r="H48" s="6">
        <v>1.013232809651881</v>
      </c>
      <c r="I48" s="6">
        <v>1.3175267619588473</v>
      </c>
    </row>
    <row r="49" spans="2:9" x14ac:dyDescent="0.2">
      <c r="B49" t="s">
        <v>11</v>
      </c>
      <c r="C49" s="6">
        <v>860.67132064761347</v>
      </c>
      <c r="D49" s="6">
        <v>311.5951642775708</v>
      </c>
      <c r="G49" t="s">
        <v>78</v>
      </c>
      <c r="H49" s="6">
        <v>2.1564521811987438</v>
      </c>
      <c r="I49" s="6">
        <v>4.7549837517378055</v>
      </c>
    </row>
    <row r="50" spans="2:9" x14ac:dyDescent="0.2">
      <c r="B50" t="s">
        <v>11</v>
      </c>
      <c r="C50" s="6">
        <v>578.2716429246417</v>
      </c>
      <c r="D50" s="6">
        <v>276.72460347741787</v>
      </c>
      <c r="G50" t="s">
        <v>78</v>
      </c>
      <c r="H50" s="6">
        <v>1.1837965364456056</v>
      </c>
      <c r="I50" s="6">
        <v>1.5391476570445346</v>
      </c>
    </row>
    <row r="51" spans="2:9" x14ac:dyDescent="0.2">
      <c r="B51" t="s">
        <v>11</v>
      </c>
      <c r="C51" s="6">
        <v>609.59680664030259</v>
      </c>
      <c r="D51" s="6">
        <v>325.53195379072196</v>
      </c>
      <c r="G51" t="s">
        <v>79</v>
      </c>
      <c r="H51" s="6">
        <v>674.95678962778902</v>
      </c>
      <c r="I51" s="6">
        <v>333.94999129285384</v>
      </c>
    </row>
    <row r="52" spans="2:9" x14ac:dyDescent="0.2">
      <c r="B52" t="s">
        <v>11</v>
      </c>
      <c r="C52" s="6">
        <v>693.53801736786068</v>
      </c>
      <c r="D52" s="6">
        <v>407.22195036483168</v>
      </c>
      <c r="G52" t="s">
        <v>79</v>
      </c>
      <c r="H52" s="6">
        <v>696.92618850067959</v>
      </c>
      <c r="I52" s="6">
        <v>226.07886586720801</v>
      </c>
    </row>
    <row r="53" spans="2:9" x14ac:dyDescent="0.2">
      <c r="B53" t="s">
        <v>11</v>
      </c>
      <c r="C53" s="6">
        <v>722.19997129927538</v>
      </c>
      <c r="D53" s="6">
        <v>427.13234296273328</v>
      </c>
      <c r="G53" t="s">
        <v>79</v>
      </c>
      <c r="H53" s="6">
        <v>805.40958304135188</v>
      </c>
      <c r="I53" s="6">
        <v>284.72544360196679</v>
      </c>
    </row>
    <row r="54" spans="2:9" x14ac:dyDescent="0.2">
      <c r="B54" t="s">
        <v>11</v>
      </c>
      <c r="C54" s="6">
        <v>403.72299621398565</v>
      </c>
      <c r="D54" s="6">
        <v>214.99708870912403</v>
      </c>
      <c r="G54" t="s">
        <v>79</v>
      </c>
      <c r="H54" s="6">
        <v>860.67132064761347</v>
      </c>
      <c r="I54" s="6">
        <v>311.5951642775708</v>
      </c>
    </row>
    <row r="55" spans="2:9" x14ac:dyDescent="0.2">
      <c r="B55" t="s">
        <v>11</v>
      </c>
      <c r="C55" s="6">
        <v>601.66635237927289</v>
      </c>
      <c r="D55" s="6">
        <v>367.49180901755437</v>
      </c>
      <c r="G55" t="s">
        <v>79</v>
      </c>
      <c r="H55" s="6">
        <v>578.2716429246417</v>
      </c>
      <c r="I55" s="6">
        <v>276.72460347741787</v>
      </c>
    </row>
    <row r="56" spans="2:9" x14ac:dyDescent="0.2">
      <c r="B56" t="s">
        <v>11</v>
      </c>
      <c r="C56" s="6">
        <v>378.37775672409276</v>
      </c>
      <c r="D56" s="6">
        <v>183.0873314186604</v>
      </c>
      <c r="G56" t="s">
        <v>79</v>
      </c>
      <c r="H56" s="6">
        <v>609.59680664030259</v>
      </c>
      <c r="I56" s="6">
        <v>325.53195379072196</v>
      </c>
    </row>
    <row r="57" spans="2:9" x14ac:dyDescent="0.2">
      <c r="B57" t="s">
        <v>11</v>
      </c>
      <c r="C57" s="6">
        <v>1104.6310604160219</v>
      </c>
      <c r="D57" s="6">
        <v>477.12687622128465</v>
      </c>
      <c r="G57" t="s">
        <v>79</v>
      </c>
      <c r="H57" s="6">
        <v>693.53801736786068</v>
      </c>
      <c r="I57" s="6">
        <v>407.22195036483168</v>
      </c>
    </row>
    <row r="58" spans="2:9" x14ac:dyDescent="0.2">
      <c r="B58" t="s">
        <v>11</v>
      </c>
      <c r="C58" s="6">
        <v>1093.5065958845323</v>
      </c>
      <c r="D58" s="6">
        <v>466.19148949486544</v>
      </c>
      <c r="G58" t="s">
        <v>79</v>
      </c>
      <c r="H58" s="6">
        <v>722.19997129927538</v>
      </c>
      <c r="I58" s="6">
        <v>427.13234296273328</v>
      </c>
    </row>
    <row r="59" spans="2:9" x14ac:dyDescent="0.2">
      <c r="B59" t="s">
        <v>11</v>
      </c>
      <c r="C59" s="6">
        <v>1613.9260758654752</v>
      </c>
      <c r="D59" s="6">
        <v>721.0089164518339</v>
      </c>
      <c r="G59" t="s">
        <v>79</v>
      </c>
      <c r="H59" s="6">
        <v>403.72299621398565</v>
      </c>
      <c r="I59" s="6">
        <v>214.99708870912403</v>
      </c>
    </row>
    <row r="60" spans="2:9" x14ac:dyDescent="0.2">
      <c r="B60" t="s">
        <v>11</v>
      </c>
      <c r="C60" s="6">
        <v>1121.3862098189329</v>
      </c>
      <c r="D60" s="6">
        <v>426.84320004001137</v>
      </c>
      <c r="G60" t="s">
        <v>79</v>
      </c>
      <c r="H60" s="6">
        <v>601.66635237927289</v>
      </c>
      <c r="I60" s="6">
        <v>367.49180901755437</v>
      </c>
    </row>
    <row r="61" spans="2:9" x14ac:dyDescent="0.2">
      <c r="B61" t="s">
        <v>11</v>
      </c>
      <c r="C61" s="6">
        <v>1328.720923195162</v>
      </c>
      <c r="D61" s="6">
        <v>499.90822441388059</v>
      </c>
      <c r="G61" t="s">
        <v>79</v>
      </c>
      <c r="H61" s="6">
        <v>378.37775672409276</v>
      </c>
      <c r="I61" s="6">
        <v>183.0873314186604</v>
      </c>
    </row>
    <row r="62" spans="2:9" x14ac:dyDescent="0.2">
      <c r="B62" t="s">
        <v>11</v>
      </c>
      <c r="C62" s="6">
        <v>1538.5214165141597</v>
      </c>
      <c r="D62" s="6">
        <v>607.48086604499133</v>
      </c>
      <c r="G62" t="s">
        <v>79</v>
      </c>
      <c r="H62" s="6">
        <v>1104.6310604160219</v>
      </c>
      <c r="I62" s="6">
        <v>477.12687622128465</v>
      </c>
    </row>
    <row r="63" spans="2:9" x14ac:dyDescent="0.2">
      <c r="B63" t="s">
        <v>11</v>
      </c>
      <c r="C63" s="6">
        <v>1750.8094172026997</v>
      </c>
      <c r="D63" s="6">
        <v>644.57440953851346</v>
      </c>
      <c r="G63" t="s">
        <v>79</v>
      </c>
      <c r="H63" s="6">
        <v>1093.5065958845323</v>
      </c>
      <c r="I63" s="6">
        <v>466.19148949486544</v>
      </c>
    </row>
    <row r="64" spans="2:9" x14ac:dyDescent="0.2">
      <c r="B64" t="s">
        <v>11</v>
      </c>
      <c r="C64" s="6">
        <v>1347.8679106187722</v>
      </c>
      <c r="D64" s="6">
        <v>442.75869820683846</v>
      </c>
      <c r="G64" t="s">
        <v>79</v>
      </c>
      <c r="H64" s="6">
        <v>1613.9260758654752</v>
      </c>
      <c r="I64" s="6">
        <v>721.0089164518339</v>
      </c>
    </row>
    <row r="65" spans="2:14" x14ac:dyDescent="0.2">
      <c r="B65" t="s">
        <v>80</v>
      </c>
      <c r="C65" s="6">
        <v>275.40183185520414</v>
      </c>
      <c r="D65" s="6">
        <v>109.68875635703368</v>
      </c>
      <c r="G65" t="s">
        <v>79</v>
      </c>
      <c r="H65" s="6">
        <v>1121.3862098189329</v>
      </c>
      <c r="I65" s="6">
        <v>426.84320004001137</v>
      </c>
    </row>
    <row r="66" spans="2:14" x14ac:dyDescent="0.2">
      <c r="B66" t="s">
        <v>80</v>
      </c>
      <c r="C66" s="6">
        <v>557.73119140777146</v>
      </c>
      <c r="D66" s="6">
        <v>208.43723256648869</v>
      </c>
      <c r="G66" t="s">
        <v>79</v>
      </c>
      <c r="H66" s="6">
        <v>1328.720923195162</v>
      </c>
      <c r="I66" s="6">
        <v>499.90822441388059</v>
      </c>
    </row>
    <row r="67" spans="2:14" x14ac:dyDescent="0.2">
      <c r="B67" t="s">
        <v>80</v>
      </c>
      <c r="C67" s="6">
        <v>420.90020959915347</v>
      </c>
      <c r="D67" s="6">
        <v>144.08980200449301</v>
      </c>
      <c r="E67" s="9"/>
      <c r="F67" s="38"/>
      <c r="G67" t="s">
        <v>79</v>
      </c>
      <c r="H67" s="6">
        <v>1538.5214165141597</v>
      </c>
      <c r="I67" s="6">
        <v>607.48086604499133</v>
      </c>
      <c r="J67" s="9"/>
      <c r="K67" s="36"/>
      <c r="L67" s="36"/>
      <c r="M67" s="36"/>
      <c r="N67" s="36"/>
    </row>
    <row r="68" spans="2:14" x14ac:dyDescent="0.2">
      <c r="B68" t="s">
        <v>80</v>
      </c>
      <c r="C68" s="6">
        <v>551.31867252815027</v>
      </c>
      <c r="D68" s="6">
        <v>283.65115590568831</v>
      </c>
      <c r="G68" t="s">
        <v>79</v>
      </c>
      <c r="H68" s="6">
        <v>1750.8094172026997</v>
      </c>
      <c r="I68" s="6">
        <v>644.57440953851346</v>
      </c>
    </row>
    <row r="69" spans="2:14" x14ac:dyDescent="0.2">
      <c r="B69" t="s">
        <v>80</v>
      </c>
      <c r="C69" s="6">
        <v>670.05898359769503</v>
      </c>
      <c r="D69" s="6">
        <v>309.26043363830854</v>
      </c>
      <c r="G69" t="s">
        <v>79</v>
      </c>
      <c r="H69" s="6">
        <v>1347.8679106187722</v>
      </c>
      <c r="I69" s="6">
        <v>442.75869820683846</v>
      </c>
    </row>
    <row r="70" spans="2:14" x14ac:dyDescent="0.2">
      <c r="B70" t="s">
        <v>80</v>
      </c>
      <c r="C70" s="6">
        <v>864.88466346236214</v>
      </c>
      <c r="D70" s="6">
        <v>396.47923402152458</v>
      </c>
      <c r="G70" t="s">
        <v>81</v>
      </c>
      <c r="H70" s="6">
        <v>952.56874637920259</v>
      </c>
      <c r="I70" s="6">
        <v>343.97329190737219</v>
      </c>
    </row>
    <row r="71" spans="2:14" x14ac:dyDescent="0.2">
      <c r="B71" t="s">
        <v>80</v>
      </c>
      <c r="C71" s="6">
        <v>956.63395411858403</v>
      </c>
      <c r="D71" s="6">
        <v>387.0429027639521</v>
      </c>
      <c r="G71" t="s">
        <v>81</v>
      </c>
      <c r="H71" s="6">
        <v>1115.6581497460181</v>
      </c>
      <c r="I71" s="6">
        <v>497.2844336359509</v>
      </c>
    </row>
    <row r="72" spans="2:14" x14ac:dyDescent="0.2">
      <c r="B72" t="s">
        <v>80</v>
      </c>
      <c r="C72" s="6">
        <v>686.09451651602069</v>
      </c>
      <c r="D72" s="6">
        <v>345.67384934007333</v>
      </c>
      <c r="G72" t="s">
        <v>81</v>
      </c>
      <c r="H72" s="6">
        <v>1286.721744996903</v>
      </c>
      <c r="I72" s="6">
        <v>648.56057773941325</v>
      </c>
    </row>
    <row r="73" spans="2:14" x14ac:dyDescent="0.2">
      <c r="B73" t="s">
        <v>80</v>
      </c>
      <c r="C73" s="6">
        <v>898.07195287505431</v>
      </c>
      <c r="D73" s="6">
        <v>380.79636587124736</v>
      </c>
      <c r="G73" t="s">
        <v>81</v>
      </c>
      <c r="H73" s="6">
        <v>1070.0208734833734</v>
      </c>
      <c r="I73" s="6">
        <v>464.40961864065241</v>
      </c>
    </row>
    <row r="74" spans="2:14" x14ac:dyDescent="0.2">
      <c r="B74" t="s">
        <v>80</v>
      </c>
      <c r="C74" s="6">
        <v>833.22243348415134</v>
      </c>
      <c r="D74" s="6">
        <v>371.94605181487105</v>
      </c>
      <c r="G74" t="s">
        <v>81</v>
      </c>
      <c r="H74" s="6">
        <v>1431.8260281603066</v>
      </c>
      <c r="I74" s="6">
        <v>579.37099016016532</v>
      </c>
    </row>
    <row r="75" spans="2:14" x14ac:dyDescent="0.2">
      <c r="B75" t="s">
        <v>80</v>
      </c>
      <c r="C75" s="6">
        <v>422.7313177263897</v>
      </c>
      <c r="D75" s="6">
        <v>196.78019123719548</v>
      </c>
      <c r="G75" t="s">
        <v>81</v>
      </c>
      <c r="H75" s="6">
        <v>1825.8719717099962</v>
      </c>
      <c r="I75" s="6">
        <v>806.36084807843315</v>
      </c>
    </row>
    <row r="76" spans="2:14" x14ac:dyDescent="0.2">
      <c r="B76" t="s">
        <v>80</v>
      </c>
      <c r="C76" s="6">
        <v>559.59112989818061</v>
      </c>
      <c r="D76" s="6">
        <v>235.88770666013568</v>
      </c>
      <c r="G76" t="s">
        <v>81</v>
      </c>
      <c r="H76" s="6">
        <v>835.55141111404703</v>
      </c>
      <c r="I76" s="6">
        <v>260.65549790165937</v>
      </c>
    </row>
    <row r="77" spans="2:14" x14ac:dyDescent="0.2">
      <c r="B77" t="s">
        <v>80</v>
      </c>
      <c r="C77" s="6">
        <v>578.3059483866798</v>
      </c>
      <c r="D77" s="6">
        <v>266.2106076393668</v>
      </c>
      <c r="G77" t="s">
        <v>81</v>
      </c>
      <c r="H77" s="6">
        <v>1420.8677623593146</v>
      </c>
      <c r="I77" s="6">
        <v>619.56983440500551</v>
      </c>
    </row>
    <row r="78" spans="2:14" x14ac:dyDescent="0.2">
      <c r="B78" t="s">
        <v>80</v>
      </c>
      <c r="C78" s="6">
        <v>665.05389535315203</v>
      </c>
      <c r="D78" s="6">
        <v>370.3674323162719</v>
      </c>
      <c r="G78" t="s">
        <v>82</v>
      </c>
      <c r="H78" s="6">
        <v>4.3429692308733596</v>
      </c>
      <c r="I78" s="6">
        <v>6.6555916344684114</v>
      </c>
    </row>
    <row r="79" spans="2:14" x14ac:dyDescent="0.2">
      <c r="B79" t="s">
        <v>80</v>
      </c>
      <c r="C79" s="6">
        <v>251.63418018745756</v>
      </c>
      <c r="D79" s="6">
        <v>108.46595590014488</v>
      </c>
      <c r="G79" t="s">
        <v>82</v>
      </c>
      <c r="H79" s="6">
        <v>3.8092486430114647</v>
      </c>
      <c r="I79" s="6">
        <v>5.1807893741190307</v>
      </c>
    </row>
    <row r="80" spans="2:14" x14ac:dyDescent="0.2">
      <c r="B80" t="s">
        <v>80</v>
      </c>
      <c r="C80" s="6">
        <v>629.70226998643261</v>
      </c>
      <c r="D80" s="6">
        <v>247.04315286458598</v>
      </c>
      <c r="G80" t="s">
        <v>82</v>
      </c>
      <c r="H80" s="6">
        <v>6.3904513383181305</v>
      </c>
      <c r="I80" s="6">
        <v>6.9874475285907591</v>
      </c>
    </row>
    <row r="81" spans="2:9" x14ac:dyDescent="0.2">
      <c r="B81" t="s">
        <v>80</v>
      </c>
      <c r="C81" s="6">
        <v>384.94736288669327</v>
      </c>
      <c r="D81" s="6">
        <v>155.62327781472783</v>
      </c>
      <c r="G81" t="s">
        <v>82</v>
      </c>
      <c r="H81" s="6">
        <v>8.9040030233855951</v>
      </c>
      <c r="I81" s="6">
        <v>6.0403889352464706</v>
      </c>
    </row>
    <row r="82" spans="2:9" x14ac:dyDescent="0.2">
      <c r="B82" t="s">
        <v>80</v>
      </c>
      <c r="C82" s="6">
        <v>664.84222468934797</v>
      </c>
      <c r="D82" s="6">
        <v>314.30061970753502</v>
      </c>
      <c r="G82" t="s">
        <v>82</v>
      </c>
      <c r="H82" s="6">
        <v>4.4169470320526871</v>
      </c>
      <c r="I82" s="6">
        <v>7.5382839275745379</v>
      </c>
    </row>
    <row r="83" spans="2:9" x14ac:dyDescent="0.2">
      <c r="B83" t="s">
        <v>83</v>
      </c>
      <c r="C83" s="6">
        <v>393.14962713356272</v>
      </c>
      <c r="D83" s="6">
        <v>188.0936107192345</v>
      </c>
      <c r="G83" t="s">
        <v>82</v>
      </c>
      <c r="H83" s="6">
        <v>3.3319476837211934</v>
      </c>
      <c r="I83" s="6">
        <v>6.6066375419976193</v>
      </c>
    </row>
    <row r="84" spans="2:9" x14ac:dyDescent="0.2">
      <c r="B84" t="s">
        <v>83</v>
      </c>
      <c r="C84" s="6">
        <v>366.77759416196994</v>
      </c>
      <c r="D84" s="6">
        <v>210.37628853782499</v>
      </c>
      <c r="G84" t="s">
        <v>82</v>
      </c>
      <c r="H84" s="6">
        <v>4.0686246522861653</v>
      </c>
      <c r="I84" s="6">
        <v>5.6895199754137975</v>
      </c>
    </row>
    <row r="85" spans="2:9" x14ac:dyDescent="0.2">
      <c r="B85" t="s">
        <v>83</v>
      </c>
      <c r="C85" s="6">
        <v>527.67316274398604</v>
      </c>
      <c r="D85" s="6">
        <v>252.34856971384258</v>
      </c>
      <c r="G85" t="s">
        <v>79</v>
      </c>
      <c r="H85" s="6">
        <v>275.40183185520414</v>
      </c>
      <c r="I85" s="6">
        <v>109.68875635703368</v>
      </c>
    </row>
    <row r="86" spans="2:9" x14ac:dyDescent="0.2">
      <c r="B86" t="s">
        <v>83</v>
      </c>
      <c r="C86" s="6">
        <v>772.78314646990373</v>
      </c>
      <c r="D86" s="6">
        <v>389.96662105760299</v>
      </c>
      <c r="G86" t="s">
        <v>79</v>
      </c>
      <c r="H86" s="6">
        <v>557.73119140777146</v>
      </c>
      <c r="I86" s="6">
        <v>208.43723256648869</v>
      </c>
    </row>
    <row r="87" spans="2:9" x14ac:dyDescent="0.2">
      <c r="B87" t="s">
        <v>83</v>
      </c>
      <c r="C87" s="6">
        <v>668.16885640596422</v>
      </c>
      <c r="D87" s="6">
        <v>352.3329594694693</v>
      </c>
      <c r="G87" t="s">
        <v>79</v>
      </c>
      <c r="H87" s="6">
        <v>420.90020959915347</v>
      </c>
      <c r="I87" s="6">
        <v>144.08980200449301</v>
      </c>
    </row>
    <row r="88" spans="2:9" x14ac:dyDescent="0.2">
      <c r="B88" t="s">
        <v>83</v>
      </c>
      <c r="C88" s="6">
        <v>805.82938420664925</v>
      </c>
      <c r="D88" s="6">
        <v>382.7336385793954</v>
      </c>
      <c r="G88" t="s">
        <v>79</v>
      </c>
      <c r="H88" s="6">
        <v>551.31867252815027</v>
      </c>
      <c r="I88" s="6">
        <v>283.65115590568831</v>
      </c>
    </row>
    <row r="89" spans="2:9" x14ac:dyDescent="0.2">
      <c r="B89" t="s">
        <v>83</v>
      </c>
      <c r="C89" s="6">
        <v>403.25546191171071</v>
      </c>
      <c r="D89" s="6">
        <v>214.19145417898307</v>
      </c>
      <c r="G89" t="s">
        <v>79</v>
      </c>
      <c r="H89" s="6">
        <v>670.05898359769503</v>
      </c>
      <c r="I89" s="6">
        <v>309.26043363830854</v>
      </c>
    </row>
    <row r="90" spans="2:9" x14ac:dyDescent="0.2">
      <c r="B90" t="s">
        <v>83</v>
      </c>
      <c r="C90" s="6">
        <v>508.06851745595111</v>
      </c>
      <c r="D90" s="6">
        <v>279.07931627898034</v>
      </c>
      <c r="G90" t="s">
        <v>79</v>
      </c>
      <c r="H90" s="6">
        <v>864.88466346236214</v>
      </c>
      <c r="I90" s="6">
        <v>396.47923402152458</v>
      </c>
    </row>
    <row r="91" spans="2:9" x14ac:dyDescent="0.2">
      <c r="B91" t="s">
        <v>83</v>
      </c>
      <c r="C91" s="6">
        <v>563.51011800627816</v>
      </c>
      <c r="D91" s="6">
        <v>313.83617535320337</v>
      </c>
      <c r="G91" t="s">
        <v>79</v>
      </c>
      <c r="H91" s="6">
        <v>956.63395411858403</v>
      </c>
      <c r="I91" s="6">
        <v>387.0429027639521</v>
      </c>
    </row>
    <row r="92" spans="2:9" x14ac:dyDescent="0.2">
      <c r="B92" t="s">
        <v>84</v>
      </c>
      <c r="C92" s="6">
        <v>829.09056276085028</v>
      </c>
      <c r="D92" s="6">
        <v>418.73737865083558</v>
      </c>
      <c r="G92" t="s">
        <v>79</v>
      </c>
      <c r="H92" s="6">
        <v>686.09451651602069</v>
      </c>
      <c r="I92" s="6">
        <v>345.67384934007333</v>
      </c>
    </row>
    <row r="93" spans="2:9" x14ac:dyDescent="0.2">
      <c r="B93" t="s">
        <v>84</v>
      </c>
      <c r="C93" s="6">
        <v>813.43198132361192</v>
      </c>
      <c r="D93" s="6">
        <v>379.99501914841528</v>
      </c>
      <c r="G93" t="s">
        <v>79</v>
      </c>
      <c r="H93" s="6">
        <v>898.07195287505431</v>
      </c>
      <c r="I93" s="6">
        <v>380.79636587124736</v>
      </c>
    </row>
    <row r="94" spans="2:9" x14ac:dyDescent="0.2">
      <c r="B94" t="s">
        <v>84</v>
      </c>
      <c r="C94" s="6">
        <v>1040.050651514422</v>
      </c>
      <c r="D94" s="6">
        <v>574.62861001024714</v>
      </c>
      <c r="G94" t="s">
        <v>79</v>
      </c>
      <c r="H94" s="6">
        <v>833.22243348415134</v>
      </c>
      <c r="I94" s="6">
        <v>371.94605181487105</v>
      </c>
    </row>
    <row r="95" spans="2:9" x14ac:dyDescent="0.2">
      <c r="B95" t="s">
        <v>84</v>
      </c>
      <c r="C95" s="6">
        <v>1033.1208662567467</v>
      </c>
      <c r="D95" s="6">
        <v>603.31420893739244</v>
      </c>
      <c r="G95" t="s">
        <v>79</v>
      </c>
      <c r="H95" s="6">
        <v>422.7313177263897</v>
      </c>
      <c r="I95" s="6">
        <v>196.78019123719548</v>
      </c>
    </row>
    <row r="96" spans="2:9" x14ac:dyDescent="0.2">
      <c r="B96" t="s">
        <v>84</v>
      </c>
      <c r="C96" s="6">
        <v>851.31952609478913</v>
      </c>
      <c r="D96" s="6">
        <v>468.04796044950223</v>
      </c>
      <c r="G96" t="s">
        <v>79</v>
      </c>
      <c r="H96" s="6">
        <v>559.59112989818061</v>
      </c>
      <c r="I96" s="6">
        <v>235.88770666013568</v>
      </c>
    </row>
    <row r="97" spans="2:9" x14ac:dyDescent="0.2">
      <c r="B97" t="s">
        <v>84</v>
      </c>
      <c r="C97" s="6">
        <v>874.39355750582786</v>
      </c>
      <c r="D97" s="6">
        <v>470.22130232032043</v>
      </c>
      <c r="G97" t="s">
        <v>79</v>
      </c>
      <c r="H97" s="6">
        <v>578.3059483866798</v>
      </c>
      <c r="I97" s="6">
        <v>266.2106076393668</v>
      </c>
    </row>
    <row r="98" spans="2:9" x14ac:dyDescent="0.2">
      <c r="B98" t="s">
        <v>84</v>
      </c>
      <c r="C98" s="6">
        <v>1132.7053261913572</v>
      </c>
      <c r="D98" s="6">
        <v>494.93675766661983</v>
      </c>
      <c r="G98" t="s">
        <v>79</v>
      </c>
      <c r="H98" s="6">
        <v>665.05389535315203</v>
      </c>
      <c r="I98" s="6">
        <v>370.3674323162719</v>
      </c>
    </row>
    <row r="99" spans="2:9" x14ac:dyDescent="0.2">
      <c r="B99" t="s">
        <v>84</v>
      </c>
      <c r="C99" s="6">
        <v>511.79099250700295</v>
      </c>
      <c r="D99" s="6">
        <v>326.35081965375855</v>
      </c>
      <c r="G99" t="s">
        <v>79</v>
      </c>
      <c r="H99" s="6">
        <v>251.63418018745756</v>
      </c>
      <c r="I99" s="6">
        <v>108.46595590014488</v>
      </c>
    </row>
    <row r="100" spans="2:9" x14ac:dyDescent="0.2">
      <c r="B100" t="s">
        <v>84</v>
      </c>
      <c r="C100" s="6">
        <v>563.63438065965499</v>
      </c>
      <c r="D100" s="6">
        <v>303.47169667749603</v>
      </c>
      <c r="G100" t="s">
        <v>79</v>
      </c>
      <c r="H100" s="6">
        <v>629.70226998643261</v>
      </c>
      <c r="I100" s="6">
        <v>247.04315286458598</v>
      </c>
    </row>
    <row r="101" spans="2:9" x14ac:dyDescent="0.2">
      <c r="B101" t="s">
        <v>85</v>
      </c>
      <c r="C101" s="6">
        <v>388.63197791221938</v>
      </c>
      <c r="D101" s="6">
        <v>271.5863157430789</v>
      </c>
      <c r="G101" t="s">
        <v>79</v>
      </c>
      <c r="H101" s="6">
        <v>384.94736288669327</v>
      </c>
      <c r="I101" s="6">
        <v>155.62327781472783</v>
      </c>
    </row>
    <row r="102" spans="2:9" x14ac:dyDescent="0.2">
      <c r="B102" t="s">
        <v>85</v>
      </c>
      <c r="C102" s="6">
        <v>204.69420703860467</v>
      </c>
      <c r="D102" s="6">
        <v>106.57023433310425</v>
      </c>
      <c r="G102" t="s">
        <v>79</v>
      </c>
      <c r="H102" s="6">
        <v>664.84222468934797</v>
      </c>
      <c r="I102" s="6">
        <v>314.30061970753502</v>
      </c>
    </row>
    <row r="103" spans="2:9" x14ac:dyDescent="0.2">
      <c r="B103" t="s">
        <v>85</v>
      </c>
      <c r="C103" s="6">
        <v>295.89931853343768</v>
      </c>
      <c r="D103" s="6">
        <v>162.28094634021622</v>
      </c>
      <c r="G103" t="s">
        <v>86</v>
      </c>
      <c r="H103" s="6">
        <v>578.51029101871234</v>
      </c>
      <c r="I103" s="6">
        <v>241.17988791785612</v>
      </c>
    </row>
    <row r="104" spans="2:9" x14ac:dyDescent="0.2">
      <c r="B104" t="s">
        <v>85</v>
      </c>
      <c r="C104" s="6">
        <v>580.71177852410221</v>
      </c>
      <c r="D104" s="6">
        <v>165.24094574219333</v>
      </c>
      <c r="G104" t="s">
        <v>86</v>
      </c>
      <c r="H104" s="6">
        <v>674.50686481598848</v>
      </c>
      <c r="I104" s="6">
        <v>326.94302161038956</v>
      </c>
    </row>
    <row r="105" spans="2:9" x14ac:dyDescent="0.2">
      <c r="B105" t="s">
        <v>85</v>
      </c>
      <c r="C105" s="6">
        <v>391.29532555601611</v>
      </c>
      <c r="D105" s="6">
        <v>212.505426382271</v>
      </c>
      <c r="G105" t="s">
        <v>86</v>
      </c>
      <c r="H105" s="6">
        <v>661.68710871691167</v>
      </c>
      <c r="I105" s="6">
        <v>272.94107336515731</v>
      </c>
    </row>
    <row r="106" spans="2:9" x14ac:dyDescent="0.2">
      <c r="B106" t="s">
        <v>87</v>
      </c>
      <c r="C106" s="6">
        <v>517.63936662899505</v>
      </c>
      <c r="D106" s="6">
        <v>231.21104737961292</v>
      </c>
      <c r="G106" t="s">
        <v>86</v>
      </c>
      <c r="H106" s="6">
        <v>1086.0956059543796</v>
      </c>
      <c r="I106" s="6">
        <v>380.25338511887554</v>
      </c>
    </row>
    <row r="107" spans="2:9" x14ac:dyDescent="0.2">
      <c r="B107" t="s">
        <v>87</v>
      </c>
      <c r="C107" s="6">
        <v>407.47467046174296</v>
      </c>
      <c r="D107" s="6">
        <v>218.8349351692045</v>
      </c>
      <c r="G107" t="s">
        <v>86</v>
      </c>
      <c r="H107" s="6">
        <v>1237.6263812942514</v>
      </c>
      <c r="I107" s="6">
        <v>449.93648326157654</v>
      </c>
    </row>
    <row r="108" spans="2:9" x14ac:dyDescent="0.2">
      <c r="B108" t="s">
        <v>87</v>
      </c>
      <c r="C108" s="6">
        <v>568.6993133875327</v>
      </c>
      <c r="D108" s="6">
        <v>346.79015807261737</v>
      </c>
      <c r="G108" t="s">
        <v>86</v>
      </c>
      <c r="H108" s="6">
        <v>638.57869188620941</v>
      </c>
      <c r="I108" s="6">
        <v>233.24821064776617</v>
      </c>
    </row>
    <row r="109" spans="2:9" x14ac:dyDescent="0.2">
      <c r="B109" t="s">
        <v>87</v>
      </c>
      <c r="C109" s="6">
        <v>303.25788334385129</v>
      </c>
      <c r="D109" s="6">
        <v>213.4728590308398</v>
      </c>
      <c r="G109" t="s">
        <v>86</v>
      </c>
      <c r="H109" s="6">
        <v>568.82900125648052</v>
      </c>
      <c r="I109" s="6">
        <v>247.20486082222547</v>
      </c>
    </row>
    <row r="110" spans="2:9" x14ac:dyDescent="0.2">
      <c r="B110" t="s">
        <v>87</v>
      </c>
      <c r="C110" s="6">
        <v>303.4951121180514</v>
      </c>
      <c r="D110" s="6">
        <v>198.2022551060256</v>
      </c>
      <c r="G110" t="s">
        <v>86</v>
      </c>
      <c r="H110" s="6">
        <v>730.28138190712855</v>
      </c>
      <c r="I110" s="6">
        <v>335.94743186098134</v>
      </c>
    </row>
    <row r="111" spans="2:9" x14ac:dyDescent="0.2">
      <c r="C111" s="6"/>
      <c r="D111" s="6"/>
      <c r="G111" t="s">
        <v>82</v>
      </c>
      <c r="H111" s="6">
        <v>3.6033620722330992</v>
      </c>
      <c r="I111" s="6">
        <v>5.3648328299431958</v>
      </c>
    </row>
    <row r="112" spans="2:9" x14ac:dyDescent="0.2">
      <c r="G112" t="s">
        <v>82</v>
      </c>
      <c r="H112" s="6">
        <v>2.0269992372995169</v>
      </c>
      <c r="I112" s="6">
        <v>4.1879765889462757</v>
      </c>
    </row>
    <row r="113" spans="2:23" x14ac:dyDescent="0.2">
      <c r="B113" s="1"/>
      <c r="G113" t="s">
        <v>82</v>
      </c>
      <c r="H113" s="6">
        <v>5.9097785471962325</v>
      </c>
      <c r="I113" s="6">
        <v>8.0351537692274704</v>
      </c>
    </row>
    <row r="114" spans="2:23" x14ac:dyDescent="0.2">
      <c r="B114" s="48"/>
      <c r="C114" s="48"/>
      <c r="D114" s="48"/>
      <c r="G114" t="s">
        <v>82</v>
      </c>
      <c r="H114" s="6">
        <v>2.5841791219021824</v>
      </c>
      <c r="I114" s="6">
        <v>4.4650382463996436</v>
      </c>
    </row>
    <row r="115" spans="2:23" x14ac:dyDescent="0.2">
      <c r="G115" t="s">
        <v>82</v>
      </c>
      <c r="H115" s="6">
        <v>3.8509769690352789</v>
      </c>
      <c r="I115" s="6">
        <v>4.2384190487409326</v>
      </c>
    </row>
    <row r="116" spans="2:23" x14ac:dyDescent="0.2">
      <c r="G116" t="s">
        <v>82</v>
      </c>
      <c r="H116" s="6">
        <v>1.7148605720669872</v>
      </c>
      <c r="I116" s="6">
        <v>1.9669359144570147</v>
      </c>
    </row>
    <row r="117" spans="2:23" x14ac:dyDescent="0.2">
      <c r="G117" t="s">
        <v>82</v>
      </c>
      <c r="H117" s="6">
        <v>4.7363982724124005</v>
      </c>
      <c r="I117" s="6">
        <v>6.4241536926007177</v>
      </c>
    </row>
    <row r="118" spans="2:23" x14ac:dyDescent="0.2">
      <c r="V118" s="6"/>
      <c r="W118" s="6"/>
    </row>
    <row r="119" spans="2:23" x14ac:dyDescent="0.2">
      <c r="B119" s="35" t="s">
        <v>88</v>
      </c>
      <c r="C119" s="37"/>
      <c r="D119" s="37"/>
      <c r="E119" s="37"/>
      <c r="F119" s="37"/>
      <c r="G119" s="37"/>
      <c r="H119" s="37"/>
      <c r="I119" s="37"/>
      <c r="J119" s="37"/>
      <c r="K119" s="37"/>
      <c r="L119" s="37"/>
      <c r="M119" s="38"/>
    </row>
    <row r="120" spans="2:23" x14ac:dyDescent="0.2">
      <c r="B120" s="138" t="s">
        <v>89</v>
      </c>
      <c r="C120" s="139"/>
      <c r="D120" s="138" t="s">
        <v>90</v>
      </c>
      <c r="E120" s="139"/>
      <c r="F120" s="138" t="s">
        <v>89</v>
      </c>
      <c r="G120" s="139"/>
      <c r="H120" s="138" t="s">
        <v>90</v>
      </c>
      <c r="I120" s="139"/>
      <c r="J120" s="138" t="s">
        <v>89</v>
      </c>
      <c r="K120" s="139"/>
      <c r="L120" s="138" t="s">
        <v>90</v>
      </c>
      <c r="M120" s="139"/>
      <c r="N120" s="138" t="s">
        <v>89</v>
      </c>
      <c r="O120" s="139"/>
      <c r="P120" s="138" t="s">
        <v>90</v>
      </c>
      <c r="Q120" s="139"/>
    </row>
    <row r="121" spans="2:23" x14ac:dyDescent="0.2">
      <c r="B121" s="39" t="s">
        <v>10</v>
      </c>
      <c r="C121" s="40" t="s">
        <v>12</v>
      </c>
      <c r="D121" s="40" t="s">
        <v>10</v>
      </c>
      <c r="E121" s="40" t="s">
        <v>12</v>
      </c>
      <c r="F121" s="40" t="s">
        <v>59</v>
      </c>
      <c r="G121" s="40" t="s">
        <v>61</v>
      </c>
      <c r="H121" s="40" t="s">
        <v>59</v>
      </c>
      <c r="I121" s="40" t="s">
        <v>61</v>
      </c>
      <c r="J121" s="40" t="s">
        <v>62</v>
      </c>
      <c r="K121" s="40" t="s">
        <v>64</v>
      </c>
      <c r="L121" s="40" t="s">
        <v>62</v>
      </c>
      <c r="M121" s="40" t="s">
        <v>64</v>
      </c>
      <c r="N121" s="40" t="s">
        <v>26</v>
      </c>
      <c r="O121" s="40" t="s">
        <v>28</v>
      </c>
      <c r="P121" s="40" t="s">
        <v>26</v>
      </c>
      <c r="Q121" s="40" t="s">
        <v>28</v>
      </c>
    </row>
    <row r="122" spans="2:23" x14ac:dyDescent="0.2">
      <c r="B122" s="41">
        <v>427</v>
      </c>
      <c r="C122" s="41">
        <v>770</v>
      </c>
      <c r="D122" s="41">
        <v>443</v>
      </c>
      <c r="E122" s="41">
        <v>1857</v>
      </c>
      <c r="F122" s="9">
        <v>351</v>
      </c>
      <c r="G122" s="9">
        <v>763</v>
      </c>
      <c r="H122" s="9">
        <v>461.5</v>
      </c>
      <c r="I122" s="9">
        <v>1523</v>
      </c>
      <c r="J122" s="9">
        <v>237</v>
      </c>
      <c r="K122" s="9">
        <v>352.5</v>
      </c>
      <c r="L122" s="9">
        <v>351</v>
      </c>
      <c r="M122" s="9">
        <v>503.5</v>
      </c>
      <c r="N122" s="9">
        <v>333.5</v>
      </c>
      <c r="O122" s="9">
        <v>614.5</v>
      </c>
      <c r="P122" s="9">
        <v>559.5</v>
      </c>
      <c r="Q122" s="9">
        <v>1640</v>
      </c>
    </row>
    <row r="123" spans="2:23" x14ac:dyDescent="0.2">
      <c r="B123" s="41">
        <v>308</v>
      </c>
      <c r="C123" s="41">
        <v>948</v>
      </c>
      <c r="D123" s="41">
        <v>369</v>
      </c>
      <c r="E123" s="41">
        <v>1222</v>
      </c>
      <c r="F123" s="9">
        <v>293</v>
      </c>
      <c r="G123" s="9">
        <v>435</v>
      </c>
      <c r="H123" s="9">
        <v>502</v>
      </c>
      <c r="I123" s="9">
        <v>836.5</v>
      </c>
      <c r="J123" s="9">
        <v>327.5</v>
      </c>
      <c r="K123" s="9">
        <v>267.5</v>
      </c>
      <c r="L123" s="9">
        <v>291</v>
      </c>
      <c r="M123" s="9">
        <v>388</v>
      </c>
      <c r="N123" s="9">
        <v>264.5</v>
      </c>
      <c r="O123" s="9">
        <v>625.5</v>
      </c>
      <c r="P123" s="9">
        <v>345</v>
      </c>
      <c r="Q123" s="9">
        <v>1270</v>
      </c>
    </row>
    <row r="124" spans="2:23" x14ac:dyDescent="0.2">
      <c r="B124" s="41">
        <v>451</v>
      </c>
      <c r="C124" s="41">
        <v>1500</v>
      </c>
      <c r="D124" s="41">
        <v>345</v>
      </c>
      <c r="E124" s="41">
        <v>2891</v>
      </c>
      <c r="F124" s="9">
        <v>1036.5</v>
      </c>
      <c r="G124" s="9">
        <v>1290.5</v>
      </c>
      <c r="H124" s="9">
        <v>483.5</v>
      </c>
      <c r="I124" s="9">
        <v>3829.5</v>
      </c>
      <c r="J124" s="9">
        <v>1125</v>
      </c>
      <c r="K124" s="9">
        <v>1369</v>
      </c>
      <c r="L124" s="9">
        <v>588</v>
      </c>
      <c r="M124" s="9">
        <v>852.5</v>
      </c>
      <c r="N124" s="9">
        <v>759.5</v>
      </c>
      <c r="O124" s="9">
        <v>1164</v>
      </c>
      <c r="P124" s="9">
        <v>617</v>
      </c>
      <c r="Q124" s="9">
        <v>493.5</v>
      </c>
    </row>
    <row r="125" spans="2:23" x14ac:dyDescent="0.2">
      <c r="B125" s="41">
        <v>536</v>
      </c>
      <c r="C125" s="36">
        <v>998</v>
      </c>
      <c r="D125" s="41">
        <v>454</v>
      </c>
      <c r="E125" s="36">
        <v>736</v>
      </c>
      <c r="F125" s="9">
        <v>319.5</v>
      </c>
      <c r="G125" s="9">
        <v>625.5</v>
      </c>
      <c r="H125" s="9">
        <v>600</v>
      </c>
      <c r="I125" s="9">
        <v>4159.5</v>
      </c>
      <c r="J125" s="9">
        <v>449</v>
      </c>
      <c r="K125" s="9">
        <v>1354.5</v>
      </c>
      <c r="L125" s="9">
        <v>1162.5</v>
      </c>
      <c r="M125" s="9">
        <v>1021.5</v>
      </c>
      <c r="N125" s="9">
        <v>334.5</v>
      </c>
      <c r="O125" s="9">
        <v>875.5</v>
      </c>
      <c r="P125" s="9">
        <v>578</v>
      </c>
      <c r="Q125" s="9">
        <v>687</v>
      </c>
    </row>
    <row r="126" spans="2:23" x14ac:dyDescent="0.2">
      <c r="B126" s="41">
        <v>400</v>
      </c>
      <c r="C126" s="36">
        <v>1294</v>
      </c>
      <c r="D126" s="41">
        <v>316</v>
      </c>
      <c r="E126" s="36">
        <v>573</v>
      </c>
      <c r="F126" s="36"/>
      <c r="G126" s="36"/>
      <c r="H126" s="36"/>
      <c r="I126" s="36"/>
      <c r="J126" s="41">
        <v>909</v>
      </c>
      <c r="K126" s="9">
        <v>364.5</v>
      </c>
      <c r="L126" s="41">
        <v>1170</v>
      </c>
      <c r="M126" s="9">
        <v>1134.5</v>
      </c>
      <c r="N126" s="9">
        <v>279</v>
      </c>
      <c r="O126" s="9">
        <v>2596</v>
      </c>
      <c r="P126" s="9">
        <v>652</v>
      </c>
      <c r="Q126" s="9">
        <v>979.5</v>
      </c>
    </row>
    <row r="127" spans="2:23" x14ac:dyDescent="0.2">
      <c r="B127" s="41">
        <v>310</v>
      </c>
      <c r="C127" s="41">
        <v>1077</v>
      </c>
      <c r="D127" s="41">
        <v>750</v>
      </c>
      <c r="E127" s="41">
        <v>1491</v>
      </c>
      <c r="F127" s="9"/>
      <c r="G127" s="9"/>
      <c r="H127" s="9"/>
      <c r="I127" s="9"/>
      <c r="J127" s="9"/>
      <c r="K127" s="9"/>
      <c r="L127" s="9"/>
      <c r="M127" s="9"/>
      <c r="N127" s="9">
        <v>745.5</v>
      </c>
      <c r="O127" s="9">
        <v>1015</v>
      </c>
      <c r="P127" s="9">
        <v>359</v>
      </c>
      <c r="Q127" s="9">
        <v>1124.5</v>
      </c>
    </row>
    <row r="128" spans="2:23" x14ac:dyDescent="0.2">
      <c r="B128" s="41">
        <v>452</v>
      </c>
      <c r="C128" s="42"/>
      <c r="D128" s="41">
        <v>121</v>
      </c>
      <c r="E128" s="9"/>
      <c r="F128" s="9"/>
      <c r="G128" s="9"/>
      <c r="H128" s="9"/>
      <c r="I128" s="9"/>
      <c r="J128" s="9"/>
      <c r="K128" s="9"/>
      <c r="L128" s="36"/>
      <c r="M128" s="36"/>
      <c r="N128" s="9">
        <v>1164</v>
      </c>
      <c r="O128" s="38"/>
      <c r="P128" s="9">
        <v>493.5</v>
      </c>
      <c r="Q128" s="38"/>
    </row>
    <row r="129" spans="2:13" x14ac:dyDescent="0.2">
      <c r="B129" s="41">
        <v>417</v>
      </c>
      <c r="C129" s="38"/>
      <c r="D129" s="41">
        <v>196</v>
      </c>
      <c r="E129" s="38"/>
      <c r="F129" s="9"/>
      <c r="G129" s="9"/>
      <c r="H129" s="9"/>
      <c r="I129" s="9"/>
      <c r="J129" s="9"/>
      <c r="K129" s="9"/>
      <c r="L129" s="36"/>
      <c r="M129" s="36"/>
    </row>
    <row r="130" spans="2:13" x14ac:dyDescent="0.2">
      <c r="B130" s="41">
        <v>536</v>
      </c>
      <c r="C130" s="38"/>
      <c r="D130" s="41">
        <v>374</v>
      </c>
      <c r="E130" s="38"/>
      <c r="F130" s="9"/>
      <c r="G130" s="9"/>
      <c r="H130" s="9"/>
      <c r="I130" s="9"/>
      <c r="J130" s="9"/>
      <c r="K130" s="9"/>
      <c r="L130" s="36"/>
      <c r="M130" s="36"/>
    </row>
    <row r="217" spans="21:23" x14ac:dyDescent="0.2">
      <c r="U217" s="50"/>
      <c r="V217" s="50"/>
    </row>
    <row r="218" spans="21:23" x14ac:dyDescent="0.2">
      <c r="U218" s="50"/>
      <c r="V218" s="58"/>
      <c r="W218" s="50"/>
    </row>
    <row r="219" spans="21:23" x14ac:dyDescent="0.2">
      <c r="U219" s="50"/>
      <c r="V219" s="58"/>
      <c r="W219" s="50"/>
    </row>
    <row r="220" spans="21:23" x14ac:dyDescent="0.2">
      <c r="U220" s="50"/>
      <c r="V220" s="58"/>
    </row>
    <row r="221" spans="21:23" x14ac:dyDescent="0.2">
      <c r="U221" s="50"/>
      <c r="V221" s="58"/>
    </row>
    <row r="222" spans="21:23" x14ac:dyDescent="0.2">
      <c r="U222" s="8"/>
      <c r="V222" s="8"/>
    </row>
    <row r="226" spans="21:22" x14ac:dyDescent="0.2">
      <c r="U226" s="1"/>
    </row>
    <row r="227" spans="21:22" x14ac:dyDescent="0.2">
      <c r="U227" s="2"/>
      <c r="V227" s="2"/>
    </row>
    <row r="228" spans="21:22" x14ac:dyDescent="0.2">
      <c r="U228" s="52"/>
      <c r="V228" s="52"/>
    </row>
    <row r="229" spans="21:22" x14ac:dyDescent="0.2">
      <c r="U229" s="52"/>
      <c r="V229" s="52"/>
    </row>
    <row r="230" spans="21:22" x14ac:dyDescent="0.2">
      <c r="U230" s="52"/>
      <c r="V230" s="52"/>
    </row>
    <row r="231" spans="21:22" x14ac:dyDescent="0.2">
      <c r="U231" s="52"/>
      <c r="V231" s="52"/>
    </row>
    <row r="232" spans="21:22" x14ac:dyDescent="0.2">
      <c r="U232" s="52"/>
      <c r="V232" s="52"/>
    </row>
    <row r="233" spans="21:22" x14ac:dyDescent="0.2">
      <c r="U233" s="52"/>
      <c r="V233" s="52"/>
    </row>
    <row r="234" spans="21:22" x14ac:dyDescent="0.2">
      <c r="U234" s="52"/>
      <c r="V234" s="52"/>
    </row>
    <row r="235" spans="21:22" x14ac:dyDescent="0.2">
      <c r="U235" s="52"/>
      <c r="V235" s="52"/>
    </row>
    <row r="236" spans="21:22" x14ac:dyDescent="0.2">
      <c r="U236" s="52"/>
      <c r="V236" s="52"/>
    </row>
    <row r="237" spans="21:22" x14ac:dyDescent="0.2">
      <c r="U237" s="52"/>
      <c r="V237" s="52"/>
    </row>
    <row r="238" spans="21:22" x14ac:dyDescent="0.2">
      <c r="U238" s="52"/>
      <c r="V238" s="52"/>
    </row>
    <row r="239" spans="21:22" x14ac:dyDescent="0.2">
      <c r="U239" s="52"/>
      <c r="V239" s="52"/>
    </row>
    <row r="240" spans="21:22" x14ac:dyDescent="0.2">
      <c r="U240" s="52"/>
      <c r="V240" s="52"/>
    </row>
    <row r="241" spans="21:22" x14ac:dyDescent="0.2">
      <c r="U241" s="52"/>
      <c r="V241" s="52"/>
    </row>
    <row r="242" spans="21:22" x14ac:dyDescent="0.2">
      <c r="U242" s="52"/>
      <c r="V242" s="52"/>
    </row>
    <row r="243" spans="21:22" x14ac:dyDescent="0.2">
      <c r="U243" s="52"/>
      <c r="V243" s="52"/>
    </row>
    <row r="244" spans="21:22" x14ac:dyDescent="0.2">
      <c r="U244" s="52"/>
      <c r="V244" s="52"/>
    </row>
    <row r="245" spans="21:22" x14ac:dyDescent="0.2">
      <c r="U245" s="52"/>
      <c r="V245" s="52"/>
    </row>
    <row r="246" spans="21:22" x14ac:dyDescent="0.2">
      <c r="U246" s="52"/>
      <c r="V246" s="8"/>
    </row>
    <row r="247" spans="21:22" x14ac:dyDescent="0.2">
      <c r="U247" s="52"/>
      <c r="V247" s="8"/>
    </row>
    <row r="248" spans="21:22" x14ac:dyDescent="0.2">
      <c r="U248" s="52"/>
      <c r="V248" s="8"/>
    </row>
    <row r="249" spans="21:22" x14ac:dyDescent="0.2">
      <c r="U249" s="52"/>
      <c r="V249" s="8"/>
    </row>
    <row r="250" spans="21:22" x14ac:dyDescent="0.2">
      <c r="U250" s="52"/>
      <c r="V250" s="8"/>
    </row>
    <row r="251" spans="21:22" x14ac:dyDescent="0.2">
      <c r="U251" s="52"/>
      <c r="V251" s="8"/>
    </row>
    <row r="252" spans="21:22" x14ac:dyDescent="0.2">
      <c r="U252" s="52"/>
      <c r="V252" s="8"/>
    </row>
    <row r="253" spans="21:22" x14ac:dyDescent="0.2">
      <c r="U253" s="8"/>
      <c r="V253" s="8"/>
    </row>
    <row r="256" spans="21:22" x14ac:dyDescent="0.2">
      <c r="U256" s="1"/>
    </row>
    <row r="257" spans="21:23" x14ac:dyDescent="0.2">
      <c r="U257" s="2"/>
      <c r="V257" s="13"/>
    </row>
    <row r="258" spans="21:23" x14ac:dyDescent="0.2">
      <c r="U258" s="49"/>
      <c r="V258" s="49"/>
    </row>
    <row r="259" spans="21:23" x14ac:dyDescent="0.2">
      <c r="U259" s="49"/>
      <c r="V259" s="49"/>
    </row>
    <row r="260" spans="21:23" x14ac:dyDescent="0.2">
      <c r="U260" s="49"/>
      <c r="V260" s="49"/>
    </row>
    <row r="261" spans="21:23" x14ac:dyDescent="0.2">
      <c r="U261" s="49"/>
      <c r="V261" s="49"/>
    </row>
    <row r="262" spans="21:23" x14ac:dyDescent="0.2">
      <c r="U262" s="49"/>
      <c r="V262" s="49"/>
      <c r="W262" s="49"/>
    </row>
    <row r="263" spans="21:23" x14ac:dyDescent="0.2">
      <c r="U263" s="49"/>
      <c r="V263" s="49"/>
      <c r="W263" s="49"/>
    </row>
    <row r="264" spans="21:23" x14ac:dyDescent="0.2">
      <c r="U264" s="49"/>
      <c r="V264" s="49"/>
      <c r="W264" s="49"/>
    </row>
    <row r="265" spans="21:23" x14ac:dyDescent="0.2">
      <c r="U265" s="49"/>
      <c r="V265" s="49"/>
      <c r="W265" s="49"/>
    </row>
    <row r="266" spans="21:23" x14ac:dyDescent="0.2">
      <c r="U266" s="49"/>
      <c r="V266" s="49"/>
      <c r="W266" s="49"/>
    </row>
    <row r="267" spans="21:23" x14ac:dyDescent="0.2">
      <c r="U267" s="49"/>
      <c r="V267" s="49"/>
      <c r="W267" s="49"/>
    </row>
    <row r="268" spans="21:23" x14ac:dyDescent="0.2">
      <c r="U268" s="49"/>
      <c r="V268" s="49"/>
      <c r="W268" s="2"/>
    </row>
    <row r="269" spans="21:23" x14ac:dyDescent="0.2">
      <c r="U269" s="49"/>
      <c r="V269" s="49"/>
    </row>
    <row r="270" spans="21:23" x14ac:dyDescent="0.2">
      <c r="U270" s="49"/>
      <c r="V270" s="49"/>
    </row>
    <row r="271" spans="21:23" x14ac:dyDescent="0.2">
      <c r="U271" s="49"/>
      <c r="V271" s="49"/>
    </row>
    <row r="272" spans="21:23" x14ac:dyDescent="0.2">
      <c r="U272" s="49"/>
      <c r="V272" s="49"/>
    </row>
    <row r="273" spans="21:23" x14ac:dyDescent="0.2">
      <c r="U273" s="49"/>
      <c r="V273" s="49"/>
    </row>
    <row r="274" spans="21:23" x14ac:dyDescent="0.2">
      <c r="U274" s="49"/>
      <c r="V274" s="49"/>
    </row>
    <row r="275" spans="21:23" x14ac:dyDescent="0.2">
      <c r="U275" s="49"/>
      <c r="V275" s="49"/>
    </row>
    <row r="276" spans="21:23" x14ac:dyDescent="0.2">
      <c r="U276" s="49"/>
      <c r="V276" s="49"/>
      <c r="W276" s="49"/>
    </row>
    <row r="277" spans="21:23" x14ac:dyDescent="0.2">
      <c r="U277" s="49"/>
      <c r="V277" s="49"/>
      <c r="W277" s="49"/>
    </row>
    <row r="278" spans="21:23" x14ac:dyDescent="0.2">
      <c r="U278" s="49"/>
      <c r="V278" s="49"/>
      <c r="W278" s="49"/>
    </row>
    <row r="279" spans="21:23" x14ac:dyDescent="0.2">
      <c r="U279" s="13"/>
      <c r="V279" s="13"/>
      <c r="W279" s="13"/>
    </row>
    <row r="280" spans="21:23" x14ac:dyDescent="0.2">
      <c r="U280" s="2"/>
      <c r="V280" s="2"/>
      <c r="W280" s="2"/>
    </row>
    <row r="281" spans="21:23" x14ac:dyDescent="0.2">
      <c r="U281" s="62"/>
      <c r="V281" s="2"/>
      <c r="W281" s="2"/>
    </row>
    <row r="282" spans="21:23" x14ac:dyDescent="0.2">
      <c r="U282" s="2"/>
      <c r="V282" s="2"/>
      <c r="W282" s="2"/>
    </row>
    <row r="283" spans="21:23" x14ac:dyDescent="0.2">
      <c r="U283" s="46"/>
      <c r="V283" s="46"/>
      <c r="W283" s="46"/>
    </row>
    <row r="284" spans="21:23" x14ac:dyDescent="0.2">
      <c r="U284" s="46"/>
      <c r="V284" s="46"/>
      <c r="W284" s="46"/>
    </row>
    <row r="285" spans="21:23" x14ac:dyDescent="0.2">
      <c r="U285" s="1"/>
      <c r="V285" s="2"/>
      <c r="W285" s="2"/>
    </row>
    <row r="286" spans="21:23" x14ac:dyDescent="0.2">
      <c r="U286" s="2"/>
      <c r="V286" s="12"/>
      <c r="W286" s="12"/>
    </row>
    <row r="287" spans="21:23" x14ac:dyDescent="0.2">
      <c r="U287" s="9"/>
      <c r="V287" s="9"/>
      <c r="W287" s="9"/>
    </row>
    <row r="288" spans="21:23" x14ac:dyDescent="0.2">
      <c r="U288" s="9"/>
      <c r="V288" s="9"/>
      <c r="W288" s="9"/>
    </row>
    <row r="289" spans="21:23" x14ac:dyDescent="0.2">
      <c r="U289" s="9"/>
      <c r="V289" s="9"/>
      <c r="W289" s="9"/>
    </row>
    <row r="290" spans="21:23" x14ac:dyDescent="0.2">
      <c r="U290" s="9"/>
      <c r="V290" s="9"/>
      <c r="W290" s="9"/>
    </row>
    <row r="291" spans="21:23" x14ac:dyDescent="0.2">
      <c r="U291" s="9"/>
      <c r="V291" s="9"/>
      <c r="W291" s="9"/>
    </row>
    <row r="292" spans="21:23" x14ac:dyDescent="0.2">
      <c r="U292" s="9"/>
      <c r="V292" s="9"/>
      <c r="W292" s="9"/>
    </row>
    <row r="293" spans="21:23" x14ac:dyDescent="0.2">
      <c r="U293" s="9"/>
      <c r="V293" s="9"/>
      <c r="W293" s="9"/>
    </row>
    <row r="294" spans="21:23" x14ac:dyDescent="0.2">
      <c r="U294" s="9"/>
      <c r="V294" s="9"/>
      <c r="W294" s="9"/>
    </row>
    <row r="295" spans="21:23" x14ac:dyDescent="0.2">
      <c r="U295" s="9"/>
      <c r="V295" s="9"/>
      <c r="W295" s="9"/>
    </row>
    <row r="296" spans="21:23" x14ac:dyDescent="0.2">
      <c r="U296" s="9"/>
      <c r="V296" s="9"/>
      <c r="W296" s="9"/>
    </row>
    <row r="297" spans="21:23" x14ac:dyDescent="0.2">
      <c r="U297" s="9"/>
      <c r="V297" s="9"/>
      <c r="W297" s="9"/>
    </row>
    <row r="298" spans="21:23" x14ac:dyDescent="0.2">
      <c r="U298" s="9"/>
      <c r="V298" s="9"/>
      <c r="W298" s="9"/>
    </row>
    <row r="299" spans="21:23" x14ac:dyDescent="0.2">
      <c r="U299" s="9"/>
      <c r="V299" s="9"/>
      <c r="W299" s="9"/>
    </row>
    <row r="300" spans="21:23" x14ac:dyDescent="0.2">
      <c r="U300" s="9"/>
      <c r="V300" s="9"/>
      <c r="W300" s="9"/>
    </row>
    <row r="301" spans="21:23" x14ac:dyDescent="0.2">
      <c r="U301" s="9"/>
      <c r="V301" s="9"/>
      <c r="W301" s="9"/>
    </row>
    <row r="302" spans="21:23" x14ac:dyDescent="0.2">
      <c r="U302" s="9"/>
      <c r="V302" s="9"/>
      <c r="W302" s="9"/>
    </row>
    <row r="303" spans="21:23" x14ac:dyDescent="0.2">
      <c r="U303" s="9"/>
      <c r="V303" s="9"/>
      <c r="W303" s="9"/>
    </row>
    <row r="304" spans="21:23" x14ac:dyDescent="0.2">
      <c r="U304" s="9"/>
      <c r="V304" s="9"/>
      <c r="W304" s="9"/>
    </row>
    <row r="305" spans="21:23" x14ac:dyDescent="0.2">
      <c r="U305" s="46"/>
      <c r="V305" s="46"/>
      <c r="W305" s="46"/>
    </row>
    <row r="306" spans="21:23" x14ac:dyDescent="0.2">
      <c r="U306" s="46"/>
      <c r="V306" s="46"/>
      <c r="W306" s="46"/>
    </row>
    <row r="307" spans="21:23" x14ac:dyDescent="0.2">
      <c r="U307" s="46"/>
      <c r="V307" s="46"/>
      <c r="W307" s="46"/>
    </row>
    <row r="308" spans="21:23" x14ac:dyDescent="0.2">
      <c r="U308" s="2"/>
      <c r="V308" s="2"/>
      <c r="W308" s="2"/>
    </row>
    <row r="309" spans="21:23" x14ac:dyDescent="0.2">
      <c r="U309" s="2"/>
      <c r="V309" s="2"/>
    </row>
  </sheetData>
  <mergeCells count="8">
    <mergeCell ref="N120:O120"/>
    <mergeCell ref="P120:Q120"/>
    <mergeCell ref="B120:C120"/>
    <mergeCell ref="D120:E120"/>
    <mergeCell ref="F120:G120"/>
    <mergeCell ref="H120:I120"/>
    <mergeCell ref="J120:K120"/>
    <mergeCell ref="L120:M1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80F13-088C-0341-80EB-9F6D438521BD}">
  <dimension ref="B2:CN96"/>
  <sheetViews>
    <sheetView topLeftCell="N1" workbookViewId="0">
      <selection activeCell="L46" sqref="L46"/>
    </sheetView>
  </sheetViews>
  <sheetFormatPr baseColWidth="10" defaultColWidth="11" defaultRowHeight="16" x14ac:dyDescent="0.2"/>
  <sheetData>
    <row r="2" spans="2:92" x14ac:dyDescent="0.2">
      <c r="B2" s="55"/>
      <c r="C2" s="63" t="s">
        <v>91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</row>
    <row r="3" spans="2:92" x14ac:dyDescent="0.2">
      <c r="B3" s="64"/>
      <c r="C3" s="63" t="s">
        <v>92</v>
      </c>
      <c r="D3" s="63"/>
      <c r="E3" s="63"/>
      <c r="F3" s="63"/>
      <c r="G3" s="63"/>
      <c r="H3" s="63"/>
      <c r="I3" s="63"/>
      <c r="J3" s="63"/>
      <c r="K3" s="63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</row>
    <row r="4" spans="2:92" x14ac:dyDescent="0.2">
      <c r="B4" s="65"/>
      <c r="C4" s="63"/>
      <c r="D4" s="63"/>
      <c r="E4" s="63"/>
      <c r="F4" s="63"/>
      <c r="G4" s="63"/>
      <c r="H4" s="63"/>
      <c r="I4" s="63"/>
      <c r="J4" s="63"/>
      <c r="K4" s="63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</row>
    <row r="5" spans="2:92" x14ac:dyDescent="0.2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</row>
    <row r="6" spans="2:92" x14ac:dyDescent="0.2">
      <c r="B6" s="1" t="s">
        <v>93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</row>
    <row r="7" spans="2:92" x14ac:dyDescent="0.2">
      <c r="B7" s="48" t="s">
        <v>94</v>
      </c>
      <c r="C7" s="140" t="s">
        <v>55</v>
      </c>
      <c r="D7" s="141"/>
      <c r="E7" s="141"/>
      <c r="F7" s="141"/>
      <c r="G7" s="141"/>
      <c r="H7" s="141"/>
      <c r="I7" s="141"/>
      <c r="J7" s="141"/>
      <c r="K7" s="141"/>
      <c r="L7" s="141"/>
      <c r="M7" s="141"/>
      <c r="N7" s="141"/>
      <c r="O7" s="141"/>
      <c r="P7" s="141"/>
      <c r="Q7" s="141"/>
      <c r="R7" s="141"/>
      <c r="S7" s="141"/>
      <c r="T7" s="141"/>
      <c r="U7" s="141"/>
      <c r="V7" s="141"/>
      <c r="W7" s="141"/>
      <c r="X7" s="141"/>
      <c r="Y7" s="141"/>
      <c r="Z7" s="141"/>
      <c r="AA7" s="141"/>
      <c r="AB7" s="141"/>
      <c r="AC7" s="141"/>
      <c r="AD7" s="141"/>
      <c r="AE7" s="141"/>
      <c r="AF7" s="141"/>
      <c r="AG7" s="141"/>
      <c r="AH7" s="141"/>
      <c r="AI7" s="141"/>
      <c r="AJ7" s="141"/>
      <c r="AK7" s="141"/>
      <c r="AL7" s="141"/>
      <c r="AM7" s="141"/>
      <c r="AN7" s="141"/>
      <c r="AO7" s="141"/>
      <c r="AP7" s="141"/>
      <c r="AQ7" s="141"/>
      <c r="AR7" s="141"/>
      <c r="AS7" s="141"/>
      <c r="AT7" s="142"/>
      <c r="AU7" s="145" t="s">
        <v>95</v>
      </c>
      <c r="AV7" s="145"/>
      <c r="AW7" s="145"/>
      <c r="AX7" s="145"/>
      <c r="AY7" s="145"/>
      <c r="AZ7" s="145"/>
      <c r="BA7" s="145"/>
      <c r="BB7" s="145"/>
      <c r="BC7" s="145"/>
      <c r="BD7" s="145"/>
      <c r="BE7" s="145"/>
      <c r="BF7" s="145"/>
      <c r="BG7" s="145"/>
      <c r="BH7" s="145"/>
      <c r="BI7" s="145" t="s">
        <v>96</v>
      </c>
      <c r="BJ7" s="145"/>
      <c r="BK7" s="145"/>
      <c r="BL7" s="145"/>
      <c r="BM7" s="145"/>
      <c r="BN7" s="145"/>
      <c r="BO7" s="145"/>
      <c r="BP7" s="145"/>
      <c r="BQ7" s="145"/>
      <c r="BR7" s="145"/>
      <c r="BS7" s="145"/>
      <c r="BT7" s="145"/>
      <c r="BU7" s="145"/>
      <c r="BV7" s="145"/>
      <c r="BW7" s="145"/>
      <c r="BX7" s="145"/>
      <c r="BY7" s="145"/>
      <c r="BZ7" s="145"/>
      <c r="CA7" s="145"/>
      <c r="CB7" s="145"/>
      <c r="CC7" s="145"/>
      <c r="CD7" s="145"/>
      <c r="CE7" s="145"/>
      <c r="CF7" s="145"/>
      <c r="CG7" s="145"/>
      <c r="CH7" s="145"/>
      <c r="CI7" s="145"/>
      <c r="CJ7" s="145"/>
      <c r="CK7" s="145"/>
      <c r="CL7" s="145"/>
      <c r="CM7" s="145"/>
      <c r="CN7" s="145"/>
    </row>
    <row r="8" spans="2:92" x14ac:dyDescent="0.2">
      <c r="B8" s="66">
        <v>0</v>
      </c>
      <c r="C8" s="67">
        <v>1.68</v>
      </c>
      <c r="D8" s="67">
        <v>-2.16</v>
      </c>
      <c r="E8" s="67">
        <v>1.68</v>
      </c>
      <c r="F8" s="67">
        <v>-2.16</v>
      </c>
      <c r="G8" s="67">
        <v>-6</v>
      </c>
      <c r="H8" s="67">
        <v>-0.24</v>
      </c>
      <c r="I8" s="67">
        <v>1.68</v>
      </c>
      <c r="J8" s="67">
        <v>-7.91</v>
      </c>
      <c r="K8" s="67">
        <v>5.52</v>
      </c>
      <c r="L8" s="67">
        <v>-0.24</v>
      </c>
      <c r="M8" s="67">
        <v>-0.24</v>
      </c>
      <c r="N8" s="67">
        <v>-0.24</v>
      </c>
      <c r="O8" s="67">
        <v>3.6</v>
      </c>
      <c r="P8" s="67">
        <v>-0.24</v>
      </c>
      <c r="Q8" s="67">
        <v>1.68</v>
      </c>
      <c r="R8" s="67">
        <v>3.6</v>
      </c>
      <c r="S8" s="67">
        <v>-4</v>
      </c>
      <c r="T8" s="67">
        <v>0</v>
      </c>
      <c r="U8" s="67">
        <v>4</v>
      </c>
      <c r="V8" s="67">
        <v>2</v>
      </c>
      <c r="W8" s="67">
        <v>0</v>
      </c>
      <c r="X8" s="67">
        <v>2</v>
      </c>
      <c r="Y8" s="67">
        <v>-2</v>
      </c>
      <c r="Z8" s="67">
        <v>0</v>
      </c>
      <c r="AA8" s="67">
        <v>2</v>
      </c>
      <c r="AB8" s="67">
        <v>0</v>
      </c>
      <c r="AC8" s="67">
        <v>2</v>
      </c>
      <c r="AD8" s="67">
        <v>0</v>
      </c>
      <c r="AE8" s="67">
        <v>5</v>
      </c>
      <c r="AF8" s="67">
        <v>7</v>
      </c>
      <c r="AG8" s="67">
        <v>1</v>
      </c>
      <c r="AH8" s="67">
        <v>3</v>
      </c>
      <c r="AI8" s="67">
        <v>5</v>
      </c>
      <c r="AJ8" s="67">
        <v>3</v>
      </c>
      <c r="AK8" s="67">
        <v>9</v>
      </c>
      <c r="AL8" s="67">
        <v>3</v>
      </c>
      <c r="AM8" s="67">
        <v>3</v>
      </c>
      <c r="AN8" s="67">
        <v>-5</v>
      </c>
      <c r="AO8" s="67">
        <v>-7</v>
      </c>
      <c r="AP8" s="67">
        <v>-3</v>
      </c>
      <c r="AQ8" s="67">
        <v>-3</v>
      </c>
      <c r="AR8" s="67">
        <v>-5</v>
      </c>
      <c r="AS8" s="67">
        <v>-5</v>
      </c>
      <c r="AT8" s="67">
        <v>-13</v>
      </c>
      <c r="AU8" s="67">
        <v>0.14000000000000001</v>
      </c>
      <c r="AV8" s="67">
        <v>0.14000000000000001</v>
      </c>
      <c r="AW8" s="67">
        <v>2.06</v>
      </c>
      <c r="AX8" s="67">
        <v>-1.79</v>
      </c>
      <c r="AY8" s="67">
        <v>0.14000000000000001</v>
      </c>
      <c r="AZ8" s="67">
        <v>2.06</v>
      </c>
      <c r="BA8" s="67">
        <v>-3.71</v>
      </c>
      <c r="BB8" s="67">
        <v>2.06</v>
      </c>
      <c r="BC8" s="67">
        <v>0.14000000000000001</v>
      </c>
      <c r="BD8" s="67">
        <v>3.99</v>
      </c>
      <c r="BE8" s="67">
        <v>-3.71</v>
      </c>
      <c r="BF8" s="67">
        <v>-1.79</v>
      </c>
      <c r="BG8" s="67">
        <v>2.06</v>
      </c>
      <c r="BH8" s="67">
        <v>-1.79</v>
      </c>
      <c r="BI8" s="67">
        <v>0</v>
      </c>
      <c r="BJ8" s="67">
        <v>0</v>
      </c>
      <c r="BK8" s="67">
        <v>-4</v>
      </c>
      <c r="BL8" s="67">
        <v>2</v>
      </c>
      <c r="BM8" s="67">
        <v>0</v>
      </c>
      <c r="BN8" s="67">
        <v>-2</v>
      </c>
      <c r="BO8" s="67">
        <v>6</v>
      </c>
      <c r="BP8" s="67">
        <v>4</v>
      </c>
      <c r="BQ8" s="67">
        <v>-2</v>
      </c>
      <c r="BR8" s="67">
        <v>2</v>
      </c>
      <c r="BS8" s="67">
        <v>-2</v>
      </c>
      <c r="BT8" s="67">
        <v>2</v>
      </c>
      <c r="BU8" s="67">
        <v>-4</v>
      </c>
      <c r="BV8" s="67">
        <v>-2</v>
      </c>
      <c r="BW8" s="67">
        <v>-2</v>
      </c>
      <c r="BX8" s="67">
        <v>-4</v>
      </c>
      <c r="BY8" s="67">
        <v>6</v>
      </c>
      <c r="BZ8" s="67">
        <v>6</v>
      </c>
      <c r="CA8" s="67">
        <v>8</v>
      </c>
      <c r="CB8" s="67">
        <v>4</v>
      </c>
      <c r="CC8" s="67">
        <v>4</v>
      </c>
      <c r="CD8" s="67">
        <v>-4</v>
      </c>
      <c r="CE8" s="67">
        <v>4</v>
      </c>
      <c r="CF8" s="67">
        <v>-6</v>
      </c>
      <c r="CG8" s="67">
        <v>-11</v>
      </c>
      <c r="CH8" s="67">
        <v>0</v>
      </c>
      <c r="CI8" s="67">
        <v>0</v>
      </c>
      <c r="CJ8" s="67">
        <v>-4</v>
      </c>
      <c r="CK8" s="67">
        <v>-6</v>
      </c>
      <c r="CL8" s="67">
        <v>-8</v>
      </c>
      <c r="CM8" s="67">
        <v>2</v>
      </c>
      <c r="CN8" s="67">
        <v>6</v>
      </c>
    </row>
    <row r="9" spans="2:92" x14ac:dyDescent="0.2">
      <c r="B9" s="66">
        <v>1</v>
      </c>
      <c r="C9" s="67">
        <v>13.19</v>
      </c>
      <c r="D9" s="67">
        <v>11.27</v>
      </c>
      <c r="E9" s="67">
        <v>11.27</v>
      </c>
      <c r="F9" s="67">
        <v>17.03</v>
      </c>
      <c r="G9" s="67">
        <v>18.940000000000001</v>
      </c>
      <c r="H9" s="67">
        <v>7.43</v>
      </c>
      <c r="I9" s="67">
        <v>9.35</v>
      </c>
      <c r="J9" s="67">
        <v>3.6</v>
      </c>
      <c r="K9" s="67">
        <v>13.19</v>
      </c>
      <c r="L9" s="67">
        <v>11.27</v>
      </c>
      <c r="M9" s="67">
        <v>15.11</v>
      </c>
      <c r="N9" s="67">
        <v>7.43</v>
      </c>
      <c r="O9" s="67">
        <v>18.940000000000001</v>
      </c>
      <c r="P9" s="67">
        <v>15.11</v>
      </c>
      <c r="Q9" s="67">
        <v>13.19</v>
      </c>
      <c r="R9" s="67">
        <v>11.27</v>
      </c>
      <c r="S9" s="67">
        <v>6</v>
      </c>
      <c r="T9" s="67">
        <v>4</v>
      </c>
      <c r="U9" s="67">
        <v>0</v>
      </c>
      <c r="V9" s="67">
        <v>6</v>
      </c>
      <c r="W9" s="67">
        <v>12</v>
      </c>
      <c r="X9" s="67">
        <v>8</v>
      </c>
      <c r="Y9" s="67">
        <v>8</v>
      </c>
      <c r="Z9" s="67">
        <v>-2</v>
      </c>
      <c r="AA9" s="67">
        <v>6</v>
      </c>
      <c r="AB9" s="67">
        <v>4</v>
      </c>
      <c r="AC9" s="67">
        <v>8</v>
      </c>
      <c r="AD9" s="67">
        <v>4</v>
      </c>
      <c r="AE9" s="67">
        <v>4</v>
      </c>
      <c r="AF9" s="67">
        <v>2</v>
      </c>
      <c r="AG9" s="67">
        <v>8</v>
      </c>
      <c r="AH9" s="67">
        <v>9</v>
      </c>
      <c r="AI9" s="67">
        <v>6</v>
      </c>
      <c r="AJ9" s="67">
        <v>17</v>
      </c>
      <c r="AK9" s="67">
        <v>2</v>
      </c>
      <c r="AL9" s="67">
        <v>4</v>
      </c>
      <c r="AM9" s="67">
        <v>4</v>
      </c>
      <c r="AN9" s="67">
        <v>10</v>
      </c>
      <c r="AO9" s="67">
        <v>21</v>
      </c>
      <c r="AP9" s="67">
        <v>18</v>
      </c>
      <c r="AQ9" s="67">
        <v>18</v>
      </c>
      <c r="AR9" s="67">
        <v>24</v>
      </c>
      <c r="AS9" s="67">
        <v>10</v>
      </c>
      <c r="AT9" s="67">
        <v>18</v>
      </c>
      <c r="AU9" s="67">
        <v>17.47</v>
      </c>
      <c r="AV9" s="67">
        <v>15.54</v>
      </c>
      <c r="AW9" s="67">
        <v>19.39</v>
      </c>
      <c r="AX9" s="67">
        <v>13.62</v>
      </c>
      <c r="AY9" s="67">
        <v>17.47</v>
      </c>
      <c r="AZ9" s="67">
        <v>15.54</v>
      </c>
      <c r="BA9" s="67">
        <v>13.62</v>
      </c>
      <c r="BB9" s="67">
        <v>15.54</v>
      </c>
      <c r="BC9" s="67">
        <v>13.62</v>
      </c>
      <c r="BD9" s="67">
        <v>15.54</v>
      </c>
      <c r="BE9" s="67">
        <v>11.69</v>
      </c>
      <c r="BF9" s="67">
        <v>15.54</v>
      </c>
      <c r="BG9" s="67">
        <v>13.62</v>
      </c>
      <c r="BH9" s="67">
        <v>7.84</v>
      </c>
      <c r="BI9" s="67">
        <v>6</v>
      </c>
      <c r="BJ9" s="67">
        <v>8</v>
      </c>
      <c r="BK9" s="67">
        <v>16</v>
      </c>
      <c r="BL9" s="67">
        <v>4</v>
      </c>
      <c r="BM9" s="67">
        <v>8</v>
      </c>
      <c r="BN9" s="67">
        <v>10</v>
      </c>
      <c r="BO9" s="67">
        <v>0</v>
      </c>
      <c r="BP9" s="67">
        <v>8</v>
      </c>
      <c r="BQ9" s="67">
        <v>18</v>
      </c>
      <c r="BR9" s="67">
        <v>10</v>
      </c>
      <c r="BS9" s="67">
        <v>14</v>
      </c>
      <c r="BT9" s="67">
        <v>4</v>
      </c>
      <c r="BU9" s="67">
        <v>12</v>
      </c>
      <c r="BV9" s="67">
        <v>16</v>
      </c>
      <c r="BW9" s="67">
        <v>8</v>
      </c>
      <c r="BX9" s="67">
        <v>12</v>
      </c>
      <c r="BY9" s="67">
        <v>8</v>
      </c>
      <c r="BZ9" s="67">
        <v>16</v>
      </c>
      <c r="CA9" s="67">
        <v>15</v>
      </c>
      <c r="CB9" s="67">
        <v>18</v>
      </c>
      <c r="CC9" s="67">
        <v>12</v>
      </c>
      <c r="CD9" s="67">
        <v>28</v>
      </c>
      <c r="CE9" s="67">
        <v>18</v>
      </c>
      <c r="CF9" s="67">
        <v>33</v>
      </c>
      <c r="CG9" s="67">
        <v>23</v>
      </c>
      <c r="CH9" s="67">
        <v>21</v>
      </c>
      <c r="CI9" s="67">
        <v>10</v>
      </c>
      <c r="CJ9" s="67">
        <v>22</v>
      </c>
      <c r="CK9" s="67">
        <v>7</v>
      </c>
      <c r="CL9" s="67">
        <v>16</v>
      </c>
      <c r="CM9" s="67">
        <v>14</v>
      </c>
      <c r="CN9" s="67">
        <v>16</v>
      </c>
    </row>
    <row r="10" spans="2:92" x14ac:dyDescent="0.2">
      <c r="B10" s="66">
        <v>2</v>
      </c>
      <c r="C10" s="67">
        <v>18.940000000000001</v>
      </c>
      <c r="D10" s="67">
        <v>9.35</v>
      </c>
      <c r="E10" s="67">
        <v>11.27</v>
      </c>
      <c r="F10" s="68"/>
      <c r="G10" s="67">
        <v>18.940000000000001</v>
      </c>
      <c r="H10" s="68"/>
      <c r="I10" s="67">
        <v>7.43</v>
      </c>
      <c r="J10" s="68"/>
      <c r="K10" s="67">
        <v>7.43</v>
      </c>
      <c r="L10" s="67">
        <v>5.52</v>
      </c>
      <c r="M10" s="67">
        <v>9.35</v>
      </c>
      <c r="N10" s="68"/>
      <c r="O10" s="67">
        <v>17.03</v>
      </c>
      <c r="P10" s="67">
        <v>15.11</v>
      </c>
      <c r="Q10" s="67">
        <v>18.940000000000001</v>
      </c>
      <c r="R10" s="67">
        <v>18.940000000000001</v>
      </c>
      <c r="S10" s="67">
        <v>12</v>
      </c>
      <c r="T10" s="67">
        <v>8</v>
      </c>
      <c r="U10" s="67">
        <v>6</v>
      </c>
      <c r="V10" s="67">
        <v>15</v>
      </c>
      <c r="W10" s="67">
        <v>10</v>
      </c>
      <c r="X10" s="67">
        <v>11</v>
      </c>
      <c r="Y10" s="67">
        <v>8</v>
      </c>
      <c r="Z10" s="67">
        <v>8</v>
      </c>
      <c r="AA10" s="67">
        <v>4</v>
      </c>
      <c r="AB10" s="67">
        <v>10</v>
      </c>
      <c r="AC10" s="67">
        <v>4</v>
      </c>
      <c r="AD10" s="67">
        <v>8</v>
      </c>
      <c r="AE10" s="67">
        <v>15</v>
      </c>
      <c r="AF10" s="67">
        <v>18</v>
      </c>
      <c r="AG10" s="67">
        <v>25</v>
      </c>
      <c r="AH10" s="67">
        <v>23</v>
      </c>
      <c r="AI10" s="67">
        <v>30</v>
      </c>
      <c r="AJ10" s="67">
        <v>34</v>
      </c>
      <c r="AK10" s="67">
        <v>7</v>
      </c>
      <c r="AL10" s="67">
        <v>28</v>
      </c>
      <c r="AM10" s="67">
        <v>32</v>
      </c>
      <c r="AN10" s="67">
        <v>51</v>
      </c>
      <c r="AO10" s="67">
        <v>38</v>
      </c>
      <c r="AP10" s="67">
        <v>40</v>
      </c>
      <c r="AQ10" s="67">
        <v>22</v>
      </c>
      <c r="AR10" s="67">
        <v>35</v>
      </c>
      <c r="AS10" s="67">
        <v>22</v>
      </c>
      <c r="AT10" s="67">
        <v>40</v>
      </c>
      <c r="AU10" s="67">
        <v>25.17</v>
      </c>
      <c r="AV10" s="67">
        <v>11.69</v>
      </c>
      <c r="AW10" s="67">
        <v>19.39</v>
      </c>
      <c r="AX10" s="67">
        <v>23.25</v>
      </c>
      <c r="AY10" s="67">
        <v>17.47</v>
      </c>
      <c r="AZ10" s="67">
        <v>17.47</v>
      </c>
      <c r="BA10" s="67">
        <v>13.62</v>
      </c>
      <c r="BB10" s="67">
        <v>9.77</v>
      </c>
      <c r="BC10" s="67">
        <v>19.39</v>
      </c>
      <c r="BD10" s="67">
        <v>15.54</v>
      </c>
      <c r="BE10" s="67">
        <v>27.1</v>
      </c>
      <c r="BF10" s="67">
        <v>15.54</v>
      </c>
      <c r="BG10" s="67">
        <v>7.84</v>
      </c>
      <c r="BH10" s="67">
        <v>7.84</v>
      </c>
      <c r="BI10" s="67">
        <v>12</v>
      </c>
      <c r="BJ10" s="67">
        <v>16</v>
      </c>
      <c r="BK10" s="67">
        <v>16</v>
      </c>
      <c r="BL10" s="67">
        <v>6</v>
      </c>
      <c r="BM10" s="67">
        <v>8</v>
      </c>
      <c r="BN10" s="67">
        <v>10</v>
      </c>
      <c r="BO10" s="67">
        <v>15</v>
      </c>
      <c r="BP10" s="67">
        <v>8</v>
      </c>
      <c r="BQ10" s="67">
        <v>20</v>
      </c>
      <c r="BR10" s="67">
        <v>10</v>
      </c>
      <c r="BS10" s="67">
        <v>18</v>
      </c>
      <c r="BT10" s="67">
        <v>15</v>
      </c>
      <c r="BU10" s="67">
        <v>16</v>
      </c>
      <c r="BV10" s="67">
        <v>20</v>
      </c>
      <c r="BW10" s="67">
        <v>14</v>
      </c>
      <c r="BX10" s="67">
        <v>12</v>
      </c>
      <c r="BY10" s="67">
        <v>16</v>
      </c>
      <c r="BZ10" s="67">
        <v>29</v>
      </c>
      <c r="CA10" s="67">
        <v>27</v>
      </c>
      <c r="CB10" s="67">
        <v>20</v>
      </c>
      <c r="CC10" s="67">
        <v>18</v>
      </c>
      <c r="CD10" s="67">
        <v>46</v>
      </c>
      <c r="CE10" s="67">
        <v>20</v>
      </c>
      <c r="CF10" s="67">
        <v>33</v>
      </c>
      <c r="CG10" s="67">
        <v>40</v>
      </c>
      <c r="CH10" s="67">
        <v>29</v>
      </c>
      <c r="CI10" s="67">
        <v>13</v>
      </c>
      <c r="CJ10" s="67">
        <v>24</v>
      </c>
      <c r="CK10" s="67">
        <v>24</v>
      </c>
      <c r="CL10" s="67">
        <v>45</v>
      </c>
      <c r="CM10" s="67">
        <v>22</v>
      </c>
      <c r="CN10" s="67">
        <v>35</v>
      </c>
    </row>
    <row r="11" spans="2:92" x14ac:dyDescent="0.2">
      <c r="B11" s="66">
        <v>3</v>
      </c>
      <c r="C11" s="67">
        <v>17.03</v>
      </c>
      <c r="D11" s="67">
        <v>7.43</v>
      </c>
      <c r="E11" s="67">
        <v>17.03</v>
      </c>
      <c r="F11" s="67">
        <v>17.03</v>
      </c>
      <c r="G11" s="67">
        <v>13.19</v>
      </c>
      <c r="H11" s="67">
        <v>7.43</v>
      </c>
      <c r="I11" s="67">
        <v>7.43</v>
      </c>
      <c r="J11" s="67">
        <v>9.35</v>
      </c>
      <c r="K11" s="67">
        <v>7.43</v>
      </c>
      <c r="L11" s="67">
        <v>3.6</v>
      </c>
      <c r="M11" s="67">
        <v>9.35</v>
      </c>
      <c r="N11" s="67">
        <v>7.43</v>
      </c>
      <c r="O11" s="67">
        <v>13.19</v>
      </c>
      <c r="P11" s="67">
        <v>13.19</v>
      </c>
      <c r="Q11" s="67">
        <v>15.11</v>
      </c>
      <c r="R11" s="67">
        <v>7.43</v>
      </c>
      <c r="S11" s="67">
        <v>8</v>
      </c>
      <c r="T11" s="67">
        <v>4</v>
      </c>
      <c r="U11" s="67">
        <v>0</v>
      </c>
      <c r="V11" s="67">
        <v>8</v>
      </c>
      <c r="W11" s="67">
        <v>15</v>
      </c>
      <c r="X11" s="67">
        <v>2</v>
      </c>
      <c r="Y11" s="67">
        <v>2</v>
      </c>
      <c r="Z11" s="67">
        <v>4</v>
      </c>
      <c r="AA11" s="67">
        <v>2</v>
      </c>
      <c r="AB11" s="67">
        <v>6</v>
      </c>
      <c r="AC11" s="67">
        <v>8</v>
      </c>
      <c r="AD11" s="67">
        <v>8</v>
      </c>
      <c r="AE11" s="67">
        <v>13</v>
      </c>
      <c r="AF11" s="67">
        <v>16</v>
      </c>
      <c r="AG11" s="67">
        <v>23</v>
      </c>
      <c r="AH11" s="67">
        <v>13</v>
      </c>
      <c r="AI11" s="67">
        <v>28</v>
      </c>
      <c r="AJ11" s="67">
        <v>26</v>
      </c>
      <c r="AK11" s="67">
        <v>23</v>
      </c>
      <c r="AL11" s="67">
        <v>28</v>
      </c>
      <c r="AM11" s="67">
        <v>23</v>
      </c>
      <c r="AN11" s="67">
        <v>20</v>
      </c>
      <c r="AO11" s="67">
        <v>19</v>
      </c>
      <c r="AP11" s="67">
        <v>22</v>
      </c>
      <c r="AQ11" s="67">
        <v>32</v>
      </c>
      <c r="AR11" s="67">
        <v>43</v>
      </c>
      <c r="AS11" s="67">
        <v>22</v>
      </c>
      <c r="AT11" s="67">
        <v>33</v>
      </c>
      <c r="AU11" s="67">
        <v>17.47</v>
      </c>
      <c r="AV11" s="67">
        <v>7.84</v>
      </c>
      <c r="AW11" s="67">
        <v>15.54</v>
      </c>
      <c r="AX11" s="67">
        <v>11.69</v>
      </c>
      <c r="AY11" s="67">
        <v>17.47</v>
      </c>
      <c r="AZ11" s="67">
        <v>7.84</v>
      </c>
      <c r="BA11" s="67">
        <v>23.25</v>
      </c>
      <c r="BB11" s="67">
        <v>15.54</v>
      </c>
      <c r="BC11" s="67">
        <v>15.54</v>
      </c>
      <c r="BD11" s="67">
        <v>11.69</v>
      </c>
      <c r="BE11" s="67">
        <v>19.39</v>
      </c>
      <c r="BF11" s="67">
        <v>9.77</v>
      </c>
      <c r="BG11" s="67">
        <v>15.54</v>
      </c>
      <c r="BH11" s="67">
        <v>7.84</v>
      </c>
      <c r="BI11" s="67">
        <v>18</v>
      </c>
      <c r="BJ11" s="67">
        <v>16</v>
      </c>
      <c r="BK11" s="67">
        <v>12</v>
      </c>
      <c r="BL11" s="67">
        <v>8</v>
      </c>
      <c r="BM11" s="67">
        <v>8</v>
      </c>
      <c r="BN11" s="67">
        <v>10</v>
      </c>
      <c r="BO11" s="67">
        <v>2</v>
      </c>
      <c r="BP11" s="67">
        <v>8</v>
      </c>
      <c r="BQ11" s="67">
        <v>18</v>
      </c>
      <c r="BR11" s="67">
        <v>13</v>
      </c>
      <c r="BS11" s="67">
        <v>12</v>
      </c>
      <c r="BT11" s="67">
        <v>6</v>
      </c>
      <c r="BU11" s="67">
        <v>27</v>
      </c>
      <c r="BV11" s="67">
        <v>20</v>
      </c>
      <c r="BW11" s="67">
        <v>18</v>
      </c>
      <c r="BX11" s="67">
        <v>16</v>
      </c>
      <c r="BY11" s="67">
        <v>22</v>
      </c>
      <c r="BZ11" s="67">
        <v>10</v>
      </c>
      <c r="CA11" s="67">
        <v>23</v>
      </c>
      <c r="CB11" s="67">
        <v>16</v>
      </c>
      <c r="CC11" s="67">
        <v>34</v>
      </c>
      <c r="CD11" s="67">
        <v>28</v>
      </c>
      <c r="CE11" s="67">
        <v>18</v>
      </c>
      <c r="CF11" s="67">
        <v>29</v>
      </c>
      <c r="CG11" s="67">
        <v>42</v>
      </c>
      <c r="CH11" s="67">
        <v>25</v>
      </c>
      <c r="CI11" s="67">
        <v>25</v>
      </c>
      <c r="CJ11" s="67">
        <v>28</v>
      </c>
      <c r="CK11" s="67">
        <v>31</v>
      </c>
      <c r="CL11" s="67">
        <v>39</v>
      </c>
      <c r="CM11" s="67">
        <v>35</v>
      </c>
      <c r="CN11" s="67">
        <v>20</v>
      </c>
    </row>
    <row r="12" spans="2:92" x14ac:dyDescent="0.2">
      <c r="B12" s="66">
        <v>7</v>
      </c>
      <c r="C12" s="67">
        <v>1.68</v>
      </c>
      <c r="D12" s="67">
        <v>-4.08</v>
      </c>
      <c r="E12" s="67">
        <v>1.68</v>
      </c>
      <c r="F12" s="67">
        <v>-2.16</v>
      </c>
      <c r="G12" s="67">
        <v>11.27</v>
      </c>
      <c r="H12" s="67">
        <v>-2.16</v>
      </c>
      <c r="I12" s="67">
        <v>3.6</v>
      </c>
      <c r="J12" s="67">
        <v>-0.24</v>
      </c>
      <c r="K12" s="67">
        <v>-2.16</v>
      </c>
      <c r="L12" s="67">
        <v>-4.08</v>
      </c>
      <c r="M12" s="67">
        <v>3.6</v>
      </c>
      <c r="N12" s="67">
        <v>-4.08</v>
      </c>
      <c r="O12" s="67">
        <v>3.6</v>
      </c>
      <c r="P12" s="67">
        <v>1.68</v>
      </c>
      <c r="Q12" s="67">
        <v>1.68</v>
      </c>
      <c r="R12" s="67">
        <v>3.6</v>
      </c>
      <c r="S12" s="67">
        <v>10</v>
      </c>
      <c r="T12" s="67">
        <v>6</v>
      </c>
      <c r="U12" s="67">
        <v>2</v>
      </c>
      <c r="V12" s="67">
        <v>4</v>
      </c>
      <c r="W12" s="67">
        <v>4</v>
      </c>
      <c r="X12" s="67">
        <v>0</v>
      </c>
      <c r="Y12" s="67">
        <v>-2</v>
      </c>
      <c r="Z12" s="67">
        <v>2</v>
      </c>
      <c r="AA12" s="67">
        <v>-2</v>
      </c>
      <c r="AB12" s="67">
        <v>4</v>
      </c>
      <c r="AC12" s="67">
        <v>-2</v>
      </c>
      <c r="AD12" s="67">
        <v>0</v>
      </c>
      <c r="AE12" s="67">
        <v>-2</v>
      </c>
      <c r="AF12" s="67">
        <v>2</v>
      </c>
      <c r="AG12" s="67">
        <v>-2</v>
      </c>
      <c r="AH12" s="67">
        <v>-4</v>
      </c>
      <c r="AI12" s="67">
        <v>7</v>
      </c>
      <c r="AJ12" s="67">
        <v>4</v>
      </c>
      <c r="AK12" s="67">
        <v>-7</v>
      </c>
      <c r="AL12" s="67">
        <v>2</v>
      </c>
      <c r="AM12" s="67">
        <v>-9</v>
      </c>
      <c r="AN12" s="67">
        <v>2</v>
      </c>
      <c r="AO12" s="67">
        <v>2</v>
      </c>
      <c r="AP12" s="67">
        <v>2</v>
      </c>
      <c r="AQ12" s="67">
        <v>0</v>
      </c>
      <c r="AR12" s="67">
        <v>-2</v>
      </c>
      <c r="AS12" s="67">
        <v>4</v>
      </c>
      <c r="AT12" s="67">
        <v>16</v>
      </c>
      <c r="AU12" s="67">
        <v>9.35</v>
      </c>
      <c r="AV12" s="67">
        <v>7.43</v>
      </c>
      <c r="AW12" s="67">
        <v>11.27</v>
      </c>
      <c r="AX12" s="67">
        <v>3.6</v>
      </c>
      <c r="AY12" s="67">
        <v>11.27</v>
      </c>
      <c r="AZ12" s="67">
        <v>-4.08</v>
      </c>
      <c r="BA12" s="67">
        <v>3.6</v>
      </c>
      <c r="BB12" s="67">
        <v>1.68</v>
      </c>
      <c r="BC12" s="67">
        <v>7.43</v>
      </c>
      <c r="BD12" s="67">
        <v>5.52</v>
      </c>
      <c r="BE12" s="67">
        <v>11.27</v>
      </c>
      <c r="BF12" s="67">
        <v>1.68</v>
      </c>
      <c r="BG12" s="67">
        <v>3.6</v>
      </c>
      <c r="BH12" s="67">
        <v>-4.08</v>
      </c>
      <c r="BI12" s="67">
        <v>-2</v>
      </c>
      <c r="BJ12" s="67">
        <v>8</v>
      </c>
      <c r="BK12" s="67">
        <v>12</v>
      </c>
      <c r="BL12" s="67">
        <v>6</v>
      </c>
      <c r="BM12" s="67">
        <v>6</v>
      </c>
      <c r="BN12" s="67">
        <v>12</v>
      </c>
      <c r="BO12" s="67">
        <v>-7</v>
      </c>
      <c r="BP12" s="67">
        <v>4</v>
      </c>
      <c r="BQ12" s="67">
        <v>10</v>
      </c>
      <c r="BR12" s="67">
        <v>8</v>
      </c>
      <c r="BS12" s="67">
        <v>6</v>
      </c>
      <c r="BT12" s="67">
        <v>0</v>
      </c>
      <c r="BU12" s="67">
        <v>10</v>
      </c>
      <c r="BV12" s="67">
        <v>12</v>
      </c>
      <c r="BW12" s="67">
        <v>4</v>
      </c>
      <c r="BX12" s="67">
        <v>10</v>
      </c>
      <c r="BY12" s="67">
        <v>0</v>
      </c>
      <c r="BZ12" s="67">
        <v>0</v>
      </c>
      <c r="CA12" s="67">
        <v>-8</v>
      </c>
      <c r="CB12" s="67">
        <v>-10</v>
      </c>
      <c r="CC12" s="67">
        <v>2</v>
      </c>
      <c r="CD12" s="67">
        <v>9</v>
      </c>
      <c r="CE12" s="67">
        <v>0</v>
      </c>
      <c r="CF12" s="67">
        <v>13</v>
      </c>
      <c r="CG12" s="67">
        <v>23</v>
      </c>
      <c r="CH12" s="67">
        <v>6</v>
      </c>
      <c r="CI12" s="67">
        <v>4</v>
      </c>
      <c r="CJ12" s="67">
        <v>11</v>
      </c>
      <c r="CK12" s="67">
        <v>11</v>
      </c>
      <c r="CL12" s="67">
        <v>9</v>
      </c>
      <c r="CM12" s="67">
        <v>6</v>
      </c>
      <c r="CN12" s="67">
        <v>-8</v>
      </c>
    </row>
    <row r="13" spans="2:92" x14ac:dyDescent="0.2">
      <c r="B13" s="66">
        <v>10</v>
      </c>
      <c r="C13" s="67">
        <v>1.68</v>
      </c>
      <c r="D13" s="67">
        <v>-2.16</v>
      </c>
      <c r="E13" s="67">
        <v>-4.08</v>
      </c>
      <c r="F13" s="67">
        <v>-4.08</v>
      </c>
      <c r="G13" s="67">
        <v>1.68</v>
      </c>
      <c r="H13" s="67">
        <v>-4.08</v>
      </c>
      <c r="I13" s="67">
        <v>-2.16</v>
      </c>
      <c r="J13" s="67">
        <v>-7.91</v>
      </c>
      <c r="K13" s="67">
        <v>-4.08</v>
      </c>
      <c r="L13" s="67">
        <v>-7.91</v>
      </c>
      <c r="M13" s="67">
        <v>-7.91</v>
      </c>
      <c r="N13" s="67">
        <v>-4.08</v>
      </c>
      <c r="O13" s="67">
        <v>3.6</v>
      </c>
      <c r="P13" s="67">
        <v>-4.08</v>
      </c>
      <c r="Q13" s="67">
        <v>1.68</v>
      </c>
      <c r="R13" s="67">
        <v>-2.16</v>
      </c>
      <c r="S13" s="67">
        <v>6</v>
      </c>
      <c r="T13" s="67">
        <v>2</v>
      </c>
      <c r="U13" s="67">
        <v>-6</v>
      </c>
      <c r="V13" s="67">
        <v>2</v>
      </c>
      <c r="W13" s="67">
        <v>-2</v>
      </c>
      <c r="X13" s="67">
        <v>2</v>
      </c>
      <c r="Y13" s="67">
        <v>-4</v>
      </c>
      <c r="Z13" s="67">
        <v>2</v>
      </c>
      <c r="AA13" s="67">
        <v>2</v>
      </c>
      <c r="AB13" s="67">
        <v>2</v>
      </c>
      <c r="AC13" s="67">
        <v>0</v>
      </c>
      <c r="AD13" s="67">
        <v>-4</v>
      </c>
      <c r="AE13" s="67">
        <v>-2</v>
      </c>
      <c r="AF13" s="67">
        <v>0</v>
      </c>
      <c r="AG13" s="67">
        <v>-4</v>
      </c>
      <c r="AH13" s="67">
        <v>0</v>
      </c>
      <c r="AI13" s="67">
        <v>-2</v>
      </c>
      <c r="AJ13" s="67">
        <v>-2</v>
      </c>
      <c r="AK13" s="67">
        <v>-9</v>
      </c>
      <c r="AL13" s="67">
        <v>-2</v>
      </c>
      <c r="AM13" s="67">
        <v>2</v>
      </c>
      <c r="AN13" s="67">
        <v>2</v>
      </c>
      <c r="AO13" s="67">
        <v>4</v>
      </c>
      <c r="AP13" s="67">
        <v>2</v>
      </c>
      <c r="AQ13" s="67">
        <v>2</v>
      </c>
      <c r="AR13" s="67">
        <v>-6</v>
      </c>
      <c r="AS13" s="67">
        <v>-8</v>
      </c>
      <c r="AT13" s="67">
        <v>9</v>
      </c>
      <c r="AU13" s="67">
        <v>3.6</v>
      </c>
      <c r="AV13" s="67">
        <v>0.14000000000000001</v>
      </c>
      <c r="AW13" s="67">
        <v>7.84</v>
      </c>
      <c r="AX13" s="67">
        <v>2.06</v>
      </c>
      <c r="AY13" s="67">
        <v>5.91</v>
      </c>
      <c r="AZ13" s="67">
        <v>-5.64</v>
      </c>
      <c r="BA13" s="67">
        <v>5.91</v>
      </c>
      <c r="BB13" s="67">
        <v>-3.71</v>
      </c>
      <c r="BC13" s="67">
        <v>9.77</v>
      </c>
      <c r="BD13" s="67">
        <v>-3.71</v>
      </c>
      <c r="BE13" s="67">
        <v>11.69</v>
      </c>
      <c r="BF13" s="67">
        <v>3.99</v>
      </c>
      <c r="BG13" s="67">
        <v>0.14000000000000001</v>
      </c>
      <c r="BH13" s="67">
        <v>0.14000000000000001</v>
      </c>
      <c r="BI13" s="67">
        <v>4</v>
      </c>
      <c r="BJ13" s="67">
        <v>0</v>
      </c>
      <c r="BK13" s="67">
        <v>4</v>
      </c>
      <c r="BL13" s="67">
        <v>0</v>
      </c>
      <c r="BM13" s="67">
        <v>-4</v>
      </c>
      <c r="BN13" s="67">
        <v>12</v>
      </c>
      <c r="BO13" s="67">
        <v>-6</v>
      </c>
      <c r="BP13" s="67">
        <v>6</v>
      </c>
      <c r="BQ13" s="67">
        <v>2</v>
      </c>
      <c r="BR13" s="67">
        <v>12</v>
      </c>
      <c r="BS13" s="67">
        <v>-4</v>
      </c>
      <c r="BT13" s="67">
        <v>-2</v>
      </c>
      <c r="BU13" s="67">
        <v>4</v>
      </c>
      <c r="BV13" s="67">
        <v>8</v>
      </c>
      <c r="BW13" s="67">
        <v>0</v>
      </c>
      <c r="BX13" s="67">
        <v>2</v>
      </c>
      <c r="BY13" s="67">
        <v>-2</v>
      </c>
      <c r="BZ13" s="67">
        <v>2</v>
      </c>
      <c r="CA13" s="67">
        <v>-13</v>
      </c>
      <c r="CB13" s="67">
        <v>-18</v>
      </c>
      <c r="CC13" s="67">
        <v>-2</v>
      </c>
      <c r="CD13" s="67">
        <v>11</v>
      </c>
      <c r="CE13" s="67">
        <v>-10</v>
      </c>
      <c r="CF13" s="67">
        <v>11</v>
      </c>
      <c r="CG13" s="67">
        <v>7</v>
      </c>
      <c r="CH13" s="67">
        <v>-2</v>
      </c>
      <c r="CI13" s="67">
        <v>0</v>
      </c>
      <c r="CJ13" s="67">
        <v>7</v>
      </c>
      <c r="CK13" s="67">
        <v>4</v>
      </c>
      <c r="CL13" s="67">
        <v>9</v>
      </c>
      <c r="CM13" s="67">
        <v>0</v>
      </c>
      <c r="CN13" s="67">
        <v>0</v>
      </c>
    </row>
    <row r="14" spans="2:92" x14ac:dyDescent="0.2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</row>
    <row r="15" spans="2:92" x14ac:dyDescent="0.2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</row>
    <row r="16" spans="2:92" x14ac:dyDescent="0.2">
      <c r="B16" s="1" t="s">
        <v>97</v>
      </c>
      <c r="C16" s="2"/>
      <c r="D16" s="2"/>
      <c r="E16" s="2"/>
      <c r="F16" s="2"/>
      <c r="G16" s="2"/>
      <c r="H16" s="2"/>
      <c r="I16" s="2"/>
      <c r="J16" s="2"/>
      <c r="K16" s="2"/>
      <c r="L16" s="19"/>
      <c r="M16" s="19"/>
      <c r="N16" s="19"/>
      <c r="O16" s="9"/>
      <c r="P16" s="9"/>
      <c r="Q16" s="9"/>
      <c r="R16" s="9"/>
      <c r="S16" s="9"/>
      <c r="T16" s="19"/>
      <c r="U16" s="19"/>
      <c r="V16" s="19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</row>
    <row r="17" spans="2:46" x14ac:dyDescent="0.2">
      <c r="B17" s="48" t="s">
        <v>55</v>
      </c>
      <c r="C17" s="48" t="s">
        <v>98</v>
      </c>
      <c r="D17" s="48" t="s">
        <v>99</v>
      </c>
      <c r="E17" s="48" t="s">
        <v>55</v>
      </c>
      <c r="F17" s="48" t="s">
        <v>98</v>
      </c>
      <c r="G17" s="48" t="s">
        <v>99</v>
      </c>
      <c r="H17" s="2"/>
      <c r="I17" s="2"/>
      <c r="J17" s="2"/>
      <c r="K17" s="2"/>
      <c r="L17" s="19"/>
      <c r="M17" s="19"/>
      <c r="N17" s="19"/>
      <c r="O17" s="9"/>
      <c r="P17" s="9"/>
      <c r="Q17" s="9"/>
      <c r="R17" s="9"/>
      <c r="S17" s="9"/>
      <c r="T17" s="19"/>
      <c r="U17" s="9"/>
      <c r="V17" s="9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</row>
    <row r="18" spans="2:46" x14ac:dyDescent="0.2">
      <c r="B18" s="2">
        <v>6</v>
      </c>
      <c r="C18" s="2">
        <v>10</v>
      </c>
      <c r="D18" s="2">
        <v>5</v>
      </c>
      <c r="E18" s="2">
        <v>2</v>
      </c>
      <c r="F18" s="2">
        <v>0.5</v>
      </c>
      <c r="G18" s="2">
        <v>7</v>
      </c>
      <c r="H18" s="2"/>
      <c r="I18" s="2"/>
      <c r="J18" s="2"/>
      <c r="K18" s="2"/>
      <c r="L18" s="1" t="s">
        <v>100</v>
      </c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</row>
    <row r="19" spans="2:46" x14ac:dyDescent="0.2">
      <c r="B19" s="2">
        <v>1</v>
      </c>
      <c r="C19" s="2">
        <v>10.25</v>
      </c>
      <c r="D19" s="2">
        <v>6</v>
      </c>
      <c r="E19" s="2">
        <v>10</v>
      </c>
      <c r="F19" s="2">
        <v>9.5</v>
      </c>
      <c r="G19" s="2">
        <v>9.5</v>
      </c>
      <c r="H19" s="2"/>
      <c r="I19" s="2"/>
      <c r="J19" s="2"/>
      <c r="K19" s="2"/>
      <c r="L19" s="3" t="s">
        <v>10</v>
      </c>
      <c r="M19" s="3" t="s">
        <v>11</v>
      </c>
      <c r="N19" s="4" t="s">
        <v>12</v>
      </c>
      <c r="O19" s="4"/>
      <c r="P19" s="3" t="s">
        <v>26</v>
      </c>
      <c r="Q19" s="3" t="s">
        <v>27</v>
      </c>
      <c r="R19" s="4" t="s">
        <v>28</v>
      </c>
      <c r="S19" s="4"/>
      <c r="T19" s="3" t="s">
        <v>101</v>
      </c>
      <c r="U19" s="3" t="s">
        <v>102</v>
      </c>
      <c r="V19" s="4" t="s">
        <v>103</v>
      </c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</row>
    <row r="20" spans="2:46" x14ac:dyDescent="0.2">
      <c r="B20" s="2">
        <v>2</v>
      </c>
      <c r="C20" s="2">
        <v>9</v>
      </c>
      <c r="D20" s="2">
        <v>5</v>
      </c>
      <c r="E20" s="2">
        <v>9</v>
      </c>
      <c r="F20" s="2">
        <v>4.25</v>
      </c>
      <c r="G20" s="2">
        <v>7</v>
      </c>
      <c r="H20" s="2"/>
      <c r="I20" s="2"/>
      <c r="J20" s="2"/>
      <c r="K20" s="2"/>
      <c r="L20">
        <v>1.98</v>
      </c>
      <c r="M20">
        <v>0.94</v>
      </c>
      <c r="N20">
        <v>9.59</v>
      </c>
      <c r="O20" s="9"/>
      <c r="P20">
        <v>0.14000000000000001</v>
      </c>
      <c r="Q20">
        <v>3.74</v>
      </c>
      <c r="R20">
        <v>4.47</v>
      </c>
      <c r="S20" s="9"/>
      <c r="T20">
        <v>0.1</v>
      </c>
      <c r="U20">
        <v>0.3</v>
      </c>
      <c r="V20">
        <v>2.4500000000000002</v>
      </c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</row>
    <row r="21" spans="2:46" x14ac:dyDescent="0.2">
      <c r="B21" s="2">
        <v>3.5</v>
      </c>
      <c r="C21" s="2">
        <v>8.75</v>
      </c>
      <c r="D21" s="2">
        <v>4</v>
      </c>
      <c r="E21" s="2">
        <v>11.5</v>
      </c>
      <c r="F21" s="2">
        <v>8.75</v>
      </c>
      <c r="G21" s="2">
        <v>4</v>
      </c>
      <c r="H21" s="2"/>
      <c r="I21" s="2"/>
      <c r="J21" s="2"/>
      <c r="K21" s="2"/>
      <c r="L21">
        <v>0.1</v>
      </c>
      <c r="M21">
        <v>1.28</v>
      </c>
      <c r="N21">
        <v>13.21</v>
      </c>
      <c r="O21" s="9"/>
      <c r="P21">
        <v>0.43</v>
      </c>
      <c r="Q21">
        <v>0.82</v>
      </c>
      <c r="R21">
        <v>3.18</v>
      </c>
      <c r="S21" s="9"/>
      <c r="T21">
        <v>0.1</v>
      </c>
      <c r="U21">
        <v>0.41</v>
      </c>
      <c r="V21">
        <v>0.1</v>
      </c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</row>
    <row r="22" spans="2:46" x14ac:dyDescent="0.2">
      <c r="B22" s="2">
        <v>2</v>
      </c>
      <c r="C22" s="2">
        <v>8</v>
      </c>
      <c r="D22" s="2">
        <v>2</v>
      </c>
      <c r="E22" s="2">
        <v>8.5</v>
      </c>
      <c r="F22" s="2">
        <v>5.5</v>
      </c>
      <c r="G22" s="2">
        <v>4</v>
      </c>
      <c r="H22" s="2"/>
      <c r="I22" s="2"/>
      <c r="J22" s="2"/>
      <c r="K22" s="2"/>
      <c r="L22">
        <v>0.1</v>
      </c>
      <c r="M22">
        <v>1.57</v>
      </c>
      <c r="N22">
        <v>15.98</v>
      </c>
      <c r="O22" s="9"/>
      <c r="P22">
        <v>0.41</v>
      </c>
      <c r="Q22">
        <v>2.14</v>
      </c>
      <c r="R22">
        <v>41.72</v>
      </c>
      <c r="S22" s="9"/>
      <c r="T22">
        <v>0.1</v>
      </c>
      <c r="U22">
        <v>0.1</v>
      </c>
      <c r="V22">
        <v>0.1</v>
      </c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</row>
    <row r="23" spans="2:46" x14ac:dyDescent="0.2">
      <c r="B23" s="2">
        <v>9.25</v>
      </c>
      <c r="C23" s="2">
        <v>9.5</v>
      </c>
      <c r="D23" s="2">
        <v>4.5</v>
      </c>
      <c r="E23" s="2">
        <v>6.5</v>
      </c>
      <c r="F23" s="2">
        <v>7</v>
      </c>
      <c r="G23" s="2">
        <v>8.5</v>
      </c>
      <c r="H23" s="2"/>
      <c r="I23" s="2"/>
      <c r="J23" s="2"/>
      <c r="K23" s="2"/>
      <c r="L23">
        <v>0.61</v>
      </c>
      <c r="M23">
        <v>0.38</v>
      </c>
      <c r="N23">
        <v>5.43</v>
      </c>
      <c r="O23" s="9"/>
      <c r="P23" s="9"/>
      <c r="Q23">
        <v>21.49</v>
      </c>
      <c r="R23">
        <v>20.87</v>
      </c>
      <c r="S23" s="9"/>
      <c r="T23">
        <v>0.1</v>
      </c>
      <c r="U23">
        <v>0.1</v>
      </c>
      <c r="V23">
        <v>0.24</v>
      </c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</row>
    <row r="24" spans="2:46" x14ac:dyDescent="0.2">
      <c r="B24" s="2">
        <v>7.5</v>
      </c>
      <c r="C24" s="2"/>
      <c r="D24" s="2">
        <v>5</v>
      </c>
      <c r="E24" s="2">
        <v>8</v>
      </c>
      <c r="F24" s="2"/>
      <c r="G24" s="2">
        <v>8.5</v>
      </c>
      <c r="H24" s="2"/>
      <c r="I24" s="2"/>
      <c r="J24" s="2"/>
      <c r="K24" s="2"/>
      <c r="L24">
        <v>0.1</v>
      </c>
      <c r="M24">
        <v>1.57</v>
      </c>
      <c r="N24">
        <v>2.06</v>
      </c>
      <c r="O24" s="9"/>
      <c r="P24" s="9"/>
      <c r="Q24">
        <v>35.700000000000003</v>
      </c>
      <c r="R24">
        <v>8.65</v>
      </c>
      <c r="S24" s="9"/>
      <c r="T24">
        <v>0.16</v>
      </c>
      <c r="U24">
        <v>0.14000000000000001</v>
      </c>
      <c r="V24">
        <v>0.1</v>
      </c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143"/>
      <c r="AJ24" s="63" t="s">
        <v>104</v>
      </c>
      <c r="AK24" s="63"/>
      <c r="AL24" s="69"/>
      <c r="AM24" s="69"/>
      <c r="AN24" s="69"/>
      <c r="AO24" s="69"/>
      <c r="AP24" s="69"/>
      <c r="AQ24" s="69"/>
      <c r="AR24" s="63"/>
      <c r="AS24" s="2"/>
      <c r="AT24" s="2"/>
    </row>
    <row r="25" spans="2:46" x14ac:dyDescent="0.2">
      <c r="B25" s="2">
        <v>7.5</v>
      </c>
      <c r="C25" s="2"/>
      <c r="D25" s="2">
        <v>1</v>
      </c>
      <c r="E25" s="2">
        <v>0</v>
      </c>
      <c r="F25" s="2"/>
      <c r="G25" s="2"/>
      <c r="H25" s="2"/>
      <c r="I25" s="2"/>
      <c r="J25" s="2"/>
      <c r="K25" s="2"/>
      <c r="L25">
        <v>0.61</v>
      </c>
      <c r="M25" s="9"/>
      <c r="N25" s="9"/>
      <c r="O25" s="9"/>
      <c r="P25" s="9"/>
      <c r="Q25" s="9"/>
      <c r="R25" s="9"/>
      <c r="S25" s="9"/>
      <c r="T25" s="19"/>
      <c r="U25" s="19"/>
      <c r="V25" s="19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143"/>
      <c r="AJ25" s="144" t="s">
        <v>105</v>
      </c>
      <c r="AK25" s="144"/>
      <c r="AL25" s="144"/>
      <c r="AM25" s="144"/>
      <c r="AN25" s="144"/>
      <c r="AO25" s="144"/>
      <c r="AP25" s="144"/>
      <c r="AQ25" s="144"/>
      <c r="AR25" s="144"/>
      <c r="AS25" s="2"/>
      <c r="AT25" s="2"/>
    </row>
    <row r="26" spans="2:46" x14ac:dyDescent="0.2">
      <c r="B26" s="2">
        <v>3</v>
      </c>
      <c r="C26" s="2"/>
      <c r="D26" s="2"/>
      <c r="E26" s="2">
        <v>9.5</v>
      </c>
      <c r="F26" s="2"/>
      <c r="G26" s="2"/>
      <c r="H26" s="2"/>
      <c r="I26" s="2"/>
      <c r="J26" s="2"/>
      <c r="K26" s="2"/>
      <c r="L26">
        <v>0.19</v>
      </c>
      <c r="M26" s="9"/>
      <c r="N26" s="9"/>
      <c r="O26" s="9"/>
      <c r="P26" s="19"/>
      <c r="Q26" s="19"/>
      <c r="R26" s="19"/>
      <c r="S26" s="9"/>
      <c r="T26" s="19"/>
      <c r="U26" s="19"/>
      <c r="V26" s="19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</row>
    <row r="27" spans="2:46" x14ac:dyDescent="0.2">
      <c r="B27" s="2">
        <v>9.75</v>
      </c>
      <c r="C27" s="2"/>
      <c r="D27" s="2"/>
      <c r="E27" s="2">
        <v>0</v>
      </c>
      <c r="F27" s="2"/>
      <c r="G27" s="2"/>
      <c r="H27" s="2"/>
      <c r="I27" s="2"/>
      <c r="J27" s="2"/>
      <c r="K27" s="2"/>
      <c r="L27" s="19"/>
      <c r="M27" s="19"/>
      <c r="N27" s="19"/>
      <c r="O27" s="9"/>
      <c r="P27" s="9"/>
      <c r="Q27" s="9"/>
      <c r="R27" s="9"/>
      <c r="S27" s="9"/>
      <c r="T27" s="19"/>
      <c r="U27" s="19"/>
      <c r="V27" s="19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</row>
    <row r="28" spans="2:46" x14ac:dyDescent="0.2">
      <c r="B28" s="2">
        <v>7.75</v>
      </c>
      <c r="C28" s="2"/>
      <c r="D28" s="2"/>
      <c r="E28" s="2">
        <v>11.5</v>
      </c>
      <c r="F28" s="2"/>
      <c r="G28" s="2"/>
      <c r="H28" s="2"/>
      <c r="I28" s="2"/>
      <c r="J28" s="2"/>
      <c r="K28" s="2"/>
      <c r="L28" s="19"/>
      <c r="M28" s="19"/>
      <c r="N28" s="19"/>
      <c r="O28" s="9"/>
      <c r="P28" s="9"/>
      <c r="Q28" s="9"/>
      <c r="R28" s="9"/>
      <c r="S28" s="9"/>
      <c r="T28" s="19"/>
      <c r="U28" s="9"/>
      <c r="V28" s="9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</row>
    <row r="29" spans="2:46" x14ac:dyDescent="0.2">
      <c r="B29" s="2"/>
      <c r="C29" s="2"/>
      <c r="D29" s="2"/>
      <c r="E29" s="2">
        <v>6.5</v>
      </c>
      <c r="F29" s="2"/>
      <c r="G29" s="2"/>
      <c r="H29" s="2"/>
      <c r="I29" s="2"/>
      <c r="J29" s="2"/>
      <c r="K29" s="2"/>
      <c r="L29" s="1" t="s">
        <v>106</v>
      </c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</row>
    <row r="30" spans="2:46" x14ac:dyDescent="0.2">
      <c r="B30" s="2"/>
      <c r="C30" s="2"/>
      <c r="D30" s="2"/>
      <c r="E30" s="2"/>
      <c r="F30" s="2"/>
      <c r="G30" s="2"/>
      <c r="H30" s="2"/>
      <c r="I30" s="2"/>
      <c r="J30" s="2"/>
      <c r="K30" s="2"/>
      <c r="L30" s="3" t="s">
        <v>10</v>
      </c>
      <c r="M30" s="3" t="s">
        <v>11</v>
      </c>
      <c r="N30" s="4" t="s">
        <v>12</v>
      </c>
      <c r="O30" s="4"/>
      <c r="P30" s="3" t="s">
        <v>26</v>
      </c>
      <c r="Q30" s="3" t="s">
        <v>27</v>
      </c>
      <c r="R30" s="4" t="s">
        <v>28</v>
      </c>
      <c r="S30" s="4"/>
      <c r="T30" s="3" t="s">
        <v>101</v>
      </c>
      <c r="U30" s="3" t="s">
        <v>102</v>
      </c>
      <c r="V30" s="4" t="s">
        <v>103</v>
      </c>
      <c r="W30" s="2"/>
      <c r="X30" s="2"/>
      <c r="Y30" s="2"/>
      <c r="Z30" s="2"/>
      <c r="AA30" s="2"/>
      <c r="AB30" s="2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2"/>
      <c r="AP30" s="2"/>
      <c r="AQ30" s="2"/>
      <c r="AR30" s="2"/>
      <c r="AS30" s="2"/>
      <c r="AT30" s="2"/>
    </row>
    <row r="31" spans="2:46" x14ac:dyDescent="0.2">
      <c r="B31" s="2"/>
      <c r="C31" s="2"/>
      <c r="D31" s="2"/>
      <c r="E31" s="2"/>
      <c r="F31" s="2"/>
      <c r="G31" s="2"/>
      <c r="H31" s="2"/>
      <c r="I31" s="2"/>
      <c r="J31" s="2"/>
      <c r="K31" s="2"/>
      <c r="L31" s="19">
        <v>0.57577634899999997</v>
      </c>
      <c r="M31" s="19">
        <v>0.17241874800000001</v>
      </c>
      <c r="N31" s="19">
        <v>1.081452055</v>
      </c>
      <c r="O31" s="9"/>
      <c r="P31" s="19">
        <v>0.125335845</v>
      </c>
      <c r="Q31" s="19">
        <v>0.36493064200000003</v>
      </c>
      <c r="R31" s="19">
        <v>0.511275492</v>
      </c>
      <c r="S31" s="9"/>
      <c r="T31" s="19">
        <v>0.13519130500000001</v>
      </c>
      <c r="U31" s="19">
        <v>4.3775423000000001E-2</v>
      </c>
      <c r="V31" s="19">
        <v>1.433713835</v>
      </c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</row>
    <row r="32" spans="2:46" x14ac:dyDescent="0.2">
      <c r="B32" s="1" t="s">
        <v>107</v>
      </c>
      <c r="C32" s="2"/>
      <c r="D32" s="2"/>
      <c r="E32" s="2"/>
      <c r="F32" s="2"/>
      <c r="G32" s="2"/>
      <c r="H32" s="2"/>
      <c r="I32" s="2"/>
      <c r="J32" s="2"/>
      <c r="K32" s="2"/>
      <c r="L32" s="33">
        <v>1.9900314999999998E-2</v>
      </c>
      <c r="M32" s="19">
        <v>0.29459603600000001</v>
      </c>
      <c r="N32" s="19">
        <v>1.350857143</v>
      </c>
      <c r="O32" s="9"/>
      <c r="P32" s="19">
        <v>0.68863232200000002</v>
      </c>
      <c r="Q32" s="19">
        <v>0.18294370600000001</v>
      </c>
      <c r="R32" s="19">
        <v>0.403986548</v>
      </c>
      <c r="S32" s="9"/>
      <c r="T32" s="19">
        <v>3.9800629999999997E-2</v>
      </c>
      <c r="U32" s="33">
        <v>1.9900314999999998E-2</v>
      </c>
      <c r="V32" s="19">
        <v>0.143604178</v>
      </c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</row>
    <row r="33" spans="2:46" x14ac:dyDescent="0.2">
      <c r="B33" s="48" t="s">
        <v>55</v>
      </c>
      <c r="C33" s="48" t="s">
        <v>98</v>
      </c>
      <c r="D33" s="48" t="s">
        <v>99</v>
      </c>
      <c r="E33" s="48" t="s">
        <v>55</v>
      </c>
      <c r="F33" s="48" t="s">
        <v>98</v>
      </c>
      <c r="G33" s="48" t="s">
        <v>99</v>
      </c>
      <c r="H33" s="2"/>
      <c r="I33" s="2"/>
      <c r="J33" s="2"/>
      <c r="K33" s="2"/>
      <c r="L33" s="33">
        <v>1.9900314999999998E-2</v>
      </c>
      <c r="M33" s="33">
        <v>1.9900314999999998E-2</v>
      </c>
      <c r="N33" s="19">
        <v>1.371089757</v>
      </c>
      <c r="O33" s="9"/>
      <c r="P33" s="19">
        <v>0.50123955099999995</v>
      </c>
      <c r="Q33" s="19">
        <v>0.38160837199999997</v>
      </c>
      <c r="R33" s="19">
        <v>7.4798727979999997</v>
      </c>
      <c r="S33" s="9"/>
      <c r="T33" s="33">
        <v>1.9900314999999998E-2</v>
      </c>
      <c r="U33" s="33">
        <v>1.9900314999999998E-2</v>
      </c>
      <c r="V33" s="19">
        <v>0.13268703900000001</v>
      </c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</row>
    <row r="34" spans="2:46" x14ac:dyDescent="0.2">
      <c r="B34" s="70">
        <v>2</v>
      </c>
      <c r="C34" s="70">
        <v>2.75</v>
      </c>
      <c r="D34" s="70">
        <v>2</v>
      </c>
      <c r="E34" s="71">
        <v>1</v>
      </c>
      <c r="F34" s="70">
        <v>0</v>
      </c>
      <c r="G34" s="70">
        <v>3.5</v>
      </c>
      <c r="H34" s="2"/>
      <c r="I34" s="2"/>
      <c r="J34" s="2"/>
      <c r="K34" s="2"/>
      <c r="L34" s="19">
        <v>0.43405719799999998</v>
      </c>
      <c r="M34" s="19">
        <v>9.2517143999999996E-2</v>
      </c>
      <c r="N34" s="19">
        <v>0.65490853599999999</v>
      </c>
      <c r="O34" s="9"/>
      <c r="P34" s="8"/>
      <c r="Q34" s="19">
        <v>3.5811214439999999</v>
      </c>
      <c r="R34" s="19">
        <v>3.6433664339999998</v>
      </c>
      <c r="S34" s="9"/>
      <c r="T34" s="33">
        <v>1.9900314999999998E-2</v>
      </c>
      <c r="U34" s="19">
        <v>0.56449046999999997</v>
      </c>
      <c r="V34" s="19">
        <v>1.0804798040000001</v>
      </c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</row>
    <row r="35" spans="2:46" x14ac:dyDescent="0.2">
      <c r="B35" s="70">
        <v>0.5</v>
      </c>
      <c r="C35" s="70">
        <v>2.75</v>
      </c>
      <c r="D35" s="70">
        <v>3</v>
      </c>
      <c r="E35" s="71">
        <v>2.5</v>
      </c>
      <c r="F35" s="70">
        <v>2.25</v>
      </c>
      <c r="G35" s="70">
        <v>4.5</v>
      </c>
      <c r="H35" s="2"/>
      <c r="I35" s="2"/>
      <c r="J35" s="2"/>
      <c r="K35" s="2"/>
      <c r="L35" s="19">
        <v>7.6402755000000003E-2</v>
      </c>
      <c r="M35" s="19">
        <v>0.31073774799999998</v>
      </c>
      <c r="N35" s="19">
        <v>0.29593059300000002</v>
      </c>
      <c r="O35" s="9"/>
      <c r="P35" s="8"/>
      <c r="Q35" s="19">
        <v>4.9634348399999997</v>
      </c>
      <c r="R35" s="19">
        <v>2.00449396</v>
      </c>
      <c r="S35" s="9"/>
      <c r="T35" s="19">
        <v>0.42551593300000001</v>
      </c>
      <c r="U35" s="19">
        <v>0.37920495300000001</v>
      </c>
      <c r="V35" s="19">
        <v>0.41517204699999999</v>
      </c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</row>
    <row r="36" spans="2:46" x14ac:dyDescent="0.2">
      <c r="B36" s="70">
        <v>1.5</v>
      </c>
      <c r="C36" s="70">
        <v>2</v>
      </c>
      <c r="D36" s="70">
        <v>2</v>
      </c>
      <c r="E36" s="71">
        <v>2</v>
      </c>
      <c r="F36" s="70">
        <v>1</v>
      </c>
      <c r="G36" s="70">
        <v>3</v>
      </c>
      <c r="H36" s="2"/>
      <c r="I36" s="2"/>
      <c r="J36" s="2"/>
      <c r="K36" s="2"/>
      <c r="L36" s="19">
        <v>0.73659148799999996</v>
      </c>
      <c r="M36" s="8"/>
      <c r="N36" s="8"/>
      <c r="O36" s="9"/>
      <c r="P36" s="8"/>
      <c r="Q36" s="19"/>
      <c r="R36" s="8"/>
      <c r="S36" s="9"/>
      <c r="T36" s="8"/>
      <c r="U36" s="8"/>
      <c r="V36" s="8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</row>
    <row r="37" spans="2:46" x14ac:dyDescent="0.2">
      <c r="B37" s="70">
        <v>1.5</v>
      </c>
      <c r="C37" s="70">
        <v>2.75</v>
      </c>
      <c r="D37" s="70">
        <v>2</v>
      </c>
      <c r="E37" s="71">
        <v>3</v>
      </c>
      <c r="F37" s="70">
        <v>2.25</v>
      </c>
      <c r="G37" s="70">
        <v>2</v>
      </c>
      <c r="H37" s="2"/>
      <c r="I37" s="2"/>
      <c r="J37" s="2"/>
      <c r="K37" s="2"/>
      <c r="L37" s="19">
        <v>0.18202539500000001</v>
      </c>
      <c r="M37" s="8"/>
      <c r="N37" s="8"/>
      <c r="O37" s="9"/>
      <c r="P37" s="8"/>
      <c r="Q37" s="9"/>
      <c r="R37" s="9"/>
      <c r="S37" s="9"/>
      <c r="T37" s="8"/>
      <c r="U37" s="8"/>
      <c r="V37" s="8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</row>
    <row r="38" spans="2:46" x14ac:dyDescent="0.2">
      <c r="B38" s="70">
        <v>0.5</v>
      </c>
      <c r="C38" s="70">
        <v>2.75</v>
      </c>
      <c r="D38" s="70">
        <v>0.5</v>
      </c>
      <c r="E38" s="71">
        <v>2</v>
      </c>
      <c r="F38" s="70">
        <v>1.5</v>
      </c>
      <c r="G38" s="70">
        <v>2</v>
      </c>
      <c r="H38" s="2"/>
      <c r="I38" s="2"/>
      <c r="J38" s="2"/>
      <c r="K38" s="2"/>
      <c r="L38" s="8"/>
      <c r="M38" s="8"/>
      <c r="N38" s="8"/>
      <c r="O38" s="9"/>
      <c r="P38" s="8"/>
      <c r="Q38" s="9"/>
      <c r="R38" s="9"/>
      <c r="S38" s="9"/>
      <c r="T38" s="8"/>
      <c r="U38" s="8"/>
      <c r="V38" s="8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</row>
    <row r="39" spans="2:46" x14ac:dyDescent="0.2">
      <c r="B39" s="70">
        <v>2</v>
      </c>
      <c r="C39" s="70">
        <v>2.75</v>
      </c>
      <c r="D39" s="70">
        <v>2</v>
      </c>
      <c r="E39" s="71">
        <v>2</v>
      </c>
      <c r="F39" s="70">
        <v>2.75</v>
      </c>
      <c r="G39" s="70">
        <v>3</v>
      </c>
      <c r="H39" s="2"/>
      <c r="I39" s="2"/>
      <c r="J39" s="2"/>
      <c r="K39" s="2"/>
      <c r="L39" s="8"/>
      <c r="M39" s="8"/>
      <c r="N39" s="8"/>
      <c r="O39" s="9"/>
      <c r="P39" s="9"/>
      <c r="Q39" s="9"/>
      <c r="R39" s="9"/>
      <c r="S39" s="9"/>
      <c r="T39" s="8"/>
      <c r="U39" s="8"/>
      <c r="V39" s="8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</row>
    <row r="40" spans="2:46" x14ac:dyDescent="0.2">
      <c r="B40" s="70">
        <v>1.5</v>
      </c>
      <c r="C40" s="2"/>
      <c r="D40" s="70">
        <v>2</v>
      </c>
      <c r="E40" s="71">
        <v>2</v>
      </c>
      <c r="F40" s="2"/>
      <c r="G40" s="70">
        <v>4</v>
      </c>
      <c r="H40" s="2"/>
      <c r="I40" s="2"/>
      <c r="J40" s="2"/>
      <c r="K40" s="2"/>
      <c r="L40" s="8"/>
      <c r="M40" s="8"/>
      <c r="N40" s="8"/>
      <c r="O40" s="9"/>
      <c r="P40" s="8"/>
      <c r="Q40" s="9"/>
      <c r="R40" s="9"/>
      <c r="S40" s="9"/>
      <c r="T40" s="8"/>
      <c r="U40" s="8"/>
      <c r="V40" s="8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</row>
    <row r="41" spans="2:46" x14ac:dyDescent="0.2">
      <c r="B41" s="70">
        <v>2</v>
      </c>
      <c r="C41" s="70"/>
      <c r="D41" s="70">
        <v>0.5</v>
      </c>
      <c r="E41" s="71">
        <v>0</v>
      </c>
      <c r="F41" s="70"/>
      <c r="G41" s="70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</row>
    <row r="42" spans="2:46" x14ac:dyDescent="0.2">
      <c r="B42" s="70">
        <v>0.5</v>
      </c>
      <c r="C42" s="70"/>
      <c r="D42" s="70"/>
      <c r="E42" s="71">
        <v>3.25</v>
      </c>
      <c r="F42" s="70"/>
      <c r="G42" s="70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</row>
    <row r="43" spans="2:46" x14ac:dyDescent="0.2">
      <c r="B43" s="70">
        <v>2.75</v>
      </c>
      <c r="C43" s="70"/>
      <c r="D43" s="70"/>
      <c r="E43" s="71">
        <v>0</v>
      </c>
      <c r="F43" s="70"/>
      <c r="G43" s="70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</row>
    <row r="44" spans="2:46" x14ac:dyDescent="0.2">
      <c r="B44" s="70">
        <v>2</v>
      </c>
      <c r="C44" s="70"/>
      <c r="D44" s="70"/>
      <c r="E44" s="71">
        <v>3.5</v>
      </c>
      <c r="F44" s="70"/>
      <c r="G44" s="70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</row>
    <row r="45" spans="2:46" x14ac:dyDescent="0.2">
      <c r="B45" s="2"/>
      <c r="C45" s="70"/>
      <c r="D45" s="70"/>
      <c r="E45" s="71">
        <v>1.5</v>
      </c>
      <c r="F45" s="70"/>
      <c r="G45" s="70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</row>
    <row r="46" spans="2:46" x14ac:dyDescent="0.2">
      <c r="B46" s="70"/>
      <c r="C46" s="70"/>
      <c r="D46" s="70"/>
      <c r="E46" s="70"/>
      <c r="F46" s="70"/>
      <c r="G46" s="70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</row>
    <row r="47" spans="2:46" x14ac:dyDescent="0.2">
      <c r="B47" s="70"/>
      <c r="C47" s="70"/>
      <c r="D47" s="70"/>
      <c r="E47" s="2"/>
      <c r="F47" s="70"/>
      <c r="G47" s="70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</row>
    <row r="48" spans="2:46" x14ac:dyDescent="0.2">
      <c r="B48" s="70"/>
      <c r="C48" s="70"/>
      <c r="D48" s="70"/>
      <c r="E48" s="2"/>
      <c r="F48" s="70"/>
      <c r="G48" s="70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</row>
    <row r="49" spans="2:46" x14ac:dyDescent="0.2">
      <c r="B49" s="1" t="s">
        <v>108</v>
      </c>
      <c r="C49" s="70"/>
      <c r="D49" s="70"/>
      <c r="E49" s="70"/>
      <c r="F49" s="70"/>
      <c r="G49" s="70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</row>
    <row r="50" spans="2:46" x14ac:dyDescent="0.2">
      <c r="B50" s="48" t="s">
        <v>55</v>
      </c>
      <c r="C50" s="48" t="s">
        <v>98</v>
      </c>
      <c r="D50" s="48" t="s">
        <v>99</v>
      </c>
      <c r="E50" s="48" t="s">
        <v>55</v>
      </c>
      <c r="F50" s="48" t="s">
        <v>98</v>
      </c>
      <c r="G50" s="48" t="s">
        <v>99</v>
      </c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</row>
    <row r="51" spans="2:46" x14ac:dyDescent="0.2">
      <c r="B51" s="2">
        <v>2</v>
      </c>
      <c r="C51" s="2">
        <v>3</v>
      </c>
      <c r="D51" s="2">
        <v>1.5</v>
      </c>
      <c r="E51" s="2">
        <v>1</v>
      </c>
      <c r="F51" s="2">
        <v>0.5</v>
      </c>
      <c r="G51" s="2">
        <v>2.5</v>
      </c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</row>
    <row r="52" spans="2:46" x14ac:dyDescent="0.2">
      <c r="B52" s="2">
        <v>0.5</v>
      </c>
      <c r="C52" s="2">
        <v>3</v>
      </c>
      <c r="D52" s="2">
        <v>0.5</v>
      </c>
      <c r="E52" s="2">
        <v>2.5</v>
      </c>
      <c r="F52" s="2">
        <v>2.75</v>
      </c>
      <c r="G52" s="2">
        <v>1.5</v>
      </c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</row>
    <row r="53" spans="2:46" x14ac:dyDescent="0.2">
      <c r="B53" s="2">
        <v>0</v>
      </c>
      <c r="C53" s="2">
        <v>2.5</v>
      </c>
      <c r="D53" s="2">
        <v>1</v>
      </c>
      <c r="E53" s="2">
        <v>2.5</v>
      </c>
      <c r="F53" s="2">
        <v>1</v>
      </c>
      <c r="G53" s="2">
        <v>1</v>
      </c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</row>
    <row r="54" spans="2:46" x14ac:dyDescent="0.2">
      <c r="B54" s="2">
        <v>0.5</v>
      </c>
      <c r="C54" s="2">
        <v>2.5</v>
      </c>
      <c r="D54" s="2">
        <v>1</v>
      </c>
      <c r="E54" s="2">
        <v>3</v>
      </c>
      <c r="F54" s="2">
        <v>2.25</v>
      </c>
      <c r="G54" s="2">
        <v>1</v>
      </c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</row>
    <row r="55" spans="2:46" x14ac:dyDescent="0.2">
      <c r="B55" s="2">
        <v>0.5</v>
      </c>
      <c r="C55" s="2">
        <v>1.75</v>
      </c>
      <c r="D55" s="2">
        <v>0.5</v>
      </c>
      <c r="E55" s="2">
        <v>2</v>
      </c>
      <c r="F55" s="2">
        <v>1</v>
      </c>
      <c r="G55" s="2">
        <v>1.5</v>
      </c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</row>
    <row r="56" spans="2:46" x14ac:dyDescent="0.2">
      <c r="B56" s="2">
        <v>3</v>
      </c>
      <c r="C56" s="2">
        <v>2</v>
      </c>
      <c r="D56" s="2">
        <v>0.5</v>
      </c>
      <c r="E56" s="2">
        <v>1</v>
      </c>
      <c r="F56" s="2">
        <v>1</v>
      </c>
      <c r="G56" s="2">
        <v>2</v>
      </c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</row>
    <row r="57" spans="2:46" x14ac:dyDescent="0.2">
      <c r="B57" s="2">
        <v>2.5</v>
      </c>
      <c r="C57" s="2"/>
      <c r="D57" s="2">
        <v>1.5</v>
      </c>
      <c r="E57" s="2">
        <v>2</v>
      </c>
      <c r="F57" s="2"/>
      <c r="G57" s="2">
        <v>1.5</v>
      </c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</row>
    <row r="58" spans="2:46" x14ac:dyDescent="0.2">
      <c r="B58" s="2">
        <v>2</v>
      </c>
      <c r="C58" s="2"/>
      <c r="D58" s="2">
        <v>0.5</v>
      </c>
      <c r="E58" s="2">
        <v>0</v>
      </c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</row>
    <row r="59" spans="2:46" x14ac:dyDescent="0.2">
      <c r="B59" s="2">
        <v>1</v>
      </c>
      <c r="C59" s="2"/>
      <c r="D59" s="2"/>
      <c r="E59" s="2">
        <v>1.5</v>
      </c>
      <c r="F59" s="2"/>
      <c r="G59" s="2"/>
      <c r="H59" s="2"/>
      <c r="I59" s="2"/>
      <c r="J59" s="2"/>
      <c r="K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</row>
    <row r="60" spans="2:46" x14ac:dyDescent="0.2">
      <c r="B60" s="2">
        <v>2</v>
      </c>
      <c r="C60" s="2"/>
      <c r="D60" s="2"/>
      <c r="E60" s="2">
        <v>0</v>
      </c>
      <c r="F60" s="2"/>
      <c r="G60" s="2"/>
      <c r="H60" s="2"/>
      <c r="I60" s="2"/>
      <c r="J60" s="2"/>
      <c r="K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</row>
    <row r="61" spans="2:46" x14ac:dyDescent="0.2">
      <c r="B61" s="2">
        <v>2</v>
      </c>
      <c r="C61" s="2"/>
      <c r="D61" s="2"/>
      <c r="E61" s="2">
        <v>3</v>
      </c>
      <c r="F61" s="2"/>
      <c r="G61" s="2"/>
      <c r="H61" s="2"/>
      <c r="I61" s="2"/>
      <c r="J61" s="2"/>
      <c r="K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</row>
    <row r="62" spans="2:46" x14ac:dyDescent="0.2">
      <c r="B62" s="2"/>
      <c r="C62" s="2"/>
      <c r="D62" s="2"/>
      <c r="E62" s="2">
        <v>1.5</v>
      </c>
      <c r="F62" s="2"/>
      <c r="G62" s="2"/>
      <c r="H62" s="2"/>
      <c r="I62" s="2"/>
      <c r="J62" s="2"/>
      <c r="K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</row>
    <row r="63" spans="2:46" x14ac:dyDescent="0.2">
      <c r="B63" s="2"/>
      <c r="C63" s="2"/>
      <c r="D63" s="2"/>
      <c r="E63" s="2"/>
      <c r="F63" s="2"/>
      <c r="G63" s="2"/>
      <c r="H63" s="2"/>
      <c r="I63" s="2"/>
      <c r="J63" s="2"/>
      <c r="K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</row>
    <row r="64" spans="2:46" x14ac:dyDescent="0.2">
      <c r="B64" s="2"/>
      <c r="C64" s="2"/>
      <c r="D64" s="2"/>
      <c r="E64" s="2"/>
      <c r="F64" s="2"/>
      <c r="G64" s="2"/>
      <c r="H64" s="2"/>
      <c r="I64" s="2"/>
      <c r="J64" s="2"/>
      <c r="K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</row>
    <row r="65" spans="2:46" x14ac:dyDescent="0.2">
      <c r="B65" s="1" t="s">
        <v>109</v>
      </c>
      <c r="C65" s="2"/>
      <c r="D65" s="2"/>
      <c r="E65" s="2"/>
      <c r="F65" s="2"/>
      <c r="G65" s="2"/>
      <c r="H65" s="2"/>
      <c r="I65" s="2"/>
      <c r="J65" s="2"/>
      <c r="K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</row>
    <row r="66" spans="2:46" x14ac:dyDescent="0.2">
      <c r="B66" s="48" t="s">
        <v>55</v>
      </c>
      <c r="C66" s="48" t="s">
        <v>98</v>
      </c>
      <c r="D66" s="48" t="s">
        <v>99</v>
      </c>
      <c r="E66" s="48" t="s">
        <v>55</v>
      </c>
      <c r="F66" s="48" t="s">
        <v>98</v>
      </c>
      <c r="G66" s="48" t="s">
        <v>99</v>
      </c>
      <c r="H66" s="2"/>
      <c r="I66" s="2"/>
      <c r="J66" s="2"/>
      <c r="K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</row>
    <row r="67" spans="2:46" x14ac:dyDescent="0.2">
      <c r="B67" s="2">
        <v>1.5</v>
      </c>
      <c r="C67" s="2">
        <v>2.75</v>
      </c>
      <c r="D67" s="2">
        <v>1</v>
      </c>
      <c r="E67" s="2">
        <v>0</v>
      </c>
      <c r="F67" s="2">
        <v>0</v>
      </c>
      <c r="G67" s="2">
        <v>1</v>
      </c>
      <c r="H67" s="2"/>
      <c r="I67" s="2"/>
      <c r="J67" s="2"/>
      <c r="K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</row>
    <row r="68" spans="2:46" x14ac:dyDescent="0.2">
      <c r="B68" s="2">
        <v>0</v>
      </c>
      <c r="C68" s="2">
        <v>2.5</v>
      </c>
      <c r="D68" s="2">
        <v>1.5</v>
      </c>
      <c r="E68" s="2">
        <v>2.5</v>
      </c>
      <c r="F68" s="2">
        <v>2.25</v>
      </c>
      <c r="G68" s="2">
        <v>2</v>
      </c>
      <c r="H68" s="2"/>
      <c r="I68" s="2"/>
      <c r="J68" s="2"/>
      <c r="K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</row>
    <row r="69" spans="2:46" x14ac:dyDescent="0.2">
      <c r="B69" s="2">
        <v>0.5</v>
      </c>
      <c r="C69" s="2">
        <v>2.5</v>
      </c>
      <c r="D69" s="2">
        <v>1.5</v>
      </c>
      <c r="E69" s="2">
        <v>1.5</v>
      </c>
      <c r="F69" s="2">
        <v>0.75</v>
      </c>
      <c r="G69" s="2">
        <v>1.5</v>
      </c>
      <c r="H69" s="2"/>
      <c r="I69" s="2"/>
      <c r="J69" s="2"/>
      <c r="K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</row>
    <row r="70" spans="2:46" x14ac:dyDescent="0.2">
      <c r="B70" s="2">
        <v>1.5</v>
      </c>
      <c r="C70" s="2">
        <v>2.25</v>
      </c>
      <c r="D70" s="2">
        <v>0.5</v>
      </c>
      <c r="E70" s="2">
        <v>2.5</v>
      </c>
      <c r="F70" s="2">
        <v>2.25</v>
      </c>
      <c r="G70" s="2">
        <v>1</v>
      </c>
      <c r="H70" s="2"/>
      <c r="I70" s="2"/>
      <c r="J70" s="2"/>
      <c r="K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</row>
    <row r="71" spans="2:46" x14ac:dyDescent="0.2">
      <c r="B71" s="2">
        <v>1</v>
      </c>
      <c r="C71" s="2">
        <v>1.75</v>
      </c>
      <c r="D71" s="2">
        <v>1</v>
      </c>
      <c r="E71" s="2">
        <v>2.5</v>
      </c>
      <c r="F71" s="2">
        <v>1.5</v>
      </c>
      <c r="G71" s="2">
        <v>0.5</v>
      </c>
      <c r="H71" s="2"/>
      <c r="I71" s="2"/>
      <c r="J71" s="2"/>
      <c r="K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</row>
    <row r="72" spans="2:46" x14ac:dyDescent="0.2">
      <c r="B72" s="2">
        <v>2.25</v>
      </c>
      <c r="C72" s="2">
        <v>2.75</v>
      </c>
      <c r="D72" s="2">
        <v>1.5</v>
      </c>
      <c r="E72" s="2">
        <v>1</v>
      </c>
      <c r="F72" s="2">
        <v>1.75</v>
      </c>
      <c r="G72" s="2">
        <v>2.5</v>
      </c>
      <c r="H72" s="2"/>
      <c r="I72" s="2"/>
      <c r="J72" s="2"/>
      <c r="K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</row>
    <row r="73" spans="2:46" x14ac:dyDescent="0.2">
      <c r="B73" s="2">
        <v>2</v>
      </c>
      <c r="C73" s="2"/>
      <c r="D73" s="2">
        <v>1</v>
      </c>
      <c r="E73" s="2">
        <v>2</v>
      </c>
      <c r="F73" s="2"/>
      <c r="G73" s="2">
        <v>1.5</v>
      </c>
      <c r="H73" s="2"/>
      <c r="I73" s="2"/>
      <c r="J73" s="2"/>
      <c r="K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</row>
    <row r="74" spans="2:46" x14ac:dyDescent="0.2">
      <c r="B74" s="2">
        <v>2</v>
      </c>
      <c r="C74" s="2"/>
      <c r="D74" s="2">
        <v>0</v>
      </c>
      <c r="E74" s="2">
        <v>0</v>
      </c>
      <c r="F74" s="2"/>
      <c r="G74" s="2"/>
      <c r="H74" s="2"/>
      <c r="I74" s="2"/>
      <c r="J74" s="2"/>
      <c r="K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</row>
    <row r="75" spans="2:46" x14ac:dyDescent="0.2">
      <c r="B75" s="2">
        <v>1</v>
      </c>
      <c r="C75" s="2"/>
      <c r="D75" s="2"/>
      <c r="E75" s="2">
        <v>2.5</v>
      </c>
      <c r="F75" s="2"/>
      <c r="G75" s="2"/>
      <c r="H75" s="2"/>
      <c r="I75" s="2"/>
      <c r="J75" s="2"/>
      <c r="K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</row>
    <row r="76" spans="2:46" x14ac:dyDescent="0.2">
      <c r="B76" s="2">
        <v>2.5</v>
      </c>
      <c r="C76" s="2"/>
      <c r="D76" s="2"/>
      <c r="E76" s="2">
        <v>0</v>
      </c>
      <c r="F76" s="2"/>
      <c r="G76" s="2"/>
      <c r="H76" s="2"/>
      <c r="I76" s="2"/>
      <c r="J76" s="2"/>
      <c r="K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</row>
    <row r="77" spans="2:46" x14ac:dyDescent="0.2">
      <c r="B77" s="2">
        <v>2</v>
      </c>
      <c r="C77" s="2"/>
      <c r="D77" s="2"/>
      <c r="E77" s="2">
        <v>3</v>
      </c>
      <c r="F77" s="2"/>
      <c r="G77" s="2"/>
      <c r="H77" s="2"/>
      <c r="I77" s="2"/>
      <c r="J77" s="2"/>
      <c r="K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</row>
    <row r="78" spans="2:46" x14ac:dyDescent="0.2">
      <c r="B78" s="2"/>
      <c r="C78" s="2"/>
      <c r="D78" s="2"/>
      <c r="E78" s="2">
        <v>2</v>
      </c>
      <c r="F78" s="2"/>
      <c r="G78" s="2"/>
      <c r="H78" s="2"/>
      <c r="I78" s="2"/>
      <c r="J78" s="2"/>
      <c r="K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</row>
    <row r="79" spans="2:46" x14ac:dyDescent="0.2">
      <c r="B79" s="2"/>
      <c r="C79" s="2"/>
      <c r="D79" s="2"/>
      <c r="E79" s="2"/>
      <c r="F79" s="2"/>
      <c r="G79" s="2"/>
      <c r="H79" s="2"/>
      <c r="I79" s="2"/>
      <c r="J79" s="2"/>
      <c r="K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</row>
    <row r="80" spans="2:46" x14ac:dyDescent="0.2">
      <c r="B80" s="2"/>
      <c r="C80" s="2"/>
      <c r="D80" s="2"/>
      <c r="E80" s="2"/>
      <c r="F80" s="2"/>
      <c r="G80" s="2"/>
      <c r="H80" s="2"/>
      <c r="I80" s="2"/>
      <c r="J80" s="2"/>
      <c r="K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</row>
    <row r="81" spans="2:46" x14ac:dyDescent="0.2">
      <c r="B81" s="1" t="s">
        <v>110</v>
      </c>
      <c r="C81" s="2"/>
      <c r="D81" s="2"/>
      <c r="E81" s="2"/>
      <c r="F81" s="2"/>
      <c r="G81" s="2"/>
      <c r="H81" s="2"/>
      <c r="I81" s="2"/>
      <c r="J81" s="2"/>
      <c r="K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</row>
    <row r="82" spans="2:46" x14ac:dyDescent="0.2">
      <c r="B82" s="48" t="s">
        <v>55</v>
      </c>
      <c r="C82" s="48" t="s">
        <v>98</v>
      </c>
      <c r="D82" s="48" t="s">
        <v>99</v>
      </c>
      <c r="E82" s="48" t="s">
        <v>55</v>
      </c>
      <c r="F82" s="48" t="s">
        <v>98</v>
      </c>
      <c r="G82" s="48" t="s">
        <v>99</v>
      </c>
      <c r="H82" s="2"/>
      <c r="I82" s="2"/>
      <c r="J82" s="2"/>
      <c r="K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</row>
    <row r="83" spans="2:46" x14ac:dyDescent="0.2">
      <c r="B83" s="2">
        <v>0.5</v>
      </c>
      <c r="C83" s="2">
        <v>1.5</v>
      </c>
      <c r="D83" s="2">
        <v>0.5</v>
      </c>
      <c r="E83" s="2">
        <v>0</v>
      </c>
      <c r="F83" s="2">
        <v>0</v>
      </c>
      <c r="G83" s="2">
        <v>0</v>
      </c>
      <c r="H83" s="2"/>
      <c r="I83" s="2"/>
      <c r="J83" s="2"/>
      <c r="K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</row>
    <row r="84" spans="2:46" x14ac:dyDescent="0.2">
      <c r="B84" s="2">
        <v>0</v>
      </c>
      <c r="C84" s="2">
        <v>2</v>
      </c>
      <c r="D84" s="2">
        <v>1</v>
      </c>
      <c r="E84" s="2">
        <v>2.5</v>
      </c>
      <c r="F84" s="2">
        <v>2.25</v>
      </c>
      <c r="G84" s="2">
        <v>1.5</v>
      </c>
      <c r="H84" s="2"/>
      <c r="I84" s="2"/>
      <c r="J84" s="2"/>
      <c r="K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</row>
    <row r="85" spans="2:46" x14ac:dyDescent="0.2">
      <c r="B85" s="2">
        <v>0</v>
      </c>
      <c r="C85" s="2">
        <v>2</v>
      </c>
      <c r="D85" s="2">
        <v>0.5</v>
      </c>
      <c r="E85" s="2">
        <v>3</v>
      </c>
      <c r="F85" s="2">
        <v>1.5</v>
      </c>
      <c r="G85" s="2">
        <v>1.5</v>
      </c>
      <c r="H85" s="2"/>
      <c r="I85" s="2"/>
      <c r="J85" s="2"/>
      <c r="K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</row>
    <row r="86" spans="2:46" x14ac:dyDescent="0.2">
      <c r="B86" s="2">
        <v>0</v>
      </c>
      <c r="C86" s="2">
        <v>1.25</v>
      </c>
      <c r="D86" s="2">
        <v>0.5</v>
      </c>
      <c r="E86" s="2">
        <v>3</v>
      </c>
      <c r="F86" s="2">
        <v>2</v>
      </c>
      <c r="G86" s="2">
        <v>0</v>
      </c>
      <c r="H86" s="2"/>
      <c r="I86" s="2"/>
      <c r="J86" s="2"/>
      <c r="K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</row>
    <row r="87" spans="2:46" x14ac:dyDescent="0.2">
      <c r="B87" s="2">
        <v>0</v>
      </c>
      <c r="C87" s="2">
        <v>1.75</v>
      </c>
      <c r="D87" s="2">
        <v>0</v>
      </c>
      <c r="E87" s="2">
        <v>2</v>
      </c>
      <c r="F87" s="2">
        <v>1.5</v>
      </c>
      <c r="G87" s="2">
        <v>0</v>
      </c>
      <c r="H87" s="2"/>
      <c r="I87" s="2"/>
      <c r="J87" s="2"/>
      <c r="K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</row>
    <row r="88" spans="2:46" x14ac:dyDescent="0.2">
      <c r="B88" s="2">
        <v>2</v>
      </c>
      <c r="C88" s="2">
        <v>2</v>
      </c>
      <c r="D88" s="2">
        <v>0.5</v>
      </c>
      <c r="E88" s="2">
        <v>2.5</v>
      </c>
      <c r="F88" s="2">
        <v>1.5</v>
      </c>
      <c r="G88" s="2">
        <v>1</v>
      </c>
      <c r="H88" s="2"/>
      <c r="I88" s="2"/>
      <c r="J88" s="2"/>
      <c r="K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</row>
    <row r="89" spans="2:46" x14ac:dyDescent="0.2">
      <c r="B89" s="2">
        <v>1.5</v>
      </c>
      <c r="C89" s="2"/>
      <c r="D89" s="2">
        <v>0.5</v>
      </c>
      <c r="E89" s="2">
        <v>2</v>
      </c>
      <c r="F89" s="2"/>
      <c r="G89" s="2">
        <v>1.5</v>
      </c>
      <c r="H89" s="2"/>
      <c r="I89" s="2"/>
      <c r="J89" s="2"/>
      <c r="K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</row>
    <row r="90" spans="2:46" x14ac:dyDescent="0.2">
      <c r="B90" s="2">
        <v>1.5</v>
      </c>
      <c r="C90" s="2"/>
      <c r="D90" s="2">
        <v>0</v>
      </c>
      <c r="E90" s="2">
        <v>0</v>
      </c>
      <c r="F90" s="2"/>
      <c r="G90" s="2"/>
      <c r="H90" s="2"/>
      <c r="I90" s="2"/>
      <c r="J90" s="2"/>
      <c r="K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</row>
    <row r="91" spans="2:46" x14ac:dyDescent="0.2">
      <c r="B91" s="2">
        <v>0.5</v>
      </c>
      <c r="C91" s="2"/>
      <c r="D91" s="2"/>
      <c r="E91" s="2">
        <v>2.25</v>
      </c>
      <c r="F91" s="2"/>
      <c r="G91" s="2"/>
      <c r="H91" s="2"/>
      <c r="I91" s="2"/>
      <c r="J91" s="2"/>
      <c r="K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</row>
    <row r="92" spans="2:46" x14ac:dyDescent="0.2">
      <c r="B92" s="2">
        <v>2.5</v>
      </c>
      <c r="C92" s="2"/>
      <c r="D92" s="2"/>
      <c r="E92" s="2">
        <v>0</v>
      </c>
      <c r="F92" s="2"/>
      <c r="G92" s="2"/>
      <c r="H92" s="2"/>
      <c r="I92" s="2"/>
      <c r="J92" s="2"/>
      <c r="K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</row>
    <row r="93" spans="2:46" x14ac:dyDescent="0.2">
      <c r="B93" s="2">
        <v>1.75</v>
      </c>
      <c r="C93" s="2"/>
      <c r="D93" s="2"/>
      <c r="E93" s="2">
        <v>2</v>
      </c>
      <c r="F93" s="2"/>
      <c r="G93" s="2"/>
      <c r="H93" s="2"/>
      <c r="I93" s="2"/>
      <c r="J93" s="2"/>
      <c r="K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</row>
    <row r="94" spans="2:46" x14ac:dyDescent="0.2">
      <c r="B94" s="2"/>
      <c r="C94" s="2"/>
      <c r="D94" s="2"/>
      <c r="E94" s="2">
        <v>1.5</v>
      </c>
      <c r="F94" s="2"/>
      <c r="G94" s="2"/>
      <c r="H94" s="2"/>
      <c r="I94" s="2"/>
      <c r="J94" s="2"/>
      <c r="K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</row>
    <row r="95" spans="2:46" x14ac:dyDescent="0.2">
      <c r="B95" s="2"/>
      <c r="C95" s="2"/>
      <c r="D95" s="2"/>
      <c r="E95" s="2"/>
      <c r="F95" s="2"/>
      <c r="G95" s="2"/>
      <c r="H95" s="2"/>
      <c r="I95" s="2"/>
      <c r="J95" s="2"/>
      <c r="K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</row>
    <row r="96" spans="2:46" x14ac:dyDescent="0.2">
      <c r="B96" s="2"/>
      <c r="C96" s="2"/>
      <c r="D96" s="2"/>
      <c r="E96" s="2"/>
      <c r="F96" s="2"/>
      <c r="G96" s="2"/>
      <c r="H96" s="2"/>
      <c r="I96" s="2"/>
      <c r="J96" s="2"/>
      <c r="K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</row>
  </sheetData>
  <mergeCells count="5">
    <mergeCell ref="C7:AT7"/>
    <mergeCell ref="AI24:AI25"/>
    <mergeCell ref="AJ25:AR25"/>
    <mergeCell ref="AU7:BH7"/>
    <mergeCell ref="BI7:CN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AAE13-D432-CE46-9079-7DBD9D8AAFF1}">
  <dimension ref="B4:L105"/>
  <sheetViews>
    <sheetView topLeftCell="A56" workbookViewId="0">
      <selection activeCell="H67" sqref="H67:I67"/>
    </sheetView>
  </sheetViews>
  <sheetFormatPr baseColWidth="10" defaultColWidth="11" defaultRowHeight="16" x14ac:dyDescent="0.2"/>
  <sheetData>
    <row r="4" spans="2:12" x14ac:dyDescent="0.2">
      <c r="B4" s="1" t="s">
        <v>111</v>
      </c>
      <c r="C4" s="2"/>
      <c r="D4" s="2"/>
      <c r="E4" s="2"/>
      <c r="F4" s="2"/>
      <c r="G4" s="2"/>
      <c r="H4" s="2"/>
      <c r="I4" s="2"/>
      <c r="J4" s="2"/>
      <c r="K4" s="2"/>
      <c r="L4" s="2"/>
    </row>
    <row r="5" spans="2:12" x14ac:dyDescent="0.2">
      <c r="B5" s="3" t="s">
        <v>10</v>
      </c>
      <c r="C5" s="3" t="s">
        <v>55</v>
      </c>
      <c r="D5" s="4" t="s">
        <v>55</v>
      </c>
      <c r="E5" s="4"/>
      <c r="F5" s="3" t="s">
        <v>112</v>
      </c>
      <c r="G5" s="3" t="s">
        <v>27</v>
      </c>
      <c r="H5" s="4" t="s">
        <v>28</v>
      </c>
      <c r="I5" s="4"/>
      <c r="J5" s="3" t="s">
        <v>113</v>
      </c>
      <c r="K5" s="3" t="s">
        <v>102</v>
      </c>
      <c r="L5" s="4" t="s">
        <v>103</v>
      </c>
    </row>
    <row r="6" spans="2:12" x14ac:dyDescent="0.2">
      <c r="B6" s="19">
        <v>6.2824400000000002</v>
      </c>
      <c r="C6" s="19">
        <v>15.36008</v>
      </c>
      <c r="D6" s="19">
        <v>161.71539999999999</v>
      </c>
      <c r="E6" s="9"/>
      <c r="F6" s="19">
        <v>55.950479999999999</v>
      </c>
      <c r="G6" s="19">
        <v>33.156170000000003</v>
      </c>
      <c r="H6" s="19">
        <v>96.04468</v>
      </c>
      <c r="I6" s="9"/>
      <c r="J6" s="19">
        <v>8.3915600000000001</v>
      </c>
      <c r="K6" s="19">
        <v>11.57166</v>
      </c>
      <c r="L6" s="19">
        <v>14.922800000000001</v>
      </c>
    </row>
    <row r="7" spans="2:12" x14ac:dyDescent="0.2">
      <c r="B7" s="19">
        <v>7.660819</v>
      </c>
      <c r="C7" s="19">
        <v>23.665289999999999</v>
      </c>
      <c r="D7" s="19">
        <v>116.4799</v>
      </c>
      <c r="E7" s="9"/>
      <c r="F7" s="19">
        <v>0.528335</v>
      </c>
      <c r="G7" s="19">
        <v>49.306019999999997</v>
      </c>
      <c r="H7" s="19">
        <v>51.525550000000003</v>
      </c>
      <c r="I7" s="9"/>
      <c r="J7" s="19">
        <v>34.583959999999998</v>
      </c>
      <c r="K7" s="19">
        <v>19.645759999999999</v>
      </c>
      <c r="L7" s="19">
        <v>9.0103799999999996</v>
      </c>
    </row>
    <row r="8" spans="2:12" x14ac:dyDescent="0.2">
      <c r="B8" s="19">
        <v>3.5804770000000001</v>
      </c>
      <c r="C8" s="19">
        <v>20.58755</v>
      </c>
      <c r="D8" s="19">
        <v>54.386710000000001</v>
      </c>
      <c r="E8" s="9"/>
      <c r="F8" s="19">
        <v>0.43864700000000001</v>
      </c>
      <c r="G8" s="19">
        <v>36.343060000000001</v>
      </c>
      <c r="H8" s="19">
        <v>49.214280000000002</v>
      </c>
      <c r="I8" s="9"/>
      <c r="J8" s="19">
        <v>9.9389249999999993</v>
      </c>
      <c r="K8" s="19">
        <v>10.454140000000001</v>
      </c>
      <c r="L8" s="19">
        <v>30.744869999999999</v>
      </c>
    </row>
    <row r="9" spans="2:12" x14ac:dyDescent="0.2">
      <c r="B9" s="19">
        <v>7.9493669999999996</v>
      </c>
      <c r="C9" s="19">
        <v>41.71022</v>
      </c>
      <c r="D9" s="19">
        <v>31.74973</v>
      </c>
      <c r="E9" s="9"/>
      <c r="F9" s="19">
        <v>0.17590800000000001</v>
      </c>
      <c r="G9" s="19">
        <v>5.3901339999999998</v>
      </c>
      <c r="H9" s="19">
        <v>21.49869</v>
      </c>
      <c r="I9" s="9"/>
      <c r="J9" s="19">
        <v>25.20402</v>
      </c>
      <c r="K9" s="19">
        <v>4.5154079999999999</v>
      </c>
      <c r="L9" s="19">
        <v>13.15818</v>
      </c>
    </row>
    <row r="10" spans="2:12" x14ac:dyDescent="0.2">
      <c r="B10" s="19">
        <v>80.642560000000003</v>
      </c>
      <c r="C10" s="19">
        <v>42.212719999999997</v>
      </c>
      <c r="D10" s="19">
        <v>16.505019999999998</v>
      </c>
      <c r="E10" s="9"/>
      <c r="F10" s="8"/>
      <c r="G10" s="19">
        <v>12.415889999999999</v>
      </c>
      <c r="H10" s="19">
        <v>15.030720000000001</v>
      </c>
      <c r="I10" s="9"/>
      <c r="J10" s="19"/>
      <c r="K10" s="19">
        <v>4.6190379999999998</v>
      </c>
      <c r="L10" s="19">
        <v>13.157299999999999</v>
      </c>
    </row>
    <row r="11" spans="2:12" x14ac:dyDescent="0.2">
      <c r="B11" s="19">
        <v>9.0795829999999995</v>
      </c>
      <c r="C11" s="8"/>
      <c r="D11" s="8"/>
      <c r="E11" s="9"/>
      <c r="F11" s="8"/>
      <c r="G11" s="19"/>
      <c r="H11" s="8"/>
      <c r="I11" s="9"/>
      <c r="J11" s="8"/>
      <c r="K11" s="8"/>
      <c r="L11" s="8"/>
    </row>
    <row r="12" spans="2:12" x14ac:dyDescent="0.2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</row>
    <row r="13" spans="2:12" x14ac:dyDescent="0.2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</row>
    <row r="14" spans="2:12" x14ac:dyDescent="0.2">
      <c r="B14" s="1" t="s">
        <v>114</v>
      </c>
      <c r="C14" s="2"/>
      <c r="D14" s="2"/>
      <c r="E14" s="2"/>
      <c r="F14" s="2"/>
      <c r="G14" s="2"/>
      <c r="H14" s="2"/>
      <c r="I14" s="2"/>
      <c r="J14" s="2"/>
      <c r="K14" s="2"/>
      <c r="L14" s="2"/>
    </row>
    <row r="15" spans="2:12" x14ac:dyDescent="0.2">
      <c r="B15" s="3" t="s">
        <v>10</v>
      </c>
      <c r="C15" s="3" t="s">
        <v>55</v>
      </c>
      <c r="D15" s="4" t="s">
        <v>55</v>
      </c>
      <c r="E15" s="4"/>
      <c r="F15" s="3" t="s">
        <v>112</v>
      </c>
      <c r="G15" s="3" t="s">
        <v>27</v>
      </c>
      <c r="H15" s="4" t="s">
        <v>28</v>
      </c>
      <c r="I15" s="4"/>
      <c r="J15" s="3" t="s">
        <v>113</v>
      </c>
      <c r="K15" s="3" t="s">
        <v>102</v>
      </c>
      <c r="L15" s="4" t="s">
        <v>103</v>
      </c>
    </row>
    <row r="16" spans="2:12" x14ac:dyDescent="0.2">
      <c r="B16" s="19">
        <v>0.539829</v>
      </c>
      <c r="C16" s="19">
        <v>1.462264</v>
      </c>
      <c r="D16" s="19">
        <v>22.18486</v>
      </c>
      <c r="E16" s="9"/>
      <c r="F16" s="19">
        <v>15.60186</v>
      </c>
      <c r="G16" s="19">
        <v>8.4697049999999994</v>
      </c>
      <c r="H16" s="19">
        <v>23.41648</v>
      </c>
      <c r="I16" s="9"/>
      <c r="J16" s="19">
        <v>0.38769599999999999</v>
      </c>
      <c r="K16" s="19">
        <v>0.77499200000000001</v>
      </c>
      <c r="L16" s="19">
        <v>1.7469710000000001</v>
      </c>
    </row>
    <row r="17" spans="2:12" x14ac:dyDescent="0.2">
      <c r="B17" s="19">
        <v>0.28273100000000001</v>
      </c>
      <c r="C17" s="19">
        <v>1.881367</v>
      </c>
      <c r="D17" s="19">
        <v>16.301760000000002</v>
      </c>
      <c r="E17" s="9"/>
      <c r="F17" s="19">
        <v>0.52332500000000004</v>
      </c>
      <c r="G17" s="19">
        <v>13.40626</v>
      </c>
      <c r="H17" s="19">
        <v>17.425740000000001</v>
      </c>
      <c r="I17" s="9"/>
      <c r="J17" s="19">
        <v>0.577959</v>
      </c>
      <c r="K17" s="19">
        <v>1.200231</v>
      </c>
      <c r="L17" s="19">
        <v>1.294602</v>
      </c>
    </row>
    <row r="18" spans="2:12" x14ac:dyDescent="0.2">
      <c r="B18" s="19">
        <v>0.12504299999999999</v>
      </c>
      <c r="C18" s="19">
        <v>1.476318</v>
      </c>
      <c r="D18" s="19">
        <v>10.06514</v>
      </c>
      <c r="E18" s="9"/>
      <c r="F18" s="19">
        <v>0.49662499999999998</v>
      </c>
      <c r="G18" s="19">
        <v>5.6838340000000001</v>
      </c>
      <c r="H18" s="19">
        <v>16.107990000000001</v>
      </c>
      <c r="I18" s="9"/>
      <c r="J18" s="19">
        <v>0.28028799999999998</v>
      </c>
      <c r="K18" s="19">
        <v>0.31248700000000001</v>
      </c>
      <c r="L18" s="19">
        <v>1.2802180000000001</v>
      </c>
    </row>
    <row r="19" spans="2:12" x14ac:dyDescent="0.2">
      <c r="B19" s="19">
        <v>0.24862699999999999</v>
      </c>
      <c r="C19" s="19">
        <v>4.0213010000000002</v>
      </c>
      <c r="D19" s="19">
        <v>4.2282349999999997</v>
      </c>
      <c r="E19" s="9"/>
      <c r="F19" s="19">
        <v>0.25558199999999998</v>
      </c>
      <c r="G19" s="19">
        <v>1.567944</v>
      </c>
      <c r="H19" s="19">
        <v>4.2571789999999998</v>
      </c>
      <c r="I19" s="9"/>
      <c r="J19" s="19">
        <v>0.40104600000000001</v>
      </c>
      <c r="K19" s="19">
        <v>1.5244850000000001</v>
      </c>
      <c r="L19" s="19">
        <v>1.0319259999999999</v>
      </c>
    </row>
    <row r="20" spans="2:12" x14ac:dyDescent="0.2">
      <c r="B20" s="19">
        <v>1.0816300000000001</v>
      </c>
      <c r="C20" s="19">
        <v>3.0543960000000001</v>
      </c>
      <c r="D20" s="19">
        <v>2.1170789999999999</v>
      </c>
      <c r="E20" s="9"/>
      <c r="F20" s="8"/>
      <c r="G20" s="19">
        <v>3.1351490000000002</v>
      </c>
      <c r="H20" s="19">
        <v>3.041598</v>
      </c>
      <c r="I20" s="9"/>
      <c r="J20" s="19"/>
      <c r="K20" s="19">
        <v>1.9791110000000001</v>
      </c>
      <c r="L20" s="19">
        <v>0.95488200000000001</v>
      </c>
    </row>
    <row r="21" spans="2:12" x14ac:dyDescent="0.2">
      <c r="B21" s="19">
        <v>0.39865899999999999</v>
      </c>
      <c r="C21" s="8"/>
      <c r="D21" s="8"/>
      <c r="E21" s="9"/>
      <c r="F21" s="8"/>
      <c r="G21" s="19"/>
      <c r="H21" s="8"/>
      <c r="I21" s="9"/>
      <c r="J21" s="8"/>
      <c r="K21" s="8"/>
      <c r="L21" s="8"/>
    </row>
    <row r="22" spans="2:12" x14ac:dyDescent="0.2">
      <c r="B22" s="9"/>
      <c r="C22" s="9"/>
      <c r="D22" s="9"/>
      <c r="E22" s="9"/>
      <c r="F22" s="9"/>
      <c r="G22" s="9"/>
      <c r="H22" s="9"/>
      <c r="I22" s="9"/>
      <c r="J22" s="9"/>
      <c r="K22" s="2"/>
      <c r="L22" s="2"/>
    </row>
    <row r="23" spans="2:12" x14ac:dyDescent="0.2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</row>
    <row r="24" spans="2:12" x14ac:dyDescent="0.2">
      <c r="B24" s="1" t="s">
        <v>115</v>
      </c>
      <c r="C24" s="2"/>
      <c r="D24" s="2"/>
      <c r="E24" s="2"/>
      <c r="F24" s="2"/>
      <c r="G24" s="2"/>
      <c r="H24" s="2"/>
      <c r="I24" s="2"/>
      <c r="J24" s="2"/>
      <c r="K24" s="2"/>
      <c r="L24" s="2"/>
    </row>
    <row r="25" spans="2:12" x14ac:dyDescent="0.2">
      <c r="B25" s="3" t="s">
        <v>10</v>
      </c>
      <c r="C25" s="3" t="s">
        <v>55</v>
      </c>
      <c r="D25" s="4" t="s">
        <v>55</v>
      </c>
      <c r="E25" s="4"/>
      <c r="F25" s="3" t="s">
        <v>112</v>
      </c>
      <c r="G25" s="3" t="s">
        <v>27</v>
      </c>
      <c r="H25" s="4" t="s">
        <v>28</v>
      </c>
      <c r="I25" s="4"/>
      <c r="J25" s="3" t="s">
        <v>113</v>
      </c>
      <c r="K25" s="3" t="s">
        <v>102</v>
      </c>
      <c r="L25" s="4" t="s">
        <v>103</v>
      </c>
    </row>
    <row r="26" spans="2:12" x14ac:dyDescent="0.2">
      <c r="B26" s="19">
        <v>8.7452439999999996</v>
      </c>
      <c r="C26" s="19">
        <v>15.31781</v>
      </c>
      <c r="D26" s="19">
        <v>105.82089999999999</v>
      </c>
      <c r="E26" s="9"/>
      <c r="F26" s="19">
        <v>126.504</v>
      </c>
      <c r="G26" s="19">
        <v>102.4122</v>
      </c>
      <c r="H26" s="19">
        <v>138.03309999999999</v>
      </c>
      <c r="I26" s="9"/>
      <c r="J26" s="19">
        <v>7.5052770000000004</v>
      </c>
      <c r="K26" s="19">
        <v>11.3842</v>
      </c>
      <c r="L26" s="19">
        <v>27.21405</v>
      </c>
    </row>
    <row r="27" spans="2:12" x14ac:dyDescent="0.2">
      <c r="B27" s="19">
        <v>8.2474380000000007</v>
      </c>
      <c r="C27" s="19">
        <v>16.555129999999998</v>
      </c>
      <c r="D27" s="19">
        <v>101.9229</v>
      </c>
      <c r="E27" s="9"/>
      <c r="F27" s="19">
        <v>8.0850259999999992</v>
      </c>
      <c r="G27" s="19">
        <v>185.61619999999999</v>
      </c>
      <c r="H27" s="19">
        <v>81.746830000000003</v>
      </c>
      <c r="I27" s="9"/>
      <c r="J27" s="19">
        <v>17.909189999999999</v>
      </c>
      <c r="K27" s="19">
        <v>16.509329999999999</v>
      </c>
      <c r="L27" s="19">
        <v>16.539680000000001</v>
      </c>
    </row>
    <row r="28" spans="2:12" x14ac:dyDescent="0.2">
      <c r="B28" s="19">
        <v>3.7807789999999999</v>
      </c>
      <c r="C28" s="19">
        <v>13.196389999999999</v>
      </c>
      <c r="D28" s="19">
        <v>54.831470000000003</v>
      </c>
      <c r="E28" s="9"/>
      <c r="F28" s="19">
        <v>6.5478620000000003</v>
      </c>
      <c r="G28" s="19">
        <v>40.240479999999998</v>
      </c>
      <c r="H28" s="19">
        <v>48.31906</v>
      </c>
      <c r="I28" s="9"/>
      <c r="J28" s="19">
        <v>12.338229999999999</v>
      </c>
      <c r="K28" s="19">
        <v>6.0658589999999997</v>
      </c>
      <c r="L28" s="19">
        <v>29.420559999999998</v>
      </c>
    </row>
    <row r="29" spans="2:12" x14ac:dyDescent="0.2">
      <c r="B29" s="19">
        <v>7.6396170000000003</v>
      </c>
      <c r="C29" s="19">
        <v>27.814050000000002</v>
      </c>
      <c r="D29" s="19">
        <v>39.052419999999998</v>
      </c>
      <c r="E29" s="9"/>
      <c r="F29" s="19">
        <v>5.4737660000000004</v>
      </c>
      <c r="G29" s="19">
        <v>8.3966460000000005</v>
      </c>
      <c r="H29" s="19">
        <v>29.339030000000001</v>
      </c>
      <c r="I29" s="9"/>
      <c r="J29" s="19">
        <v>13.3484</v>
      </c>
      <c r="K29" s="19">
        <v>20.399339999999999</v>
      </c>
      <c r="L29" s="19">
        <v>13.512370000000001</v>
      </c>
    </row>
    <row r="30" spans="2:12" x14ac:dyDescent="0.2">
      <c r="B30" s="19">
        <v>27.27572</v>
      </c>
      <c r="C30" s="19">
        <v>24.078150000000001</v>
      </c>
      <c r="D30" s="19">
        <v>20.49352</v>
      </c>
      <c r="E30" s="9"/>
      <c r="F30" s="8"/>
      <c r="G30" s="19">
        <v>26.425550000000001</v>
      </c>
      <c r="H30" s="19">
        <v>25.010670000000001</v>
      </c>
      <c r="I30" s="9"/>
      <c r="J30" s="19"/>
      <c r="K30" s="19">
        <v>26.882190000000001</v>
      </c>
      <c r="L30" s="19">
        <v>16.705850000000002</v>
      </c>
    </row>
    <row r="31" spans="2:12" x14ac:dyDescent="0.2">
      <c r="B31" s="19">
        <v>13.069699999999999</v>
      </c>
      <c r="C31" s="8"/>
      <c r="D31" s="8"/>
      <c r="E31" s="9"/>
      <c r="F31" s="8"/>
      <c r="G31" s="19"/>
      <c r="H31" s="8"/>
      <c r="I31" s="9"/>
      <c r="J31" s="8"/>
      <c r="K31" s="8"/>
      <c r="L31" s="8"/>
    </row>
    <row r="34" spans="2:11" x14ac:dyDescent="0.2">
      <c r="B34" s="10" t="s">
        <v>116</v>
      </c>
    </row>
    <row r="35" spans="2:11" x14ac:dyDescent="0.2">
      <c r="B35" s="48" t="s">
        <v>10</v>
      </c>
      <c r="C35" s="48" t="s">
        <v>11</v>
      </c>
      <c r="D35" s="48" t="s">
        <v>12</v>
      </c>
      <c r="E35" s="48" t="s">
        <v>112</v>
      </c>
      <c r="F35" s="48" t="s">
        <v>27</v>
      </c>
      <c r="G35" s="48" t="s">
        <v>28</v>
      </c>
      <c r="H35" s="48" t="s">
        <v>113</v>
      </c>
      <c r="I35" s="48" t="s">
        <v>102</v>
      </c>
      <c r="J35" s="48" t="s">
        <v>103</v>
      </c>
    </row>
    <row r="36" spans="2:11" x14ac:dyDescent="0.2">
      <c r="B36" s="9">
        <v>0.37609900000000002</v>
      </c>
      <c r="C36" s="9">
        <v>0.87775599999999998</v>
      </c>
      <c r="D36" s="9">
        <v>2.8236289999999999</v>
      </c>
      <c r="E36" s="9">
        <v>2.052403</v>
      </c>
      <c r="F36" s="9">
        <v>1.6335</v>
      </c>
      <c r="G36" s="9">
        <v>1.7217530000000001</v>
      </c>
      <c r="H36" s="9">
        <v>0.42102000000000001</v>
      </c>
      <c r="I36" s="9">
        <v>1.060208</v>
      </c>
      <c r="J36" s="9">
        <v>1.7433639999999999</v>
      </c>
    </row>
    <row r="37" spans="2:11" x14ac:dyDescent="0.2">
      <c r="B37" s="9">
        <v>0.40318999999999999</v>
      </c>
      <c r="C37" s="9">
        <v>1.4771069999999999</v>
      </c>
      <c r="D37" s="9">
        <v>1.882493</v>
      </c>
      <c r="E37" s="9">
        <v>0.435311</v>
      </c>
      <c r="F37" s="9">
        <v>1.6302719999999999</v>
      </c>
      <c r="G37" s="9">
        <v>1.6693169999999999</v>
      </c>
      <c r="H37" s="9">
        <v>0.93081499999999995</v>
      </c>
      <c r="I37" s="9">
        <v>1.4562059999999999</v>
      </c>
      <c r="J37" s="9">
        <v>1.199552</v>
      </c>
    </row>
    <row r="38" spans="2:11" x14ac:dyDescent="0.2">
      <c r="B38" s="9">
        <v>0.16495599999999999</v>
      </c>
      <c r="C38" s="9">
        <v>1.173632</v>
      </c>
      <c r="D38" s="9">
        <v>0.86632600000000004</v>
      </c>
      <c r="E38" s="9">
        <v>0.39535300000000001</v>
      </c>
      <c r="F38" s="9">
        <v>1.2786820000000001</v>
      </c>
      <c r="G38" s="9">
        <v>2.3506019999999999</v>
      </c>
      <c r="H38" s="9">
        <v>0.52066000000000001</v>
      </c>
      <c r="I38" s="9">
        <v>0.50770400000000004</v>
      </c>
      <c r="J38" s="9">
        <v>1.8650910000000001</v>
      </c>
    </row>
    <row r="39" spans="2:11" x14ac:dyDescent="0.2">
      <c r="B39" s="9">
        <v>0.28761599999999998</v>
      </c>
      <c r="C39" s="9">
        <v>2.5040939999999998</v>
      </c>
      <c r="D39" s="9">
        <v>0.73500699999999997</v>
      </c>
      <c r="E39" s="9">
        <v>0.42037200000000002</v>
      </c>
      <c r="F39" s="9">
        <v>1.07809</v>
      </c>
      <c r="G39" s="9">
        <v>0.67228600000000005</v>
      </c>
      <c r="H39" s="9">
        <v>0.68271899999999996</v>
      </c>
      <c r="I39" s="9">
        <v>1.7465440000000001</v>
      </c>
      <c r="J39" s="9">
        <v>1.4209700000000001</v>
      </c>
    </row>
    <row r="40" spans="2:11" x14ac:dyDescent="0.2">
      <c r="B40" s="9">
        <v>1.507028</v>
      </c>
      <c r="C40" s="9">
        <v>1.6688879999999999</v>
      </c>
      <c r="D40" s="9">
        <v>0.50229599999999996</v>
      </c>
      <c r="F40" s="9">
        <v>1.3260559999999999</v>
      </c>
      <c r="G40" s="9">
        <v>0.38364199999999998</v>
      </c>
      <c r="I40" s="9">
        <v>1.9731780000000001</v>
      </c>
      <c r="J40" s="9">
        <v>1.5937269999999999</v>
      </c>
    </row>
    <row r="45" spans="2:11" x14ac:dyDescent="0.2">
      <c r="B45" s="1" t="s">
        <v>117</v>
      </c>
      <c r="H45" s="1" t="s">
        <v>118</v>
      </c>
    </row>
    <row r="46" spans="2:11" x14ac:dyDescent="0.2">
      <c r="B46" s="146" t="s">
        <v>89</v>
      </c>
      <c r="C46" s="146"/>
      <c r="D46" s="146" t="s">
        <v>119</v>
      </c>
      <c r="E46" s="146"/>
      <c r="H46" s="146" t="s">
        <v>89</v>
      </c>
      <c r="I46" s="146"/>
      <c r="J46" s="146" t="s">
        <v>120</v>
      </c>
      <c r="K46" s="146"/>
    </row>
    <row r="47" spans="2:11" x14ac:dyDescent="0.2">
      <c r="B47" s="72" t="s">
        <v>121</v>
      </c>
      <c r="C47" s="72" t="s">
        <v>122</v>
      </c>
      <c r="D47" s="72" t="s">
        <v>121</v>
      </c>
      <c r="E47" s="72" t="s">
        <v>122</v>
      </c>
      <c r="H47" s="72" t="s">
        <v>121</v>
      </c>
      <c r="I47" s="72" t="s">
        <v>122</v>
      </c>
      <c r="J47" s="72" t="s">
        <v>121</v>
      </c>
      <c r="K47" s="72" t="s">
        <v>122</v>
      </c>
    </row>
    <row r="48" spans="2:11" x14ac:dyDescent="0.2">
      <c r="B48">
        <v>19276</v>
      </c>
      <c r="C48">
        <v>16995</v>
      </c>
      <c r="D48">
        <v>25710</v>
      </c>
      <c r="E48">
        <v>38629</v>
      </c>
      <c r="H48">
        <v>19276</v>
      </c>
      <c r="I48">
        <v>16995</v>
      </c>
      <c r="J48">
        <v>25394</v>
      </c>
      <c r="K48">
        <v>28785</v>
      </c>
    </row>
    <row r="49" spans="2:11" x14ac:dyDescent="0.2">
      <c r="B49">
        <v>13290.5</v>
      </c>
      <c r="C49">
        <v>13102</v>
      </c>
      <c r="D49">
        <v>21450.5</v>
      </c>
      <c r="E49">
        <v>31278.5</v>
      </c>
      <c r="H49">
        <v>13290.5</v>
      </c>
      <c r="I49">
        <v>13102</v>
      </c>
      <c r="J49">
        <v>22558</v>
      </c>
      <c r="K49">
        <v>24844.5</v>
      </c>
    </row>
    <row r="50" spans="2:11" x14ac:dyDescent="0.2">
      <c r="B50">
        <v>19256.5</v>
      </c>
      <c r="C50">
        <v>11783.5</v>
      </c>
      <c r="D50">
        <v>55771.5</v>
      </c>
      <c r="E50">
        <v>26259</v>
      </c>
      <c r="H50">
        <v>19256.5</v>
      </c>
      <c r="I50">
        <v>11783.5</v>
      </c>
      <c r="J50">
        <v>44598.5</v>
      </c>
      <c r="K50">
        <v>27781.5</v>
      </c>
    </row>
    <row r="51" spans="2:11" x14ac:dyDescent="0.2">
      <c r="B51">
        <v>17808</v>
      </c>
      <c r="C51">
        <v>16278</v>
      </c>
      <c r="D51">
        <v>50817.5</v>
      </c>
      <c r="E51">
        <v>27367</v>
      </c>
      <c r="H51">
        <v>17808</v>
      </c>
      <c r="I51">
        <v>16278</v>
      </c>
      <c r="J51">
        <v>45105</v>
      </c>
      <c r="K51">
        <v>25772.5</v>
      </c>
    </row>
    <row r="52" spans="2:11" x14ac:dyDescent="0.2">
      <c r="B52">
        <v>25615.5</v>
      </c>
      <c r="C52">
        <v>13678.5</v>
      </c>
      <c r="D52">
        <v>43745.5</v>
      </c>
      <c r="E52">
        <v>29456.5</v>
      </c>
      <c r="H52">
        <v>25615.5</v>
      </c>
      <c r="I52">
        <v>13678.5</v>
      </c>
      <c r="J52">
        <v>38457.5</v>
      </c>
      <c r="K52">
        <v>27441</v>
      </c>
    </row>
    <row r="53" spans="2:11" x14ac:dyDescent="0.2">
      <c r="B53">
        <v>23853</v>
      </c>
      <c r="C53">
        <v>13214</v>
      </c>
      <c r="D53">
        <v>25758</v>
      </c>
      <c r="E53">
        <v>52657.5</v>
      </c>
      <c r="H53">
        <v>23853</v>
      </c>
      <c r="I53">
        <v>13214</v>
      </c>
      <c r="J53">
        <v>20654.5</v>
      </c>
      <c r="K53">
        <v>54410</v>
      </c>
    </row>
    <row r="54" spans="2:11" x14ac:dyDescent="0.2">
      <c r="B54">
        <v>25979.5</v>
      </c>
      <c r="C54">
        <v>18361.5</v>
      </c>
      <c r="D54">
        <v>38082.5</v>
      </c>
      <c r="E54">
        <v>26203</v>
      </c>
      <c r="H54">
        <v>25979.5</v>
      </c>
      <c r="I54">
        <v>18361.5</v>
      </c>
      <c r="J54">
        <v>36917</v>
      </c>
      <c r="K54">
        <v>24307.5</v>
      </c>
    </row>
    <row r="55" spans="2:11" x14ac:dyDescent="0.2">
      <c r="B55">
        <v>11570</v>
      </c>
      <c r="C55">
        <v>33802.5</v>
      </c>
      <c r="D55">
        <v>14819</v>
      </c>
      <c r="E55">
        <v>65475</v>
      </c>
      <c r="H55">
        <v>11570</v>
      </c>
      <c r="I55">
        <v>33802.5</v>
      </c>
      <c r="J55">
        <v>12466.5</v>
      </c>
      <c r="K55">
        <v>67830</v>
      </c>
    </row>
    <row r="56" spans="2:11" x14ac:dyDescent="0.2">
      <c r="B56">
        <v>18135</v>
      </c>
      <c r="C56">
        <v>36224</v>
      </c>
      <c r="D56">
        <v>19167.5</v>
      </c>
      <c r="E56">
        <v>71209</v>
      </c>
      <c r="H56">
        <v>18135</v>
      </c>
      <c r="I56">
        <v>36224</v>
      </c>
      <c r="J56">
        <v>22956</v>
      </c>
      <c r="K56">
        <v>63536.5</v>
      </c>
    </row>
    <row r="57" spans="2:11" x14ac:dyDescent="0.2">
      <c r="C57">
        <v>15425.5</v>
      </c>
      <c r="E57">
        <v>49125</v>
      </c>
      <c r="I57">
        <v>15425.5</v>
      </c>
      <c r="K57">
        <v>46644</v>
      </c>
    </row>
    <row r="58" spans="2:11" x14ac:dyDescent="0.2">
      <c r="C58">
        <v>34027.5</v>
      </c>
      <c r="E58">
        <v>69289.5</v>
      </c>
      <c r="I58">
        <v>34027.5</v>
      </c>
      <c r="K58">
        <v>63449.5</v>
      </c>
    </row>
    <row r="59" spans="2:11" x14ac:dyDescent="0.2">
      <c r="C59">
        <v>45171</v>
      </c>
      <c r="E59">
        <v>54114.5</v>
      </c>
      <c r="I59">
        <v>45171</v>
      </c>
      <c r="K59">
        <v>49977</v>
      </c>
    </row>
    <row r="60" spans="2:11" x14ac:dyDescent="0.2">
      <c r="C60">
        <v>29306.5</v>
      </c>
      <c r="E60">
        <v>50330.5</v>
      </c>
      <c r="I60">
        <v>29306.5</v>
      </c>
      <c r="K60">
        <v>45865.5</v>
      </c>
    </row>
    <row r="61" spans="2:11" x14ac:dyDescent="0.2">
      <c r="C61">
        <v>30469</v>
      </c>
      <c r="E61">
        <v>56891.5</v>
      </c>
      <c r="I61">
        <v>30469</v>
      </c>
      <c r="K61">
        <v>47577.5</v>
      </c>
    </row>
    <row r="62" spans="2:11" x14ac:dyDescent="0.2">
      <c r="C62">
        <v>27442</v>
      </c>
      <c r="E62">
        <v>60474</v>
      </c>
      <c r="I62">
        <v>27442</v>
      </c>
      <c r="K62">
        <v>48676</v>
      </c>
    </row>
    <row r="63" spans="2:11" x14ac:dyDescent="0.2">
      <c r="C63">
        <v>26832</v>
      </c>
      <c r="E63">
        <v>40101.5</v>
      </c>
      <c r="I63">
        <v>26832</v>
      </c>
      <c r="K63">
        <v>36478.5</v>
      </c>
    </row>
    <row r="66" spans="2:11" x14ac:dyDescent="0.2">
      <c r="B66" s="1" t="s">
        <v>123</v>
      </c>
      <c r="H66" s="1" t="s">
        <v>124</v>
      </c>
    </row>
    <row r="67" spans="2:11" x14ac:dyDescent="0.2">
      <c r="B67" s="146" t="s">
        <v>89</v>
      </c>
      <c r="C67" s="146"/>
      <c r="D67" s="146" t="s">
        <v>90</v>
      </c>
      <c r="E67" s="146"/>
      <c r="H67" s="146" t="s">
        <v>89</v>
      </c>
      <c r="I67" s="146"/>
      <c r="J67" s="146" t="s">
        <v>125</v>
      </c>
      <c r="K67" s="146"/>
    </row>
    <row r="68" spans="2:11" x14ac:dyDescent="0.2">
      <c r="B68" s="72" t="s">
        <v>121</v>
      </c>
      <c r="C68" s="72" t="s">
        <v>122</v>
      </c>
      <c r="D68" s="72" t="s">
        <v>121</v>
      </c>
      <c r="E68" s="72" t="s">
        <v>122</v>
      </c>
      <c r="H68" s="72" t="s">
        <v>121</v>
      </c>
      <c r="I68" s="72" t="s">
        <v>122</v>
      </c>
      <c r="J68" s="72" t="s">
        <v>121</v>
      </c>
      <c r="K68" s="72" t="s">
        <v>122</v>
      </c>
    </row>
    <row r="69" spans="2:11" x14ac:dyDescent="0.2">
      <c r="B69">
        <v>19276</v>
      </c>
      <c r="C69">
        <v>16995</v>
      </c>
      <c r="D69">
        <v>38710.5</v>
      </c>
      <c r="E69">
        <v>43389.5</v>
      </c>
      <c r="H69">
        <v>19276</v>
      </c>
      <c r="I69">
        <v>16995</v>
      </c>
      <c r="J69">
        <v>50760</v>
      </c>
      <c r="K69">
        <v>25110.5</v>
      </c>
    </row>
    <row r="70" spans="2:11" x14ac:dyDescent="0.2">
      <c r="B70">
        <v>13290.5</v>
      </c>
      <c r="C70">
        <v>13102</v>
      </c>
      <c r="D70">
        <v>29351</v>
      </c>
      <c r="E70">
        <v>44846.5</v>
      </c>
      <c r="H70">
        <v>13290.5</v>
      </c>
      <c r="I70">
        <v>13102</v>
      </c>
      <c r="J70">
        <v>20556</v>
      </c>
      <c r="K70">
        <v>26942</v>
      </c>
    </row>
    <row r="71" spans="2:11" x14ac:dyDescent="0.2">
      <c r="B71">
        <v>19256.5</v>
      </c>
      <c r="C71">
        <v>11783.5</v>
      </c>
      <c r="D71">
        <v>45401</v>
      </c>
      <c r="E71">
        <v>42972.5</v>
      </c>
      <c r="H71">
        <v>19256.5</v>
      </c>
      <c r="I71">
        <v>11783.5</v>
      </c>
      <c r="J71">
        <v>26299</v>
      </c>
      <c r="K71">
        <v>24020</v>
      </c>
    </row>
    <row r="72" spans="2:11" x14ac:dyDescent="0.2">
      <c r="B72">
        <v>17808</v>
      </c>
      <c r="C72">
        <v>16278</v>
      </c>
      <c r="D72">
        <v>42026.5</v>
      </c>
      <c r="E72">
        <v>31585.5</v>
      </c>
      <c r="H72">
        <v>17808</v>
      </c>
      <c r="I72">
        <v>16278</v>
      </c>
      <c r="J72">
        <v>24812</v>
      </c>
      <c r="K72">
        <v>14965</v>
      </c>
    </row>
    <row r="73" spans="2:11" x14ac:dyDescent="0.2">
      <c r="B73">
        <v>25615.5</v>
      </c>
      <c r="C73">
        <v>13678.5</v>
      </c>
      <c r="D73">
        <v>47193</v>
      </c>
      <c r="E73">
        <v>30055.5</v>
      </c>
      <c r="H73">
        <v>25615.5</v>
      </c>
      <c r="I73">
        <v>13678.5</v>
      </c>
      <c r="J73">
        <v>29487.5</v>
      </c>
      <c r="K73">
        <v>10331</v>
      </c>
    </row>
    <row r="74" spans="2:11" x14ac:dyDescent="0.2">
      <c r="B74">
        <v>23853</v>
      </c>
      <c r="C74">
        <v>13214</v>
      </c>
      <c r="D74">
        <v>24832</v>
      </c>
      <c r="E74">
        <v>58561.5</v>
      </c>
      <c r="H74">
        <v>23853</v>
      </c>
      <c r="I74">
        <v>13214</v>
      </c>
      <c r="J74">
        <v>25075.5</v>
      </c>
      <c r="K74">
        <v>15924.5</v>
      </c>
    </row>
    <row r="75" spans="2:11" x14ac:dyDescent="0.2">
      <c r="B75">
        <v>25979.5</v>
      </c>
      <c r="C75">
        <v>18361.5</v>
      </c>
      <c r="D75">
        <v>45185</v>
      </c>
      <c r="E75">
        <v>28703</v>
      </c>
      <c r="H75">
        <v>25979.5</v>
      </c>
      <c r="I75">
        <v>18361.5</v>
      </c>
      <c r="J75">
        <v>24307</v>
      </c>
      <c r="K75">
        <v>17300</v>
      </c>
    </row>
    <row r="76" spans="2:11" x14ac:dyDescent="0.2">
      <c r="B76">
        <v>11570</v>
      </c>
      <c r="C76">
        <v>33802.5</v>
      </c>
      <c r="D76">
        <v>21330</v>
      </c>
      <c r="E76">
        <v>75617.5</v>
      </c>
      <c r="H76">
        <v>11570</v>
      </c>
      <c r="I76">
        <v>33802.5</v>
      </c>
      <c r="J76">
        <v>6336</v>
      </c>
      <c r="K76">
        <v>48390.5</v>
      </c>
    </row>
    <row r="77" spans="2:11" x14ac:dyDescent="0.2">
      <c r="B77">
        <v>18135</v>
      </c>
      <c r="C77">
        <v>36224</v>
      </c>
      <c r="D77">
        <v>32668</v>
      </c>
      <c r="E77">
        <v>65389.5</v>
      </c>
      <c r="H77">
        <v>18135</v>
      </c>
      <c r="I77">
        <v>36224</v>
      </c>
      <c r="J77">
        <v>20894</v>
      </c>
      <c r="K77">
        <v>57546.5</v>
      </c>
    </row>
    <row r="78" spans="2:11" x14ac:dyDescent="0.2">
      <c r="C78">
        <v>15425.5</v>
      </c>
      <c r="E78">
        <v>60987</v>
      </c>
      <c r="I78">
        <v>15425.5</v>
      </c>
      <c r="K78">
        <v>33591</v>
      </c>
    </row>
    <row r="79" spans="2:11" x14ac:dyDescent="0.2">
      <c r="C79">
        <v>34027.5</v>
      </c>
      <c r="E79">
        <v>64205</v>
      </c>
      <c r="I79">
        <v>34027.5</v>
      </c>
      <c r="K79">
        <v>40821</v>
      </c>
    </row>
    <row r="80" spans="2:11" x14ac:dyDescent="0.2">
      <c r="C80">
        <v>45171</v>
      </c>
      <c r="E80">
        <v>48723</v>
      </c>
      <c r="I80">
        <v>45171</v>
      </c>
      <c r="K80">
        <v>30893.5</v>
      </c>
    </row>
    <row r="81" spans="2:11" x14ac:dyDescent="0.2">
      <c r="C81">
        <v>29306.5</v>
      </c>
      <c r="E81">
        <v>43534</v>
      </c>
      <c r="I81">
        <v>29306.5</v>
      </c>
      <c r="K81">
        <v>27692</v>
      </c>
    </row>
    <row r="82" spans="2:11" x14ac:dyDescent="0.2">
      <c r="C82">
        <v>30469</v>
      </c>
      <c r="E82">
        <v>52545</v>
      </c>
      <c r="I82">
        <v>30469</v>
      </c>
      <c r="K82">
        <v>35818</v>
      </c>
    </row>
    <row r="83" spans="2:11" x14ac:dyDescent="0.2">
      <c r="C83">
        <v>27442</v>
      </c>
      <c r="E83">
        <v>61245.5</v>
      </c>
      <c r="I83">
        <v>27442</v>
      </c>
      <c r="K83">
        <v>36954.5</v>
      </c>
    </row>
    <row r="84" spans="2:11" x14ac:dyDescent="0.2">
      <c r="C84">
        <v>26832</v>
      </c>
      <c r="E84">
        <v>45606</v>
      </c>
      <c r="I84">
        <v>26832</v>
      </c>
      <c r="K84">
        <v>37349</v>
      </c>
    </row>
    <row r="87" spans="2:11" x14ac:dyDescent="0.2">
      <c r="B87" s="1" t="s">
        <v>126</v>
      </c>
    </row>
    <row r="88" spans="2:11" x14ac:dyDescent="0.2">
      <c r="B88" s="146" t="s">
        <v>89</v>
      </c>
      <c r="C88" s="146"/>
      <c r="D88" s="146" t="s">
        <v>127</v>
      </c>
      <c r="E88" s="146"/>
    </row>
    <row r="89" spans="2:11" x14ac:dyDescent="0.2">
      <c r="B89" s="72" t="s">
        <v>121</v>
      </c>
      <c r="C89" s="72" t="s">
        <v>122</v>
      </c>
      <c r="D89" s="72" t="s">
        <v>121</v>
      </c>
      <c r="E89" s="72" t="s">
        <v>122</v>
      </c>
    </row>
    <row r="90" spans="2:11" x14ac:dyDescent="0.2">
      <c r="B90">
        <v>19276</v>
      </c>
      <c r="C90">
        <v>16995</v>
      </c>
      <c r="D90">
        <v>41726</v>
      </c>
      <c r="E90">
        <v>44921</v>
      </c>
    </row>
    <row r="91" spans="2:11" x14ac:dyDescent="0.2">
      <c r="B91">
        <v>13290.5</v>
      </c>
      <c r="C91">
        <v>13102</v>
      </c>
      <c r="D91">
        <v>34381</v>
      </c>
      <c r="E91">
        <v>40845.5</v>
      </c>
    </row>
    <row r="92" spans="2:11" x14ac:dyDescent="0.2">
      <c r="B92">
        <v>19256.5</v>
      </c>
      <c r="C92">
        <v>11783.5</v>
      </c>
      <c r="D92">
        <v>53595.5</v>
      </c>
      <c r="E92">
        <v>37216</v>
      </c>
    </row>
    <row r="93" spans="2:11" x14ac:dyDescent="0.2">
      <c r="B93">
        <v>17808</v>
      </c>
      <c r="C93">
        <v>16278</v>
      </c>
      <c r="D93">
        <v>51028.5</v>
      </c>
      <c r="E93">
        <v>28066</v>
      </c>
    </row>
    <row r="94" spans="2:11" x14ac:dyDescent="0.2">
      <c r="B94">
        <v>25615.5</v>
      </c>
      <c r="C94">
        <v>13678.5</v>
      </c>
      <c r="D94">
        <v>56504.5</v>
      </c>
      <c r="E94">
        <v>28391</v>
      </c>
    </row>
    <row r="95" spans="2:11" x14ac:dyDescent="0.2">
      <c r="B95">
        <v>23853</v>
      </c>
      <c r="C95">
        <v>13214</v>
      </c>
      <c r="D95">
        <v>30732.5</v>
      </c>
      <c r="E95">
        <v>48458.5</v>
      </c>
    </row>
    <row r="96" spans="2:11" x14ac:dyDescent="0.2">
      <c r="B96">
        <v>25979.5</v>
      </c>
      <c r="C96">
        <v>18361.5</v>
      </c>
      <c r="D96">
        <v>38691</v>
      </c>
      <c r="E96">
        <v>31521</v>
      </c>
    </row>
    <row r="97" spans="2:5" x14ac:dyDescent="0.2">
      <c r="B97">
        <v>11570</v>
      </c>
      <c r="C97">
        <v>33802.5</v>
      </c>
      <c r="D97">
        <v>16117.5</v>
      </c>
      <c r="E97">
        <v>76243</v>
      </c>
    </row>
    <row r="98" spans="2:5" x14ac:dyDescent="0.2">
      <c r="B98">
        <v>18135</v>
      </c>
      <c r="C98">
        <v>36224</v>
      </c>
      <c r="D98">
        <v>33375.5</v>
      </c>
      <c r="E98">
        <v>72528.5</v>
      </c>
    </row>
    <row r="99" spans="2:5" x14ac:dyDescent="0.2">
      <c r="C99">
        <v>15425.5</v>
      </c>
      <c r="E99">
        <v>51481</v>
      </c>
    </row>
    <row r="100" spans="2:5" x14ac:dyDescent="0.2">
      <c r="C100">
        <v>34027.5</v>
      </c>
      <c r="E100">
        <v>59169</v>
      </c>
    </row>
    <row r="101" spans="2:5" x14ac:dyDescent="0.2">
      <c r="C101">
        <v>45171</v>
      </c>
      <c r="E101">
        <v>53436</v>
      </c>
    </row>
    <row r="102" spans="2:5" x14ac:dyDescent="0.2">
      <c r="C102">
        <v>29306.5</v>
      </c>
      <c r="E102">
        <v>42724</v>
      </c>
    </row>
    <row r="103" spans="2:5" x14ac:dyDescent="0.2">
      <c r="C103">
        <v>30469</v>
      </c>
      <c r="E103">
        <v>66246.5</v>
      </c>
    </row>
    <row r="104" spans="2:5" x14ac:dyDescent="0.2">
      <c r="C104">
        <v>27442</v>
      </c>
      <c r="E104">
        <v>70820.5</v>
      </c>
    </row>
    <row r="105" spans="2:5" x14ac:dyDescent="0.2">
      <c r="C105">
        <v>26832</v>
      </c>
      <c r="E105">
        <v>51470</v>
      </c>
    </row>
  </sheetData>
  <mergeCells count="10">
    <mergeCell ref="B88:C88"/>
    <mergeCell ref="D88:E88"/>
    <mergeCell ref="B46:C46"/>
    <mergeCell ref="D46:E46"/>
    <mergeCell ref="H46:I46"/>
    <mergeCell ref="J46:K46"/>
    <mergeCell ref="B67:C67"/>
    <mergeCell ref="D67:E67"/>
    <mergeCell ref="H67:I67"/>
    <mergeCell ref="J67:K67"/>
  </mergeCells>
  <conditionalFormatting sqref="B5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5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5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5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1FF3E-6E3F-E84B-AC8D-47444C99D1AA}">
  <sheetPr codeName="Sheet4"/>
  <dimension ref="B2:AL130"/>
  <sheetViews>
    <sheetView topLeftCell="A92" workbookViewId="0">
      <selection activeCell="G96" sqref="G96"/>
    </sheetView>
  </sheetViews>
  <sheetFormatPr baseColWidth="10" defaultColWidth="11" defaultRowHeight="16" x14ac:dyDescent="0.2"/>
  <sheetData>
    <row r="2" spans="2:38" x14ac:dyDescent="0.2">
      <c r="B2" s="147" t="s">
        <v>128</v>
      </c>
      <c r="C2" s="147"/>
      <c r="D2" s="13"/>
      <c r="E2" s="147" t="s">
        <v>129</v>
      </c>
      <c r="F2" s="147"/>
      <c r="G2" s="13"/>
      <c r="H2" s="147" t="s">
        <v>130</v>
      </c>
      <c r="I2" s="147"/>
      <c r="J2" s="13"/>
      <c r="K2" s="147"/>
      <c r="L2" s="147"/>
    </row>
    <row r="3" spans="2:38" x14ac:dyDescent="0.2">
      <c r="B3" s="73" t="s">
        <v>131</v>
      </c>
      <c r="C3" s="73" t="s">
        <v>132</v>
      </c>
      <c r="D3" s="13"/>
      <c r="E3" s="73" t="s">
        <v>131</v>
      </c>
      <c r="F3" s="73" t="s">
        <v>132</v>
      </c>
      <c r="G3" s="13"/>
      <c r="H3" s="73" t="s">
        <v>131</v>
      </c>
      <c r="I3" s="73" t="s">
        <v>132</v>
      </c>
      <c r="J3" s="13"/>
    </row>
    <row r="4" spans="2:38" x14ac:dyDescent="0.2">
      <c r="B4" s="13">
        <v>1.927907</v>
      </c>
      <c r="C4" s="13">
        <v>2.2185790000000001</v>
      </c>
      <c r="D4" s="13"/>
      <c r="E4" s="13">
        <v>162.6765</v>
      </c>
      <c r="F4" s="13">
        <v>106.89130434782605</v>
      </c>
      <c r="G4" s="13"/>
      <c r="H4" s="13">
        <v>12</v>
      </c>
      <c r="I4" s="13">
        <v>8.8000000000000007</v>
      </c>
      <c r="J4" s="13"/>
    </row>
    <row r="5" spans="2:38" x14ac:dyDescent="0.2">
      <c r="B5" s="13">
        <v>2.4046509999999999</v>
      </c>
      <c r="C5" s="13">
        <v>24.814209999999999</v>
      </c>
      <c r="D5" s="13"/>
      <c r="E5" s="13">
        <v>213.0686</v>
      </c>
      <c r="F5" s="13">
        <v>250.36956521739131</v>
      </c>
      <c r="G5" s="13"/>
      <c r="H5" s="13">
        <v>10.3</v>
      </c>
      <c r="I5" s="13">
        <v>10.5</v>
      </c>
      <c r="J5" s="13"/>
      <c r="AJ5" s="15"/>
      <c r="AK5" s="13"/>
      <c r="AL5" s="13"/>
    </row>
    <row r="6" spans="2:38" x14ac:dyDescent="0.2">
      <c r="B6" s="13">
        <v>0.91627899999999995</v>
      </c>
      <c r="C6" s="13">
        <v>7.010929</v>
      </c>
      <c r="D6" s="13"/>
      <c r="E6" s="13">
        <v>242.18629999999999</v>
      </c>
      <c r="F6" s="13">
        <v>346.23913043478257</v>
      </c>
      <c r="G6" s="13"/>
      <c r="H6" s="13">
        <v>10.7</v>
      </c>
      <c r="I6" s="13">
        <v>8.5</v>
      </c>
      <c r="J6" s="13"/>
    </row>
    <row r="7" spans="2:38" x14ac:dyDescent="0.2">
      <c r="B7" s="13">
        <v>19.950659999999999</v>
      </c>
      <c r="C7" s="13">
        <v>1.874317</v>
      </c>
      <c r="D7" s="13"/>
      <c r="E7" s="13">
        <v>347.8623</v>
      </c>
      <c r="F7" s="13">
        <v>341.02173913043481</v>
      </c>
      <c r="G7" s="13"/>
      <c r="H7" s="13">
        <v>8</v>
      </c>
      <c r="I7" s="13"/>
      <c r="J7" s="13"/>
    </row>
    <row r="8" spans="2:38" x14ac:dyDescent="0.2">
      <c r="B8" s="13">
        <v>21.321269999999998</v>
      </c>
      <c r="C8" s="13">
        <v>2.863388</v>
      </c>
      <c r="D8" s="13"/>
      <c r="E8" s="13">
        <v>263.00720000000001</v>
      </c>
      <c r="F8" s="13">
        <v>403.48550724637681</v>
      </c>
      <c r="G8" s="13"/>
      <c r="H8" s="13">
        <v>8.6999999999999993</v>
      </c>
      <c r="I8" s="13"/>
      <c r="J8" s="13"/>
    </row>
    <row r="9" spans="2:38" x14ac:dyDescent="0.2">
      <c r="B9" s="13">
        <v>21.759869999999999</v>
      </c>
      <c r="C9" s="13">
        <v>6.8579230000000004</v>
      </c>
      <c r="D9" s="13"/>
      <c r="E9" s="13">
        <v>446.75</v>
      </c>
      <c r="F9" s="13">
        <v>196.09420289855075</v>
      </c>
      <c r="G9" s="13"/>
      <c r="H9" s="13">
        <v>8.65</v>
      </c>
      <c r="I9" s="13"/>
      <c r="J9" s="13"/>
    </row>
    <row r="10" spans="2:38" x14ac:dyDescent="0.2">
      <c r="B10" s="13">
        <v>2.1748630000000002</v>
      </c>
      <c r="C10" s="13">
        <v>3.4262299999999999</v>
      </c>
      <c r="D10" s="13"/>
      <c r="E10" s="13">
        <v>207.58330000000001</v>
      </c>
      <c r="F10" s="13">
        <v>415.00724637681168</v>
      </c>
      <c r="G10" s="13"/>
      <c r="H10" s="13">
        <v>7.8</v>
      </c>
      <c r="I10" s="13"/>
      <c r="J10" s="13"/>
    </row>
    <row r="11" spans="2:38" x14ac:dyDescent="0.2">
      <c r="B11" s="13">
        <v>2.1584699999999999</v>
      </c>
      <c r="C11" s="13">
        <v>12.93989</v>
      </c>
      <c r="D11" s="13"/>
      <c r="E11" s="13">
        <v>370.91669999999999</v>
      </c>
      <c r="F11" s="13">
        <v>441.09420289855075</v>
      </c>
      <c r="G11" s="13"/>
      <c r="H11" s="13">
        <v>8.1</v>
      </c>
      <c r="I11" s="13"/>
      <c r="J11" s="13"/>
    </row>
    <row r="12" spans="2:38" x14ac:dyDescent="0.2">
      <c r="B12" s="13">
        <v>1.693989</v>
      </c>
      <c r="C12" s="13">
        <v>34.147829999999999</v>
      </c>
      <c r="D12" s="13"/>
      <c r="E12" s="13">
        <v>214.66669999999999</v>
      </c>
      <c r="F12" s="13">
        <v>438.26470588235298</v>
      </c>
      <c r="G12" s="13"/>
      <c r="H12" s="13">
        <v>7.8</v>
      </c>
      <c r="I12" s="13"/>
      <c r="J12" s="13"/>
    </row>
    <row r="13" spans="2:38" x14ac:dyDescent="0.2">
      <c r="B13" s="13">
        <v>2.0601090000000002</v>
      </c>
      <c r="C13" s="13"/>
      <c r="D13" s="13"/>
      <c r="E13" s="13">
        <v>190.5</v>
      </c>
      <c r="F13" s="13">
        <v>254.44117647058823</v>
      </c>
      <c r="G13" s="13"/>
      <c r="H13" s="13">
        <v>8</v>
      </c>
      <c r="I13" s="13"/>
      <c r="J13" s="13"/>
    </row>
    <row r="14" spans="2:38" x14ac:dyDescent="0.2">
      <c r="B14" s="13">
        <v>2.9016389999999999</v>
      </c>
      <c r="C14" s="13"/>
      <c r="D14" s="13"/>
      <c r="E14" s="13">
        <v>310.1087</v>
      </c>
      <c r="F14" s="13">
        <v>183.95098039215685</v>
      </c>
      <c r="G14" s="13"/>
      <c r="H14" s="13"/>
      <c r="I14" s="13"/>
      <c r="J14" s="13"/>
      <c r="K14" s="13"/>
      <c r="L14" s="13"/>
    </row>
    <row r="15" spans="2:38" x14ac:dyDescent="0.2">
      <c r="B15" s="13">
        <v>10.6</v>
      </c>
      <c r="C15" s="13"/>
      <c r="D15" s="13"/>
      <c r="E15" s="13">
        <v>320.55169999999998</v>
      </c>
      <c r="F15" s="13"/>
      <c r="G15" s="13"/>
      <c r="H15" s="13"/>
      <c r="I15" s="13"/>
      <c r="J15" s="13"/>
      <c r="K15" s="13"/>
      <c r="L15" s="13"/>
    </row>
    <row r="16" spans="2:38" x14ac:dyDescent="0.2">
      <c r="B16" s="13">
        <v>14.26667</v>
      </c>
      <c r="C16" s="13"/>
      <c r="D16" s="13"/>
      <c r="E16" s="13">
        <v>231.74279999999999</v>
      </c>
      <c r="F16" s="13"/>
      <c r="G16" s="13"/>
      <c r="H16" s="13"/>
      <c r="I16" s="13"/>
      <c r="J16" s="13"/>
      <c r="K16" s="13"/>
      <c r="L16" s="13"/>
      <c r="AJ16" s="5"/>
      <c r="AK16" s="7"/>
      <c r="AL16" s="7"/>
    </row>
    <row r="17" spans="2:38" x14ac:dyDescent="0.2">
      <c r="B17" s="13">
        <v>12.43333</v>
      </c>
      <c r="C17" s="13"/>
      <c r="D17" s="13"/>
      <c r="E17" s="13">
        <v>206.33330000000001</v>
      </c>
      <c r="F17" s="13"/>
      <c r="G17" s="13"/>
      <c r="H17" s="13"/>
      <c r="I17" s="13"/>
      <c r="J17" s="13"/>
      <c r="K17" s="13"/>
      <c r="L17" s="13"/>
      <c r="AJ17" s="5"/>
      <c r="AK17" s="7"/>
      <c r="AL17" s="7"/>
    </row>
    <row r="18" spans="2:38" x14ac:dyDescent="0.2">
      <c r="B18" s="13">
        <v>7.4333330000000002</v>
      </c>
      <c r="C18" s="13"/>
      <c r="D18" s="13"/>
      <c r="E18" s="13">
        <v>280.0797</v>
      </c>
      <c r="F18" s="13"/>
      <c r="G18" s="13"/>
      <c r="H18" s="13"/>
      <c r="I18" s="13"/>
      <c r="J18" s="13"/>
      <c r="K18" s="13"/>
      <c r="L18" s="13"/>
      <c r="AJ18" s="14"/>
      <c r="AK18" s="7"/>
      <c r="AL18" s="7"/>
    </row>
    <row r="19" spans="2:38" x14ac:dyDescent="0.2">
      <c r="B19" s="13">
        <v>3.1</v>
      </c>
      <c r="C19" s="13"/>
      <c r="D19" s="13"/>
      <c r="E19" s="13">
        <v>305.58699999999999</v>
      </c>
      <c r="F19" s="13"/>
      <c r="G19" s="13"/>
      <c r="H19" s="13"/>
      <c r="I19" s="13"/>
      <c r="J19" s="13"/>
      <c r="K19" s="13"/>
      <c r="L19" s="13"/>
      <c r="AJ19" s="14"/>
      <c r="AK19" s="7"/>
      <c r="AL19" s="7"/>
    </row>
    <row r="20" spans="2:38" x14ac:dyDescent="0.2">
      <c r="B20" s="13">
        <v>2.1833330000000002</v>
      </c>
      <c r="C20" s="13"/>
      <c r="D20" s="13"/>
      <c r="E20" s="13">
        <v>323.9203</v>
      </c>
      <c r="F20" s="13"/>
      <c r="G20" s="13"/>
      <c r="H20" s="13"/>
      <c r="I20" s="13"/>
      <c r="J20" s="13"/>
      <c r="K20" s="13"/>
      <c r="L20" s="13"/>
      <c r="AJ20" s="14"/>
      <c r="AK20" s="7"/>
      <c r="AL20" s="7"/>
    </row>
    <row r="21" spans="2:38" x14ac:dyDescent="0.2">
      <c r="B21" s="13">
        <v>14.6</v>
      </c>
      <c r="C21" s="13"/>
      <c r="D21" s="13"/>
      <c r="E21" s="13">
        <v>416.8913</v>
      </c>
      <c r="F21" s="13"/>
      <c r="G21" s="13"/>
      <c r="H21" s="13"/>
      <c r="I21" s="13"/>
      <c r="J21" s="13"/>
      <c r="K21" s="13"/>
      <c r="L21" s="13"/>
      <c r="AJ21" s="14"/>
      <c r="AK21" s="7"/>
      <c r="AL21" s="7"/>
    </row>
    <row r="22" spans="2:38" x14ac:dyDescent="0.2">
      <c r="B22" s="13">
        <v>14.26667</v>
      </c>
      <c r="C22" s="13"/>
      <c r="D22" s="13"/>
      <c r="E22" s="13">
        <v>271.16669999999999</v>
      </c>
      <c r="F22" s="13"/>
      <c r="G22" s="13"/>
      <c r="H22" s="13"/>
      <c r="I22" s="13"/>
      <c r="J22" s="13"/>
      <c r="K22" s="13"/>
      <c r="L22" s="13"/>
    </row>
    <row r="23" spans="2:38" x14ac:dyDescent="0.2">
      <c r="B23" s="13">
        <v>17.516670000000001</v>
      </c>
      <c r="C23" s="13"/>
      <c r="D23" s="13"/>
      <c r="E23" s="13">
        <v>395.58699999999999</v>
      </c>
      <c r="F23" s="13"/>
      <c r="G23" s="13"/>
      <c r="H23" s="13"/>
      <c r="I23" s="13"/>
      <c r="J23" s="13"/>
      <c r="K23" s="13"/>
      <c r="L23" s="13"/>
    </row>
    <row r="24" spans="2:38" x14ac:dyDescent="0.2">
      <c r="B24" s="13">
        <v>16.350000000000001</v>
      </c>
      <c r="C24" s="13"/>
      <c r="D24" s="13"/>
      <c r="E24" s="13">
        <v>333.1232</v>
      </c>
      <c r="F24" s="13"/>
      <c r="G24" s="13"/>
      <c r="H24" s="13"/>
      <c r="I24" s="13"/>
      <c r="J24" s="13"/>
      <c r="K24" s="13"/>
      <c r="L24" s="13"/>
    </row>
    <row r="25" spans="2:38" x14ac:dyDescent="0.2">
      <c r="B25" s="13">
        <v>8.6076920000000001</v>
      </c>
      <c r="C25" s="13"/>
      <c r="D25" s="13"/>
      <c r="E25" s="13">
        <v>367.31479999999999</v>
      </c>
      <c r="F25" s="13"/>
      <c r="G25" s="13"/>
      <c r="H25" s="13"/>
      <c r="I25" s="13"/>
      <c r="J25" s="13"/>
      <c r="K25" s="13"/>
      <c r="L25" s="13"/>
    </row>
    <row r="26" spans="2:38" x14ac:dyDescent="0.2">
      <c r="B26" s="13">
        <v>1.530769</v>
      </c>
      <c r="C26" s="13"/>
      <c r="D26" s="13"/>
      <c r="E26" s="13">
        <v>380.0926</v>
      </c>
      <c r="F26" s="13"/>
      <c r="G26" s="13"/>
      <c r="H26" s="13"/>
      <c r="I26" s="13"/>
      <c r="J26" s="13"/>
      <c r="K26" s="13"/>
      <c r="L26" s="13"/>
    </row>
    <row r="27" spans="2:38" x14ac:dyDescent="0.2">
      <c r="B27" s="13">
        <v>16.377610000000001</v>
      </c>
      <c r="C27" s="13"/>
      <c r="D27" s="13"/>
      <c r="E27" s="13">
        <v>386.38889999999998</v>
      </c>
      <c r="F27" s="13"/>
      <c r="G27" s="13"/>
      <c r="H27" s="13"/>
      <c r="I27" s="13"/>
      <c r="J27" s="13"/>
      <c r="K27" s="13"/>
      <c r="L27" s="13"/>
    </row>
    <row r="28" spans="2:38" x14ac:dyDescent="0.2">
      <c r="B28" s="13">
        <v>2.2955220000000001</v>
      </c>
      <c r="C28" s="13"/>
      <c r="D28" s="13"/>
      <c r="E28" s="13">
        <v>180.08330000000001</v>
      </c>
      <c r="F28" s="13"/>
      <c r="G28" s="13"/>
      <c r="H28" s="13"/>
      <c r="I28" s="13"/>
      <c r="J28" s="13"/>
      <c r="K28" s="13"/>
      <c r="L28" s="13"/>
    </row>
    <row r="29" spans="2:38" x14ac:dyDescent="0.2">
      <c r="B29" s="13">
        <v>20.43731</v>
      </c>
      <c r="C29" s="13"/>
      <c r="D29" s="13"/>
      <c r="E29" s="13">
        <v>319.25</v>
      </c>
      <c r="F29" s="13"/>
      <c r="G29" s="13"/>
      <c r="H29" s="13"/>
      <c r="I29" s="13"/>
      <c r="J29" s="13"/>
      <c r="K29" s="13"/>
      <c r="L29" s="13"/>
    </row>
    <row r="30" spans="2:38" x14ac:dyDescent="0.2">
      <c r="B30" s="13">
        <v>1.0379309999999999</v>
      </c>
      <c r="C30" s="13"/>
      <c r="D30" s="13"/>
      <c r="E30" s="13">
        <v>469.25</v>
      </c>
      <c r="F30" s="13"/>
      <c r="G30" s="13"/>
      <c r="H30" s="13"/>
      <c r="I30" s="13"/>
      <c r="J30" s="13"/>
      <c r="K30" s="13"/>
      <c r="L30" s="13"/>
    </row>
    <row r="31" spans="2:38" x14ac:dyDescent="0.2">
      <c r="B31" s="13">
        <v>2.744828</v>
      </c>
      <c r="C31" s="13"/>
      <c r="D31" s="13"/>
      <c r="E31" s="13"/>
      <c r="F31" s="13"/>
      <c r="G31" s="13"/>
      <c r="H31" s="13"/>
      <c r="I31" s="13"/>
      <c r="J31" s="13"/>
      <c r="K31" s="13"/>
      <c r="L31" s="13"/>
    </row>
    <row r="32" spans="2:38" x14ac:dyDescent="0.2">
      <c r="B32" s="13">
        <v>2.7620689999999999</v>
      </c>
      <c r="C32" s="13"/>
      <c r="D32" s="13"/>
      <c r="E32" s="13"/>
      <c r="F32" s="13"/>
      <c r="G32" s="13"/>
      <c r="H32" s="13"/>
      <c r="I32" s="13"/>
      <c r="J32" s="13"/>
      <c r="K32" s="13"/>
      <c r="L32" s="13"/>
    </row>
    <row r="33" spans="2:19" x14ac:dyDescent="0.2">
      <c r="B33" s="13">
        <v>2.675862</v>
      </c>
      <c r="C33" s="13"/>
      <c r="D33" s="13"/>
      <c r="E33" s="13"/>
      <c r="F33" s="13"/>
      <c r="G33" s="13"/>
      <c r="H33" s="13"/>
      <c r="I33" s="13"/>
      <c r="J33" s="13"/>
      <c r="K33" s="13"/>
      <c r="L33" s="13"/>
    </row>
    <row r="43" spans="2:19" x14ac:dyDescent="0.2">
      <c r="B43" s="1" t="s">
        <v>430</v>
      </c>
      <c r="C43" s="13" t="s">
        <v>0</v>
      </c>
      <c r="D43" s="13"/>
      <c r="E43" s="13"/>
      <c r="F43" s="13"/>
      <c r="G43" s="13"/>
      <c r="H43" s="13"/>
      <c r="I43" s="13"/>
      <c r="J43" s="13"/>
      <c r="K43" s="1" t="s">
        <v>133</v>
      </c>
      <c r="L43" s="15" t="s">
        <v>2</v>
      </c>
      <c r="M43" s="15"/>
      <c r="N43" s="15"/>
      <c r="O43" s="15"/>
      <c r="P43" s="15"/>
      <c r="Q43" s="15"/>
      <c r="R43" s="13"/>
      <c r="S43" s="13"/>
    </row>
    <row r="44" spans="2:19" x14ac:dyDescent="0.2">
      <c r="B44" s="3" t="s">
        <v>10</v>
      </c>
      <c r="C44" s="3" t="s">
        <v>11</v>
      </c>
      <c r="D44" s="4" t="s">
        <v>12</v>
      </c>
      <c r="E44" s="4"/>
      <c r="F44" s="3" t="s">
        <v>101</v>
      </c>
      <c r="G44" s="3" t="s">
        <v>102</v>
      </c>
      <c r="H44" s="4" t="s">
        <v>103</v>
      </c>
      <c r="K44" s="3" t="s">
        <v>10</v>
      </c>
      <c r="L44" s="3" t="s">
        <v>11</v>
      </c>
      <c r="M44" s="4" t="s">
        <v>12</v>
      </c>
      <c r="N44" s="4"/>
      <c r="O44" s="3" t="s">
        <v>101</v>
      </c>
      <c r="P44" s="3" t="s">
        <v>102</v>
      </c>
      <c r="Q44" s="4" t="s">
        <v>103</v>
      </c>
    </row>
    <row r="45" spans="2:19" x14ac:dyDescent="0.2">
      <c r="B45" s="14">
        <v>1.927907</v>
      </c>
      <c r="C45" s="14">
        <v>6.7379389999999999</v>
      </c>
      <c r="D45" s="14">
        <v>103.7706</v>
      </c>
      <c r="E45" s="5"/>
      <c r="F45" s="14">
        <v>10.76667</v>
      </c>
      <c r="G45" s="14">
        <v>9.5119399999999992</v>
      </c>
      <c r="H45" s="14">
        <v>13.93333</v>
      </c>
      <c r="K45" s="5">
        <v>131.45859999999999</v>
      </c>
      <c r="L45" s="5">
        <v>13162.9</v>
      </c>
      <c r="M45" s="5">
        <v>738.22979999999995</v>
      </c>
      <c r="N45" s="5"/>
      <c r="O45" s="5">
        <v>80.743880000000004</v>
      </c>
      <c r="P45" s="5">
        <v>19436.32</v>
      </c>
      <c r="Q45" s="5">
        <v>156.77969999999999</v>
      </c>
    </row>
    <row r="46" spans="2:19" x14ac:dyDescent="0.2">
      <c r="B46" s="14">
        <v>2.4046509999999999</v>
      </c>
      <c r="C46" s="14">
        <v>5.7510960000000004</v>
      </c>
      <c r="D46" s="14">
        <v>28.58963</v>
      </c>
      <c r="E46" s="5"/>
      <c r="F46" s="14">
        <v>20.516670000000001</v>
      </c>
      <c r="G46" s="14">
        <v>0.9</v>
      </c>
      <c r="H46" s="14">
        <v>18.350000000000001</v>
      </c>
      <c r="K46" s="5">
        <v>90.63861</v>
      </c>
      <c r="L46" s="5">
        <v>14747.18</v>
      </c>
      <c r="M46" s="5">
        <v>2298.9639999999999</v>
      </c>
      <c r="N46" s="5"/>
      <c r="O46" s="5">
        <v>84.274950000000004</v>
      </c>
      <c r="P46" s="5">
        <v>22528.83</v>
      </c>
      <c r="Q46" s="5">
        <v>853.57820000000004</v>
      </c>
    </row>
    <row r="47" spans="2:19" x14ac:dyDescent="0.2">
      <c r="B47" s="14">
        <v>0.91627899999999995</v>
      </c>
      <c r="C47" s="14">
        <v>16.551539999999999</v>
      </c>
      <c r="D47" s="14">
        <v>29.805969999999999</v>
      </c>
      <c r="E47" s="5"/>
      <c r="F47" s="14">
        <v>17.766670000000001</v>
      </c>
      <c r="G47" s="14">
        <v>1.855224</v>
      </c>
      <c r="H47" s="14">
        <v>9.6</v>
      </c>
      <c r="K47" s="5">
        <v>60.159649999999999</v>
      </c>
      <c r="L47" s="5">
        <v>6369.1149999999998</v>
      </c>
      <c r="M47" s="5">
        <v>6350.2820000000002</v>
      </c>
      <c r="N47" s="5"/>
      <c r="O47" s="5">
        <v>90.160079999999994</v>
      </c>
      <c r="P47" s="5">
        <v>20997.39</v>
      </c>
      <c r="Q47" s="5">
        <v>279.1902</v>
      </c>
    </row>
    <row r="48" spans="2:19" x14ac:dyDescent="0.2">
      <c r="B48" s="14">
        <v>19.950659999999999</v>
      </c>
      <c r="C48" s="14">
        <v>28.77741</v>
      </c>
      <c r="D48" s="14">
        <v>26.504490000000001</v>
      </c>
      <c r="E48" s="5"/>
      <c r="F48" s="14">
        <v>12.6</v>
      </c>
      <c r="G48" s="14">
        <v>1.70597</v>
      </c>
      <c r="H48" s="14">
        <v>46.683329999999998</v>
      </c>
      <c r="K48" s="5">
        <v>77.031930000000003</v>
      </c>
      <c r="L48" s="5">
        <v>16020.72</v>
      </c>
      <c r="M48" s="5">
        <v>2515.5369999999998</v>
      </c>
      <c r="N48" s="5"/>
      <c r="O48" s="5">
        <v>107.28279999999999</v>
      </c>
      <c r="P48" s="5">
        <v>28540.69</v>
      </c>
      <c r="Q48" s="5">
        <v>434.55739999999997</v>
      </c>
    </row>
    <row r="49" spans="2:19" x14ac:dyDescent="0.2">
      <c r="B49" s="14">
        <v>21.321269999999998</v>
      </c>
      <c r="C49" s="14">
        <v>21.869520000000001</v>
      </c>
      <c r="D49" s="14">
        <v>47.355919999999998</v>
      </c>
      <c r="E49" s="5"/>
      <c r="F49" s="14">
        <v>14.01667</v>
      </c>
      <c r="G49" s="14">
        <v>4.8253729999999999</v>
      </c>
      <c r="H49" s="14">
        <v>163.26669999999999</v>
      </c>
      <c r="K49" s="5">
        <v>105.32380000000001</v>
      </c>
      <c r="L49" s="5">
        <v>15237.45</v>
      </c>
      <c r="M49" s="5">
        <v>235.71430000000001</v>
      </c>
      <c r="N49" s="5"/>
      <c r="O49" s="5">
        <v>151.39410000000001</v>
      </c>
      <c r="P49" s="5">
        <v>21836.71</v>
      </c>
      <c r="Q49" s="5">
        <v>1512.48</v>
      </c>
    </row>
    <row r="50" spans="2:19" x14ac:dyDescent="0.2">
      <c r="B50" s="14">
        <v>21.759869999999999</v>
      </c>
      <c r="C50" s="14">
        <v>21.70504</v>
      </c>
      <c r="D50" s="14">
        <v>61.720239999999997</v>
      </c>
      <c r="E50" s="5"/>
      <c r="F50" s="14">
        <v>18.516670000000001</v>
      </c>
      <c r="G50" s="14">
        <v>1.198507</v>
      </c>
      <c r="H50" s="14">
        <v>193.85</v>
      </c>
      <c r="K50" s="5">
        <v>82.789029999999997</v>
      </c>
      <c r="L50" s="5">
        <v>5686.1509999999998</v>
      </c>
      <c r="M50" s="5">
        <v>303.49849999999998</v>
      </c>
      <c r="N50" s="5"/>
      <c r="O50" s="5">
        <v>182.846</v>
      </c>
      <c r="P50" s="5">
        <v>22244.94</v>
      </c>
      <c r="Q50" s="5">
        <v>1652.5</v>
      </c>
    </row>
    <row r="51" spans="2:19" x14ac:dyDescent="0.2">
      <c r="B51" s="14">
        <v>2.1748630000000002</v>
      </c>
      <c r="C51" s="14">
        <v>16.716010000000001</v>
      </c>
      <c r="D51" s="14">
        <v>17.468869999999999</v>
      </c>
      <c r="E51" s="5"/>
      <c r="F51" s="14">
        <v>23.016670000000001</v>
      </c>
      <c r="G51" s="14">
        <v>3.2507459999999999</v>
      </c>
      <c r="H51" s="14">
        <v>18.433330000000002</v>
      </c>
      <c r="K51" s="5">
        <v>86.308239999999998</v>
      </c>
      <c r="L51" s="5">
        <v>15827.56</v>
      </c>
      <c r="M51" s="5">
        <v>200</v>
      </c>
      <c r="N51" s="5"/>
      <c r="O51" s="5"/>
      <c r="P51" s="5">
        <v>19687.79</v>
      </c>
      <c r="Q51" s="5">
        <v>40752.730000000003</v>
      </c>
      <c r="R51" s="5"/>
      <c r="S51" s="5"/>
    </row>
    <row r="52" spans="2:19" x14ac:dyDescent="0.2">
      <c r="B52" s="14">
        <v>2.1584699999999999</v>
      </c>
      <c r="C52" s="14">
        <v>27.1875</v>
      </c>
      <c r="D52" s="14">
        <v>17.433330000000002</v>
      </c>
      <c r="E52" s="5"/>
      <c r="F52" s="14">
        <v>7.6833330000000002</v>
      </c>
      <c r="G52" s="14"/>
      <c r="H52" s="14">
        <v>21.933330000000002</v>
      </c>
      <c r="K52" s="5">
        <v>171.25450000000001</v>
      </c>
      <c r="L52" s="5">
        <v>21826.91</v>
      </c>
      <c r="M52" s="5">
        <v>738.22979999999995</v>
      </c>
      <c r="N52" s="5"/>
      <c r="O52" s="5"/>
      <c r="P52" s="5">
        <v>148153.9</v>
      </c>
      <c r="Q52" s="5"/>
    </row>
    <row r="53" spans="2:19" x14ac:dyDescent="0.2">
      <c r="B53" s="14">
        <v>1.693989</v>
      </c>
      <c r="C53" s="14">
        <v>0.98209000000000002</v>
      </c>
      <c r="D53" s="14">
        <v>10.01667</v>
      </c>
      <c r="E53" s="5"/>
      <c r="F53" s="5">
        <v>1.7250000000000001</v>
      </c>
      <c r="G53" s="5"/>
      <c r="H53" s="5"/>
      <c r="K53" s="5">
        <v>233.9785</v>
      </c>
      <c r="L53" s="5">
        <v>21820.38</v>
      </c>
      <c r="M53" s="5">
        <v>2298.9639999999999</v>
      </c>
      <c r="N53" s="5"/>
      <c r="O53" s="5"/>
      <c r="P53" s="5"/>
      <c r="Q53" s="5"/>
    </row>
    <row r="54" spans="2:19" x14ac:dyDescent="0.2">
      <c r="B54" s="14">
        <v>2.0601090000000002</v>
      </c>
      <c r="C54" s="14">
        <v>1.1164179999999999</v>
      </c>
      <c r="D54" s="14">
        <v>9.35</v>
      </c>
      <c r="E54" s="7"/>
      <c r="F54" s="5">
        <v>2.2289469999999998</v>
      </c>
      <c r="G54" s="7"/>
      <c r="H54" s="7"/>
      <c r="K54" s="5"/>
      <c r="L54" s="5">
        <v>16549.310000000001</v>
      </c>
      <c r="M54" s="5">
        <v>6350.2820000000002</v>
      </c>
      <c r="N54" s="5"/>
      <c r="O54" s="5"/>
      <c r="P54" s="5"/>
      <c r="Q54" s="5"/>
    </row>
    <row r="55" spans="2:19" x14ac:dyDescent="0.2">
      <c r="B55" s="14">
        <v>2.9016389999999999</v>
      </c>
      <c r="C55" s="14">
        <v>0.66865699999999995</v>
      </c>
      <c r="D55" s="14">
        <v>15.51667</v>
      </c>
      <c r="E55" s="7"/>
      <c r="F55" s="5">
        <v>1.7437499999999999</v>
      </c>
      <c r="G55" s="7"/>
      <c r="H55" s="7"/>
      <c r="K55" s="5"/>
      <c r="L55" s="5">
        <v>20726.32</v>
      </c>
      <c r="M55" s="5">
        <v>2515.5369999999998</v>
      </c>
      <c r="N55" s="5"/>
      <c r="O55" s="7"/>
      <c r="P55" s="7"/>
      <c r="Q55" s="7"/>
    </row>
    <row r="56" spans="2:19" x14ac:dyDescent="0.2">
      <c r="B56" s="14">
        <v>10.6</v>
      </c>
      <c r="C56" s="14">
        <v>0.48955199999999999</v>
      </c>
      <c r="D56" s="14">
        <v>91.516670000000005</v>
      </c>
      <c r="E56" s="5"/>
      <c r="F56" s="7"/>
      <c r="G56" s="7"/>
      <c r="H56" s="7"/>
      <c r="I56" s="7"/>
      <c r="J56" s="14"/>
      <c r="K56" s="5"/>
      <c r="L56" s="5">
        <v>17035.919999999998</v>
      </c>
      <c r="M56" s="5"/>
      <c r="N56" s="5"/>
      <c r="O56" s="7"/>
      <c r="P56" s="7"/>
      <c r="Q56" s="7"/>
    </row>
    <row r="57" spans="2:19" x14ac:dyDescent="0.2">
      <c r="B57" s="14">
        <v>14.26667</v>
      </c>
      <c r="C57" s="14">
        <v>0.97462700000000002</v>
      </c>
      <c r="D57" s="14">
        <v>11.85</v>
      </c>
      <c r="E57" s="5"/>
      <c r="F57" s="7"/>
      <c r="G57" s="7"/>
      <c r="H57" s="7"/>
      <c r="I57" s="7"/>
      <c r="J57" s="14"/>
      <c r="K57" s="5"/>
      <c r="L57" s="5">
        <v>20670.8</v>
      </c>
      <c r="M57" s="5"/>
      <c r="N57" s="5"/>
      <c r="O57" s="7"/>
      <c r="P57" s="7"/>
      <c r="Q57" s="7"/>
    </row>
    <row r="58" spans="2:19" x14ac:dyDescent="0.2">
      <c r="B58" s="14">
        <v>12.43333</v>
      </c>
      <c r="C58" s="14">
        <v>0.83283600000000002</v>
      </c>
      <c r="D58" s="14">
        <v>159.76669999999999</v>
      </c>
      <c r="E58" s="5"/>
      <c r="F58" s="7"/>
      <c r="G58" s="7"/>
      <c r="H58" s="7"/>
      <c r="I58" s="7"/>
      <c r="J58" s="14"/>
      <c r="K58" s="5"/>
      <c r="L58" s="5">
        <v>24953.35</v>
      </c>
      <c r="M58" s="5"/>
      <c r="N58" s="5"/>
      <c r="O58" s="7"/>
      <c r="P58" s="7"/>
      <c r="Q58" s="7"/>
    </row>
    <row r="59" spans="2:19" x14ac:dyDescent="0.2">
      <c r="B59" s="14">
        <v>7.4333330000000002</v>
      </c>
      <c r="C59" s="14">
        <v>6.4522389999999996</v>
      </c>
      <c r="D59" s="14">
        <v>15.76667</v>
      </c>
      <c r="E59" s="5"/>
      <c r="F59" s="7"/>
      <c r="G59" s="7"/>
      <c r="H59" s="7"/>
      <c r="I59" s="7"/>
      <c r="J59" s="14"/>
      <c r="K59" s="5"/>
      <c r="L59" s="5">
        <v>53488.34</v>
      </c>
      <c r="M59" s="5"/>
      <c r="N59" s="5"/>
      <c r="O59" s="7"/>
      <c r="P59" s="7"/>
      <c r="Q59" s="7"/>
    </row>
    <row r="60" spans="2:19" x14ac:dyDescent="0.2">
      <c r="B60" s="14">
        <v>3.1</v>
      </c>
      <c r="C60" s="14">
        <v>1.414925</v>
      </c>
      <c r="D60" s="14">
        <v>2.1847829999999999</v>
      </c>
      <c r="E60" s="5"/>
      <c r="F60" s="7"/>
      <c r="G60" s="7"/>
      <c r="H60" s="7"/>
      <c r="I60" s="7"/>
      <c r="J60" s="14"/>
    </row>
    <row r="61" spans="2:19" x14ac:dyDescent="0.2">
      <c r="B61" s="14">
        <v>2.1833330000000002</v>
      </c>
      <c r="C61" s="14">
        <v>0.61395299999999997</v>
      </c>
      <c r="D61" s="14">
        <v>5.4456519999999999</v>
      </c>
      <c r="E61" s="5"/>
      <c r="F61" s="7"/>
      <c r="G61" s="7"/>
      <c r="H61" s="7"/>
      <c r="I61" s="7"/>
      <c r="J61" s="14"/>
    </row>
    <row r="62" spans="2:19" x14ac:dyDescent="0.2">
      <c r="B62" s="14">
        <v>14.6</v>
      </c>
      <c r="C62" s="14">
        <v>0.54418599999999995</v>
      </c>
      <c r="D62" s="14">
        <v>1.7826090000000001</v>
      </c>
      <c r="E62" s="5"/>
      <c r="F62" s="7"/>
      <c r="G62" s="7"/>
      <c r="H62" s="7"/>
      <c r="I62" s="7"/>
      <c r="J62" s="7"/>
    </row>
    <row r="63" spans="2:19" x14ac:dyDescent="0.2">
      <c r="B63" s="14">
        <v>14.26667</v>
      </c>
      <c r="C63" s="14">
        <v>1.0325580000000001</v>
      </c>
      <c r="D63" s="5"/>
      <c r="E63" s="5"/>
      <c r="F63" s="7"/>
      <c r="G63" s="7"/>
      <c r="H63" s="7"/>
      <c r="I63" s="7"/>
      <c r="J63" s="7"/>
    </row>
    <row r="64" spans="2:19" x14ac:dyDescent="0.2">
      <c r="B64" s="14">
        <v>17.516670000000001</v>
      </c>
      <c r="C64" s="14"/>
      <c r="D64" s="5"/>
      <c r="E64" s="5"/>
      <c r="F64" s="7"/>
      <c r="G64" s="7"/>
      <c r="H64" s="7"/>
      <c r="I64" s="7"/>
      <c r="J64" s="7"/>
    </row>
    <row r="65" spans="2:10" x14ac:dyDescent="0.2">
      <c r="B65" s="14">
        <v>16.350000000000001</v>
      </c>
      <c r="C65" s="14"/>
      <c r="D65" s="5"/>
      <c r="E65" s="6"/>
      <c r="F65" s="7"/>
      <c r="G65" s="7"/>
      <c r="H65" s="7"/>
      <c r="I65" s="7"/>
      <c r="J65" s="7"/>
    </row>
    <row r="66" spans="2:10" x14ac:dyDescent="0.2">
      <c r="B66" s="14">
        <v>8.6076920000000001</v>
      </c>
      <c r="C66" s="14"/>
      <c r="D66" s="5"/>
      <c r="E66" s="7"/>
      <c r="F66" s="7"/>
      <c r="G66" s="7"/>
      <c r="H66" s="7"/>
      <c r="I66" s="7"/>
      <c r="J66" s="7"/>
    </row>
    <row r="67" spans="2:10" x14ac:dyDescent="0.2">
      <c r="B67" s="14">
        <v>1.530769</v>
      </c>
      <c r="C67" s="5"/>
      <c r="D67" s="5"/>
      <c r="E67" s="6"/>
      <c r="F67" s="7"/>
      <c r="G67" s="7"/>
      <c r="H67" s="7"/>
      <c r="I67" s="7"/>
      <c r="J67" s="7"/>
    </row>
    <row r="68" spans="2:10" x14ac:dyDescent="0.2">
      <c r="B68" s="14">
        <v>16.377610000000001</v>
      </c>
      <c r="C68" s="5"/>
      <c r="D68" s="5"/>
      <c r="E68" s="6"/>
      <c r="F68" s="7"/>
      <c r="G68" s="7"/>
      <c r="H68" s="7"/>
      <c r="I68" s="7"/>
      <c r="J68" s="7"/>
    </row>
    <row r="69" spans="2:10" x14ac:dyDescent="0.2">
      <c r="B69" s="14">
        <v>2.2955220000000001</v>
      </c>
      <c r="C69" s="5"/>
      <c r="D69" s="5"/>
      <c r="E69" s="6"/>
      <c r="F69" s="7"/>
      <c r="G69" s="7"/>
      <c r="H69" s="7"/>
      <c r="I69" s="7"/>
      <c r="J69" s="7"/>
    </row>
    <row r="70" spans="2:10" x14ac:dyDescent="0.2">
      <c r="B70" s="14">
        <v>20.43731</v>
      </c>
      <c r="C70" s="5"/>
      <c r="D70" s="5"/>
      <c r="E70" s="6"/>
      <c r="F70" s="7"/>
      <c r="G70" s="7"/>
      <c r="H70" s="7"/>
      <c r="I70" s="7"/>
      <c r="J70" s="7"/>
    </row>
    <row r="71" spans="2:10" x14ac:dyDescent="0.2">
      <c r="B71" s="14">
        <v>1.0379309999999999</v>
      </c>
      <c r="C71" s="5"/>
      <c r="D71" s="5"/>
      <c r="E71" s="6"/>
      <c r="F71" s="7"/>
      <c r="G71" s="7"/>
      <c r="H71" s="7"/>
      <c r="I71" s="7"/>
      <c r="J71" s="7"/>
    </row>
    <row r="72" spans="2:10" x14ac:dyDescent="0.2">
      <c r="B72" s="14">
        <v>2.744828</v>
      </c>
      <c r="C72" s="5"/>
      <c r="D72" s="5"/>
      <c r="E72" s="6"/>
      <c r="F72" s="7"/>
      <c r="G72" s="7"/>
      <c r="H72" s="7"/>
      <c r="I72" s="7"/>
      <c r="J72" s="7"/>
    </row>
    <row r="73" spans="2:10" x14ac:dyDescent="0.2">
      <c r="B73" s="14">
        <v>2.7620689999999999</v>
      </c>
      <c r="C73" s="5"/>
      <c r="D73" s="5"/>
      <c r="E73" s="6"/>
      <c r="F73" s="7"/>
      <c r="G73" s="7"/>
      <c r="H73" s="7"/>
      <c r="I73" s="7"/>
      <c r="J73" s="7"/>
    </row>
    <row r="74" spans="2:10" x14ac:dyDescent="0.2">
      <c r="B74" s="14">
        <v>2.675862</v>
      </c>
      <c r="C74" s="5"/>
      <c r="D74" s="5"/>
      <c r="E74" s="6"/>
      <c r="F74" s="7"/>
      <c r="G74" s="7"/>
      <c r="H74" s="7"/>
      <c r="I74" s="7"/>
      <c r="J74" s="7"/>
    </row>
    <row r="75" spans="2:10" x14ac:dyDescent="0.2">
      <c r="B75" s="7">
        <v>8.3000000000000007</v>
      </c>
      <c r="C75" s="7"/>
      <c r="D75" s="7"/>
      <c r="E75" s="7"/>
      <c r="F75" s="7"/>
      <c r="G75" s="7"/>
      <c r="H75" s="7"/>
      <c r="I75" s="7"/>
      <c r="J75" s="7"/>
    </row>
    <row r="76" spans="2:10" x14ac:dyDescent="0.2">
      <c r="B76" s="7">
        <v>4.5096769999999999</v>
      </c>
      <c r="C76" s="7"/>
      <c r="D76" s="7"/>
      <c r="E76" s="7"/>
      <c r="F76" s="7"/>
      <c r="G76" s="7"/>
      <c r="H76" s="7"/>
      <c r="I76" s="7"/>
      <c r="J76" s="7"/>
    </row>
    <row r="77" spans="2:10" x14ac:dyDescent="0.2">
      <c r="B77" s="7">
        <v>4.3</v>
      </c>
      <c r="C77" s="7"/>
      <c r="D77" s="7"/>
      <c r="E77" s="7"/>
      <c r="F77" s="7"/>
      <c r="G77" s="7"/>
      <c r="H77" s="7"/>
      <c r="I77" s="7"/>
      <c r="J77" s="7"/>
    </row>
    <row r="78" spans="2:10" x14ac:dyDescent="0.2">
      <c r="B78" s="7">
        <v>4.558065</v>
      </c>
      <c r="C78" s="7"/>
      <c r="D78" s="7"/>
      <c r="E78" s="7"/>
      <c r="F78" s="7"/>
      <c r="G78" s="7"/>
      <c r="H78" s="7"/>
      <c r="I78" s="7"/>
      <c r="J78" s="7"/>
    </row>
    <row r="79" spans="2:10" x14ac:dyDescent="0.2">
      <c r="B79" s="13"/>
      <c r="C79" s="13"/>
      <c r="D79" s="13"/>
      <c r="E79" s="13"/>
      <c r="F79" s="13"/>
      <c r="G79" s="13"/>
      <c r="H79" s="13"/>
      <c r="I79" s="13"/>
      <c r="J79" s="13"/>
    </row>
    <row r="89" spans="6:10" x14ac:dyDescent="0.2">
      <c r="F89" s="15"/>
      <c r="G89" s="15"/>
      <c r="H89" s="15"/>
      <c r="I89" s="15"/>
      <c r="J89" s="15"/>
    </row>
    <row r="90" spans="6:10" x14ac:dyDescent="0.2">
      <c r="F90" s="15"/>
      <c r="G90" s="15"/>
      <c r="H90" s="15"/>
      <c r="I90" s="15"/>
      <c r="J90" s="15"/>
    </row>
    <row r="105" spans="2:15" x14ac:dyDescent="0.2">
      <c r="B105" s="11" t="s">
        <v>431</v>
      </c>
      <c r="E105" s="11" t="s">
        <v>134</v>
      </c>
      <c r="H105" s="11" t="s">
        <v>135</v>
      </c>
      <c r="K105" s="11" t="s">
        <v>136</v>
      </c>
      <c r="N105" s="11" t="s">
        <v>137</v>
      </c>
    </row>
    <row r="106" spans="2:15" x14ac:dyDescent="0.2">
      <c r="B106" s="57" t="s">
        <v>131</v>
      </c>
      <c r="C106" s="57" t="s">
        <v>132</v>
      </c>
      <c r="E106" s="57" t="s">
        <v>131</v>
      </c>
      <c r="F106" s="57" t="s">
        <v>132</v>
      </c>
      <c r="H106" s="57" t="s">
        <v>131</v>
      </c>
      <c r="I106" s="57" t="s">
        <v>132</v>
      </c>
      <c r="K106" s="57" t="s">
        <v>131</v>
      </c>
      <c r="L106" s="57" t="s">
        <v>132</v>
      </c>
      <c r="N106" s="57" t="s">
        <v>131</v>
      </c>
      <c r="O106" s="57" t="s">
        <v>132</v>
      </c>
    </row>
    <row r="107" spans="2:15" x14ac:dyDescent="0.2">
      <c r="B107" s="6">
        <v>20.10752201</v>
      </c>
      <c r="C107" s="6">
        <v>19.286354889999998</v>
      </c>
      <c r="D107" s="6"/>
      <c r="E107" s="6">
        <v>17.354099999999999</v>
      </c>
      <c r="F107" s="6">
        <v>9.4037695689999996</v>
      </c>
      <c r="G107" s="6"/>
      <c r="H107" s="6">
        <v>12.376189999999999</v>
      </c>
      <c r="I107" s="6">
        <v>8.0751126719999995</v>
      </c>
      <c r="J107" s="6"/>
      <c r="K107" s="6">
        <v>33.656770000000002</v>
      </c>
      <c r="L107" s="6">
        <v>4.0370339209999999</v>
      </c>
      <c r="M107" s="6"/>
      <c r="N107" s="6">
        <v>13.75351</v>
      </c>
      <c r="O107" s="6">
        <v>1.0276771039999999</v>
      </c>
    </row>
    <row r="108" spans="2:15" x14ac:dyDescent="0.2">
      <c r="B108" s="6">
        <v>26.429158279999999</v>
      </c>
      <c r="C108" s="6">
        <v>65.560961829999997</v>
      </c>
      <c r="D108" s="6"/>
      <c r="E108" s="6">
        <v>16.933389999999999</v>
      </c>
      <c r="F108" s="6">
        <v>54.343738430000002</v>
      </c>
      <c r="G108" s="6"/>
      <c r="H108" s="6">
        <v>12.0694</v>
      </c>
      <c r="I108" s="6">
        <v>33.729053639999997</v>
      </c>
      <c r="J108" s="6"/>
      <c r="K108" s="6">
        <v>31.901050000000001</v>
      </c>
      <c r="L108" s="6">
        <v>21.423765880000001</v>
      </c>
      <c r="M108" s="6"/>
      <c r="N108" s="6">
        <v>69.741560000000007</v>
      </c>
      <c r="O108" s="6">
        <v>15.022118109999999</v>
      </c>
    </row>
    <row r="109" spans="2:15" x14ac:dyDescent="0.2">
      <c r="B109" s="6">
        <v>45.179493149999999</v>
      </c>
      <c r="C109" s="6">
        <v>78.449605629999994</v>
      </c>
      <c r="D109" s="6"/>
      <c r="E109" s="6">
        <v>17.860769999999999</v>
      </c>
      <c r="F109" s="6">
        <v>28.145034809999999</v>
      </c>
      <c r="G109" s="6"/>
      <c r="H109" s="6">
        <v>20.052959999999999</v>
      </c>
      <c r="I109" s="6">
        <v>27.57319554</v>
      </c>
      <c r="J109" s="6"/>
      <c r="K109" s="6">
        <v>21.37566</v>
      </c>
      <c r="L109" s="6">
        <v>28.779286670000001</v>
      </c>
      <c r="M109" s="6"/>
      <c r="N109" s="6">
        <v>58.799100000000003</v>
      </c>
      <c r="O109" s="6">
        <v>12.03547</v>
      </c>
    </row>
    <row r="110" spans="2:15" x14ac:dyDescent="0.2">
      <c r="B110" s="6">
        <v>15.35014498</v>
      </c>
      <c r="C110" s="6">
        <v>88.474308960000002</v>
      </c>
      <c r="D110" s="6"/>
      <c r="E110" s="6">
        <v>13.75264</v>
      </c>
      <c r="F110" s="6">
        <v>26.660924309999999</v>
      </c>
      <c r="G110" s="6"/>
      <c r="H110" s="6">
        <v>15.54275</v>
      </c>
      <c r="I110" s="6">
        <v>29.164862299999999</v>
      </c>
      <c r="J110" s="6"/>
      <c r="K110" s="6">
        <v>18.808820000000001</v>
      </c>
      <c r="L110" s="6">
        <v>29.202728260000001</v>
      </c>
      <c r="M110" s="6"/>
      <c r="N110" s="6">
        <v>46.743510000000001</v>
      </c>
      <c r="O110" s="6">
        <v>16.245022259999999</v>
      </c>
    </row>
    <row r="111" spans="2:15" x14ac:dyDescent="0.2">
      <c r="B111" s="6">
        <v>29.810076030000001</v>
      </c>
      <c r="C111" s="6">
        <v>113.65525719999999</v>
      </c>
      <c r="D111" s="6"/>
      <c r="E111" s="6">
        <v>16.615690000000001</v>
      </c>
      <c r="F111" s="6">
        <v>30.03145657</v>
      </c>
      <c r="G111" s="6"/>
      <c r="H111" s="6">
        <v>20.195900000000002</v>
      </c>
      <c r="I111" s="6">
        <v>40.466158749999998</v>
      </c>
      <c r="J111" s="6"/>
      <c r="K111" s="6">
        <v>22.96856</v>
      </c>
      <c r="L111" s="6">
        <v>38.994181089999998</v>
      </c>
      <c r="M111" s="6"/>
      <c r="N111" s="6">
        <v>43.496209999999998</v>
      </c>
      <c r="O111" s="6">
        <v>21.00619081</v>
      </c>
    </row>
    <row r="112" spans="2:15" x14ac:dyDescent="0.2">
      <c r="B112" s="6">
        <v>30.914267349999999</v>
      </c>
      <c r="C112" s="6">
        <v>26.038923100000002</v>
      </c>
      <c r="D112" s="6"/>
      <c r="E112" s="6">
        <v>18.17013</v>
      </c>
      <c r="F112" s="6">
        <v>14.48154162</v>
      </c>
      <c r="G112" s="6"/>
      <c r="H112" s="6">
        <v>25.751149999999999</v>
      </c>
      <c r="I112" s="6">
        <v>10.471047540000001</v>
      </c>
      <c r="J112" s="6"/>
      <c r="K112" s="6">
        <v>22.486560000000001</v>
      </c>
      <c r="L112" s="6">
        <v>6.4322153440000003</v>
      </c>
      <c r="M112" s="6"/>
      <c r="N112" s="6">
        <v>36.88317</v>
      </c>
      <c r="O112" s="6">
        <v>2.6686225299999999</v>
      </c>
    </row>
    <row r="113" spans="2:15" x14ac:dyDescent="0.2">
      <c r="B113" s="6">
        <v>22.894712800000001</v>
      </c>
      <c r="C113" s="6">
        <v>108.4606934</v>
      </c>
      <c r="D113" s="6"/>
      <c r="E113" s="6">
        <v>21.913509999999999</v>
      </c>
      <c r="F113" s="6">
        <v>33.999195069999999</v>
      </c>
      <c r="G113" s="6"/>
      <c r="H113" s="6">
        <v>20.172750000000001</v>
      </c>
      <c r="I113" s="6">
        <v>38.04052377</v>
      </c>
      <c r="J113" s="6"/>
      <c r="K113" s="6">
        <v>24.054780000000001</v>
      </c>
      <c r="L113" s="6">
        <v>35.094681219999998</v>
      </c>
      <c r="M113" s="6"/>
      <c r="N113" s="6">
        <v>33.031370000000003</v>
      </c>
      <c r="O113" s="6">
        <v>18.099529879999999</v>
      </c>
    </row>
    <row r="114" spans="2:15" x14ac:dyDescent="0.2">
      <c r="B114" s="6">
        <v>33.537566759999997</v>
      </c>
      <c r="C114" s="6">
        <v>117.5326357</v>
      </c>
      <c r="D114" s="6"/>
      <c r="E114" s="6">
        <v>25.523689999999998</v>
      </c>
      <c r="F114" s="6">
        <v>38.87058184</v>
      </c>
      <c r="G114" s="6"/>
      <c r="H114" s="6">
        <v>22.412269999999999</v>
      </c>
      <c r="I114" s="6">
        <v>39.982600859999998</v>
      </c>
      <c r="J114" s="6"/>
      <c r="K114" s="6">
        <v>28.267510000000001</v>
      </c>
      <c r="L114" s="6">
        <v>38.50277071</v>
      </c>
      <c r="M114" s="6"/>
      <c r="N114" s="6">
        <v>40.849539999999998</v>
      </c>
      <c r="O114" s="6">
        <v>16.343075450000001</v>
      </c>
    </row>
    <row r="115" spans="2:15" x14ac:dyDescent="0.2">
      <c r="B115" s="6">
        <v>47.861216339999999</v>
      </c>
      <c r="C115" s="6">
        <v>5.39</v>
      </c>
      <c r="D115" s="6"/>
      <c r="E115" s="6">
        <v>32.070210000000003</v>
      </c>
      <c r="F115" s="6">
        <v>1.63</v>
      </c>
      <c r="G115" s="6"/>
      <c r="H115" s="6">
        <v>32.65119</v>
      </c>
      <c r="I115" s="6">
        <v>2.64</v>
      </c>
      <c r="J115" s="6"/>
      <c r="K115" s="6">
        <v>31.108529999999998</v>
      </c>
      <c r="L115" s="6">
        <v>1.3</v>
      </c>
      <c r="M115" s="6"/>
      <c r="N115" s="6">
        <v>43.347070000000002</v>
      </c>
      <c r="O115" s="6">
        <v>2.96</v>
      </c>
    </row>
    <row r="116" spans="2:15" x14ac:dyDescent="0.2">
      <c r="B116" s="6">
        <v>33.357284929999999</v>
      </c>
      <c r="C116" s="6">
        <v>7.33</v>
      </c>
      <c r="D116" s="6"/>
      <c r="E116" s="6">
        <v>14.82414</v>
      </c>
      <c r="F116" s="6">
        <v>2.27</v>
      </c>
      <c r="G116" s="6"/>
      <c r="H116" s="6">
        <v>35.311819999999997</v>
      </c>
      <c r="I116" s="6">
        <v>3.15</v>
      </c>
      <c r="J116" s="6"/>
      <c r="K116" s="6">
        <v>15.716340000000001</v>
      </c>
      <c r="L116" s="6">
        <v>2.04</v>
      </c>
      <c r="M116" s="6"/>
      <c r="N116" s="6">
        <v>36.887720000000002</v>
      </c>
      <c r="O116" s="6">
        <v>4.03</v>
      </c>
    </row>
    <row r="117" spans="2:15" x14ac:dyDescent="0.2">
      <c r="B117" s="6">
        <v>38.424361699999999</v>
      </c>
      <c r="C117" s="6">
        <v>13.8</v>
      </c>
      <c r="D117" s="6"/>
      <c r="E117" s="6">
        <v>10.82925</v>
      </c>
      <c r="F117" s="6">
        <v>4.74</v>
      </c>
      <c r="G117" s="6"/>
      <c r="H117" s="6">
        <v>33.431339999999999</v>
      </c>
      <c r="I117" s="6">
        <v>6.12</v>
      </c>
      <c r="J117" s="6"/>
      <c r="K117" s="6">
        <v>13.04804</v>
      </c>
      <c r="L117" s="6">
        <v>3.29</v>
      </c>
      <c r="M117" s="6"/>
      <c r="N117" s="6">
        <v>6.7541390000000003</v>
      </c>
      <c r="O117" s="6">
        <v>7.13</v>
      </c>
    </row>
    <row r="118" spans="2:15" x14ac:dyDescent="0.2">
      <c r="B118" s="6">
        <v>73.750261249999994</v>
      </c>
      <c r="C118" s="6"/>
      <c r="D118" s="6"/>
      <c r="E118" s="6">
        <v>13.235239999999999</v>
      </c>
      <c r="F118" s="6"/>
      <c r="G118" s="6"/>
      <c r="H118" s="6">
        <v>47.78792</v>
      </c>
      <c r="I118" s="6"/>
      <c r="J118" s="6"/>
      <c r="K118" s="6">
        <v>13.692159999999999</v>
      </c>
      <c r="L118" s="6"/>
      <c r="M118" s="6"/>
      <c r="N118" s="6">
        <v>3.5514770000000002</v>
      </c>
      <c r="O118" s="6"/>
    </row>
    <row r="119" spans="2:15" x14ac:dyDescent="0.2">
      <c r="B119" s="6">
        <v>46.613179369999997</v>
      </c>
      <c r="C119" s="6"/>
      <c r="D119" s="6"/>
      <c r="E119" s="6">
        <v>12.30095</v>
      </c>
      <c r="F119" s="6"/>
      <c r="G119" s="6"/>
      <c r="H119" s="6">
        <v>27.124669999999998</v>
      </c>
      <c r="I119" s="6"/>
      <c r="J119" s="6"/>
      <c r="K119" s="6">
        <v>14.22728</v>
      </c>
      <c r="L119" s="6"/>
      <c r="M119" s="6"/>
      <c r="N119" s="6">
        <v>6.036524</v>
      </c>
      <c r="O119" s="6"/>
    </row>
    <row r="120" spans="2:15" x14ac:dyDescent="0.2">
      <c r="B120" s="6">
        <v>56.94477835</v>
      </c>
      <c r="C120" s="6"/>
      <c r="D120" s="6"/>
      <c r="E120" s="6">
        <v>20.408819999999999</v>
      </c>
      <c r="F120" s="6"/>
      <c r="G120" s="6"/>
      <c r="H120" s="6">
        <v>22.1082</v>
      </c>
      <c r="I120" s="6"/>
      <c r="J120" s="6"/>
      <c r="K120" s="6">
        <v>18.906639999999999</v>
      </c>
      <c r="L120" s="6"/>
      <c r="M120" s="6"/>
      <c r="N120" s="6">
        <v>5.8799710000000003</v>
      </c>
      <c r="O120" s="6"/>
    </row>
    <row r="121" spans="2:15" x14ac:dyDescent="0.2">
      <c r="B121" s="6">
        <v>39.934341369999999</v>
      </c>
      <c r="C121" s="6"/>
      <c r="D121" s="6"/>
      <c r="E121" s="6">
        <v>10.024229999999999</v>
      </c>
      <c r="F121" s="6"/>
      <c r="G121" s="6"/>
      <c r="H121" s="6">
        <v>23.184950000000001</v>
      </c>
      <c r="I121" s="6"/>
      <c r="J121" s="6"/>
      <c r="K121" s="6">
        <v>8.839442</v>
      </c>
      <c r="L121" s="6"/>
      <c r="M121" s="6"/>
      <c r="N121" s="6">
        <v>8.2707800000000002</v>
      </c>
      <c r="O121" s="6"/>
    </row>
    <row r="122" spans="2:15" x14ac:dyDescent="0.2">
      <c r="B122" s="6">
        <v>60.713935450000001</v>
      </c>
      <c r="C122" s="6"/>
      <c r="D122" s="6"/>
      <c r="E122" s="6">
        <v>11.95509</v>
      </c>
      <c r="F122" s="6"/>
      <c r="G122" s="6"/>
      <c r="H122" s="6">
        <v>25.01774</v>
      </c>
      <c r="I122" s="6"/>
      <c r="J122" s="6"/>
      <c r="K122" s="6">
        <v>12.01637</v>
      </c>
      <c r="L122" s="6"/>
      <c r="M122" s="6"/>
      <c r="N122" s="6">
        <v>3.8485640000000001</v>
      </c>
      <c r="O122" s="6"/>
    </row>
    <row r="123" spans="2:15" x14ac:dyDescent="0.2">
      <c r="B123" s="6">
        <v>77.54833309</v>
      </c>
      <c r="C123" s="6"/>
      <c r="D123" s="6"/>
      <c r="E123" s="6">
        <v>10.156499999999999</v>
      </c>
      <c r="F123" s="6"/>
      <c r="G123" s="6"/>
      <c r="H123" s="6">
        <v>32.498699999999999</v>
      </c>
      <c r="I123" s="6"/>
      <c r="J123" s="6"/>
      <c r="K123" s="6">
        <v>13.9932</v>
      </c>
      <c r="L123" s="6"/>
      <c r="M123" s="6"/>
      <c r="N123" s="6">
        <v>2.262165</v>
      </c>
      <c r="O123" s="6"/>
    </row>
    <row r="124" spans="2:15" x14ac:dyDescent="0.2">
      <c r="B124" s="6">
        <v>38.19013872</v>
      </c>
      <c r="C124" s="6"/>
      <c r="D124" s="6"/>
      <c r="E124" s="6">
        <v>15.05499</v>
      </c>
      <c r="F124" s="6"/>
      <c r="G124" s="6"/>
      <c r="H124" s="6">
        <v>16.26071</v>
      </c>
      <c r="I124" s="6"/>
      <c r="J124" s="6"/>
      <c r="K124" s="6">
        <v>8.2737230000000004</v>
      </c>
      <c r="L124" s="6"/>
      <c r="M124" s="6"/>
      <c r="N124" s="6">
        <v>6.4040489999999997</v>
      </c>
      <c r="O124" s="6"/>
    </row>
    <row r="125" spans="2:15" x14ac:dyDescent="0.2">
      <c r="B125" s="6">
        <v>50.555265380000002</v>
      </c>
      <c r="C125" s="6"/>
      <c r="D125" s="6"/>
      <c r="E125" s="6">
        <v>24.14133</v>
      </c>
      <c r="F125" s="6"/>
      <c r="G125" s="6"/>
      <c r="H125" s="6">
        <v>21.192250000000001</v>
      </c>
      <c r="I125" s="6"/>
      <c r="J125" s="6"/>
      <c r="K125" s="6">
        <v>29.078099999999999</v>
      </c>
      <c r="L125" s="6"/>
      <c r="M125" s="6"/>
      <c r="N125" s="6">
        <v>3.117769</v>
      </c>
      <c r="O125" s="6"/>
    </row>
    <row r="126" spans="2:15" x14ac:dyDescent="0.2">
      <c r="B126" s="6">
        <v>58.485924240000003</v>
      </c>
      <c r="C126" s="6"/>
      <c r="D126" s="6"/>
      <c r="E126" s="6">
        <v>40.431759999999997</v>
      </c>
      <c r="F126" s="6"/>
      <c r="G126" s="6"/>
      <c r="H126" s="6">
        <v>21.08033</v>
      </c>
      <c r="I126" s="6"/>
      <c r="J126" s="6"/>
      <c r="K126" s="6">
        <v>39.043799999999997</v>
      </c>
      <c r="L126" s="6"/>
      <c r="M126" s="6"/>
      <c r="N126" s="6">
        <v>14.38245</v>
      </c>
      <c r="O126" s="6"/>
    </row>
    <row r="127" spans="2:15" x14ac:dyDescent="0.2">
      <c r="B127" s="6">
        <v>71.5</v>
      </c>
      <c r="C127" s="6"/>
      <c r="D127" s="6"/>
      <c r="E127" s="6">
        <v>21.87162</v>
      </c>
      <c r="F127" s="6"/>
      <c r="G127" s="6"/>
      <c r="H127" s="6">
        <v>15.436070000000001</v>
      </c>
      <c r="I127" s="6"/>
      <c r="J127" s="6"/>
      <c r="K127" s="6">
        <v>14.36895</v>
      </c>
      <c r="L127" s="6"/>
      <c r="M127" s="6"/>
      <c r="N127" s="6">
        <v>18.006260000000001</v>
      </c>
      <c r="O127" s="6"/>
    </row>
    <row r="128" spans="2:15" x14ac:dyDescent="0.2">
      <c r="B128" s="6">
        <v>83.706711409999997</v>
      </c>
      <c r="C128" s="6"/>
      <c r="D128" s="6"/>
      <c r="E128" s="6">
        <v>42.373370000000001</v>
      </c>
      <c r="F128" s="6"/>
      <c r="G128" s="6"/>
      <c r="H128" s="6">
        <v>41.298969999999997</v>
      </c>
      <c r="I128" s="6"/>
      <c r="J128" s="6"/>
      <c r="K128" s="6">
        <v>24.897849999999998</v>
      </c>
      <c r="L128" s="6"/>
      <c r="M128" s="6"/>
      <c r="N128" s="6">
        <v>22.04598</v>
      </c>
      <c r="O128" s="6"/>
    </row>
    <row r="129" spans="2:15" x14ac:dyDescent="0.2">
      <c r="B129" s="6">
        <v>66.394696969999998</v>
      </c>
      <c r="C129" s="6"/>
      <c r="D129" s="6"/>
      <c r="E129" s="6">
        <v>65.685689999999994</v>
      </c>
      <c r="F129" s="6"/>
      <c r="G129" s="6"/>
      <c r="H129" s="6">
        <v>32.676690000000001</v>
      </c>
      <c r="I129" s="6"/>
      <c r="J129" s="6"/>
      <c r="K129" s="6">
        <v>40.346769999999999</v>
      </c>
      <c r="L129" s="6"/>
      <c r="M129" s="6"/>
      <c r="N129" s="6">
        <v>33.086210000000001</v>
      </c>
      <c r="O129" s="6"/>
    </row>
    <row r="130" spans="2:15" x14ac:dyDescent="0.2"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</row>
  </sheetData>
  <mergeCells count="4">
    <mergeCell ref="B2:C2"/>
    <mergeCell ref="E2:F2"/>
    <mergeCell ref="H2:I2"/>
    <mergeCell ref="K2:L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73736-97DE-A64D-AEBB-F25F814E5ECF}">
  <sheetPr codeName="Sheet3"/>
  <dimension ref="C3:AK92"/>
  <sheetViews>
    <sheetView topLeftCell="A88" workbookViewId="0">
      <selection activeCell="D96" sqref="D96:Z112"/>
    </sheetView>
  </sheetViews>
  <sheetFormatPr baseColWidth="10" defaultColWidth="11" defaultRowHeight="16" x14ac:dyDescent="0.2"/>
  <sheetData>
    <row r="3" spans="3:37" x14ac:dyDescent="0.2">
      <c r="C3" s="1" t="s">
        <v>138</v>
      </c>
      <c r="D3" s="13" t="s">
        <v>37</v>
      </c>
      <c r="G3" s="13"/>
      <c r="H3" s="13"/>
      <c r="I3" s="13"/>
      <c r="J3" s="13"/>
      <c r="K3" s="1" t="s">
        <v>139</v>
      </c>
      <c r="L3" s="13" t="s">
        <v>39</v>
      </c>
      <c r="N3" s="13"/>
      <c r="O3" s="13"/>
      <c r="P3" s="13"/>
      <c r="Q3" s="13"/>
      <c r="R3" s="13"/>
      <c r="S3" s="1" t="s">
        <v>140</v>
      </c>
      <c r="T3" s="13" t="s">
        <v>41</v>
      </c>
      <c r="U3" s="13"/>
      <c r="X3" s="13"/>
      <c r="Y3" s="13"/>
      <c r="Z3" s="13"/>
      <c r="AA3" s="13"/>
      <c r="AB3" s="13"/>
      <c r="AC3" s="13"/>
      <c r="AD3" s="13"/>
      <c r="AE3" s="13"/>
      <c r="AJ3" s="13"/>
      <c r="AK3" s="13"/>
    </row>
    <row r="4" spans="3:37" x14ac:dyDescent="0.2">
      <c r="C4" s="3" t="s">
        <v>10</v>
      </c>
      <c r="D4" s="3" t="s">
        <v>11</v>
      </c>
      <c r="E4" s="4" t="s">
        <v>12</v>
      </c>
      <c r="F4" s="4"/>
      <c r="G4" s="3" t="s">
        <v>101</v>
      </c>
      <c r="H4" s="3" t="s">
        <v>102</v>
      </c>
      <c r="I4" s="4" t="s">
        <v>103</v>
      </c>
      <c r="J4" s="13"/>
      <c r="K4" s="3" t="s">
        <v>10</v>
      </c>
      <c r="L4" s="3" t="s">
        <v>11</v>
      </c>
      <c r="M4" s="4" t="s">
        <v>12</v>
      </c>
      <c r="N4" s="4"/>
      <c r="O4" s="3" t="s">
        <v>101</v>
      </c>
      <c r="P4" s="3" t="s">
        <v>102</v>
      </c>
      <c r="Q4" s="4" t="s">
        <v>103</v>
      </c>
      <c r="S4" s="3" t="s">
        <v>10</v>
      </c>
      <c r="T4" s="3" t="s">
        <v>11</v>
      </c>
      <c r="U4" s="4" t="s">
        <v>12</v>
      </c>
      <c r="V4" s="4"/>
      <c r="W4" s="3" t="s">
        <v>101</v>
      </c>
      <c r="X4" s="3" t="s">
        <v>102</v>
      </c>
      <c r="Y4" s="4" t="s">
        <v>103</v>
      </c>
    </row>
    <row r="5" spans="3:37" x14ac:dyDescent="0.2">
      <c r="C5" s="5">
        <v>20.10752201</v>
      </c>
      <c r="D5" s="5">
        <v>93.812075120000003</v>
      </c>
      <c r="E5" s="5">
        <v>49.696862920000001</v>
      </c>
      <c r="F5" s="5"/>
      <c r="G5" s="14">
        <v>265.83053690000003</v>
      </c>
      <c r="H5" s="14">
        <v>89.142424239999997</v>
      </c>
      <c r="I5" s="14">
        <v>97.706375840000007</v>
      </c>
      <c r="J5" s="13"/>
      <c r="K5" s="21">
        <v>12.376188683579809</v>
      </c>
      <c r="L5" s="5">
        <v>41.383346609999997</v>
      </c>
      <c r="M5" s="5">
        <v>16.17970322</v>
      </c>
      <c r="N5" s="5"/>
      <c r="O5" s="5">
        <v>116.8467</v>
      </c>
      <c r="P5" s="5">
        <v>43.077500000000001</v>
      </c>
      <c r="Q5" s="5">
        <v>44.26</v>
      </c>
      <c r="S5" s="22">
        <v>6.7714577381173688</v>
      </c>
      <c r="T5" s="22">
        <v>71.238786783701954</v>
      </c>
      <c r="U5" s="22">
        <v>27.282724751046228</v>
      </c>
      <c r="V5" s="23"/>
      <c r="W5" s="24">
        <v>60.535714290000001</v>
      </c>
      <c r="X5" s="24">
        <v>60.648648649999998</v>
      </c>
      <c r="Y5" s="24">
        <v>43.023242629999999</v>
      </c>
    </row>
    <row r="6" spans="3:37" x14ac:dyDescent="0.2">
      <c r="C6" s="5">
        <v>26.429158279999999</v>
      </c>
      <c r="D6" s="5">
        <v>51.434895959999999</v>
      </c>
      <c r="E6" s="5">
        <v>85.243305039999996</v>
      </c>
      <c r="F6" s="5"/>
      <c r="G6" s="14">
        <v>255.51062640000001</v>
      </c>
      <c r="H6" s="14">
        <v>205.33409090000001</v>
      </c>
      <c r="I6" s="14">
        <v>250.21057049999999</v>
      </c>
      <c r="J6" s="13"/>
      <c r="K6" s="21">
        <v>12.069399451086035</v>
      </c>
      <c r="L6" s="5">
        <v>18.65087243</v>
      </c>
      <c r="M6" s="5">
        <v>34.08077746</v>
      </c>
      <c r="N6" s="5"/>
      <c r="O6" s="5">
        <v>119.0531</v>
      </c>
      <c r="P6" s="5">
        <v>92.3078</v>
      </c>
      <c r="Q6" s="5">
        <v>91.96</v>
      </c>
      <c r="S6" s="22">
        <v>6.5616992849140194</v>
      </c>
      <c r="T6" s="22">
        <v>22.027448160107696</v>
      </c>
      <c r="U6" s="22">
        <v>50.795191898969755</v>
      </c>
      <c r="V6" s="23"/>
      <c r="W6" s="24">
        <v>82.945011339999994</v>
      </c>
      <c r="X6" s="24">
        <v>95.486486490000004</v>
      </c>
      <c r="Y6" s="24">
        <v>44.648171769999998</v>
      </c>
    </row>
    <row r="7" spans="3:37" x14ac:dyDescent="0.2">
      <c r="C7" s="5">
        <v>45.179493149999999</v>
      </c>
      <c r="D7" s="5">
        <v>83.296091430000004</v>
      </c>
      <c r="E7" s="5">
        <v>160.66278220000001</v>
      </c>
      <c r="F7" s="5"/>
      <c r="G7" s="14">
        <v>248.16191280000001</v>
      </c>
      <c r="H7" s="14">
        <v>186.1333333</v>
      </c>
      <c r="I7" s="14">
        <v>138.6627517</v>
      </c>
      <c r="J7" s="13"/>
      <c r="K7" s="21">
        <v>20.052964276875652</v>
      </c>
      <c r="L7" s="5">
        <v>32.936744130000001</v>
      </c>
      <c r="M7" s="5">
        <v>47.746607089999998</v>
      </c>
      <c r="N7" s="5"/>
      <c r="O7" s="5">
        <v>105.0612</v>
      </c>
      <c r="P7" s="5">
        <v>83.976799999999997</v>
      </c>
      <c r="Q7" s="5">
        <v>57.47</v>
      </c>
      <c r="S7" s="22">
        <v>9.6169512318280006</v>
      </c>
      <c r="T7" s="22">
        <v>42.526731278389278</v>
      </c>
      <c r="U7" s="22">
        <v>47.342321590976759</v>
      </c>
      <c r="V7" s="23"/>
      <c r="W7" s="24">
        <v>72.747661559999997</v>
      </c>
      <c r="X7" s="24">
        <v>138.35485489999999</v>
      </c>
      <c r="Y7" s="24">
        <v>33.263180269999999</v>
      </c>
    </row>
    <row r="8" spans="3:37" x14ac:dyDescent="0.2">
      <c r="C8" s="5">
        <v>15.87864195</v>
      </c>
      <c r="D8" s="5">
        <v>125.60069660000001</v>
      </c>
      <c r="E8" s="5">
        <v>183.69658329999999</v>
      </c>
      <c r="F8" s="5"/>
      <c r="G8" s="14">
        <v>220.9244966</v>
      </c>
      <c r="H8" s="14">
        <v>181.4090909</v>
      </c>
      <c r="I8" s="14">
        <v>206.87164430000001</v>
      </c>
      <c r="J8" s="13"/>
      <c r="K8" s="21">
        <v>16.128024201651044</v>
      </c>
      <c r="L8" s="5">
        <v>48.469291810000001</v>
      </c>
      <c r="M8" s="5">
        <v>57.708439200000001</v>
      </c>
      <c r="N8" s="5"/>
      <c r="O8" s="5">
        <v>95.963999999999999</v>
      </c>
      <c r="P8" s="5">
        <v>91.0886</v>
      </c>
      <c r="Q8" s="5">
        <v>99.73</v>
      </c>
      <c r="S8" s="22">
        <v>17.354102284828876</v>
      </c>
      <c r="T8" s="22">
        <v>63.981993083180157</v>
      </c>
      <c r="U8" s="22">
        <v>49.756403843145954</v>
      </c>
      <c r="V8" s="23"/>
      <c r="W8" s="24">
        <v>66.06292517</v>
      </c>
      <c r="X8" s="24">
        <v>69.584584579999998</v>
      </c>
      <c r="Y8" s="24">
        <v>67.385629249999994</v>
      </c>
    </row>
    <row r="9" spans="3:37" x14ac:dyDescent="0.2">
      <c r="C9" s="5">
        <v>30.02229393</v>
      </c>
      <c r="D9" s="5">
        <v>109.0230123</v>
      </c>
      <c r="E9" s="5">
        <v>35.66719827</v>
      </c>
      <c r="F9" s="5"/>
      <c r="G9" s="14">
        <v>246.79110739999999</v>
      </c>
      <c r="H9" s="14">
        <v>135.01090909999999</v>
      </c>
      <c r="I9" s="14">
        <v>163.80704700000001</v>
      </c>
      <c r="J9" s="13"/>
      <c r="K9" s="21">
        <v>20.195898320288173</v>
      </c>
      <c r="L9" s="5">
        <v>36.761739720000001</v>
      </c>
      <c r="M9" s="5">
        <v>13.80589874</v>
      </c>
      <c r="N9" s="5"/>
      <c r="O9" s="5">
        <v>104.4255</v>
      </c>
      <c r="P9" s="5">
        <v>69.648300000000006</v>
      </c>
      <c r="Q9" s="5">
        <v>82.15</v>
      </c>
      <c r="S9" s="22">
        <v>16.933389069650843</v>
      </c>
      <c r="T9" s="22">
        <v>58.515618482707822</v>
      </c>
      <c r="U9" s="22">
        <v>19.256255188820354</v>
      </c>
      <c r="V9" s="23"/>
      <c r="W9" s="24">
        <v>59.013605439999999</v>
      </c>
      <c r="X9" s="24">
        <v>68.739939939999999</v>
      </c>
      <c r="Y9" s="24">
        <v>66.011904759999993</v>
      </c>
    </row>
    <row r="10" spans="3:37" x14ac:dyDescent="0.2">
      <c r="C10" s="5">
        <v>31.126485259999999</v>
      </c>
      <c r="D10" s="5">
        <v>38.465127369999998</v>
      </c>
      <c r="E10" s="5">
        <v>157.99894860000001</v>
      </c>
      <c r="F10" s="5"/>
      <c r="G10" s="14">
        <v>282.38171139999997</v>
      </c>
      <c r="H10" s="14">
        <v>229.42651520000001</v>
      </c>
      <c r="I10" s="14">
        <v>158.39261740000001</v>
      </c>
      <c r="J10" s="13"/>
      <c r="K10" s="21">
        <v>25.751153524111</v>
      </c>
      <c r="L10" s="5">
        <v>17.172201879999999</v>
      </c>
      <c r="M10" s="5">
        <v>54.36258282</v>
      </c>
      <c r="N10" s="5"/>
      <c r="O10" s="5">
        <v>113.0604</v>
      </c>
      <c r="P10" s="5">
        <v>107.053</v>
      </c>
      <c r="Q10" s="5">
        <v>70.94</v>
      </c>
      <c r="S10" s="22">
        <v>17.860765712994606</v>
      </c>
      <c r="T10" s="22">
        <v>25.966961878909633</v>
      </c>
      <c r="U10" s="22">
        <v>50.571442524295044</v>
      </c>
      <c r="V10" s="23"/>
      <c r="W10" s="24">
        <v>71.660926869999997</v>
      </c>
      <c r="X10" s="24">
        <v>101.2597598</v>
      </c>
      <c r="Y10" s="24">
        <v>48.031037410000003</v>
      </c>
    </row>
    <row r="11" spans="3:37" x14ac:dyDescent="0.2">
      <c r="C11" s="5">
        <v>23.10693071</v>
      </c>
      <c r="D11" s="5">
        <v>114.8530021</v>
      </c>
      <c r="E11" s="5">
        <v>86.383403759999993</v>
      </c>
      <c r="F11" s="5"/>
      <c r="G11" s="14">
        <v>311.21937919999999</v>
      </c>
      <c r="H11" s="14">
        <v>27.351515150000001</v>
      </c>
      <c r="I11" s="14">
        <v>130.2810403</v>
      </c>
      <c r="J11" s="13"/>
      <c r="K11" s="21">
        <v>20.172753668183638</v>
      </c>
      <c r="L11" s="5">
        <v>44.582207439999998</v>
      </c>
      <c r="M11" s="5">
        <v>30.587832429999999</v>
      </c>
      <c r="N11" s="5"/>
      <c r="O11" s="5">
        <v>117.2727</v>
      </c>
      <c r="P11" s="5">
        <v>26.486000000000001</v>
      </c>
      <c r="Q11" s="5">
        <v>49</v>
      </c>
      <c r="S11" s="22">
        <v>13.752641138052283</v>
      </c>
      <c r="T11" s="22">
        <v>59.927109227819685</v>
      </c>
      <c r="U11" s="22">
        <v>40.501429307409438</v>
      </c>
      <c r="V11" s="23"/>
      <c r="W11" s="24">
        <v>66.38159014</v>
      </c>
      <c r="X11" s="24">
        <v>39.144144140000002</v>
      </c>
      <c r="Y11" s="24">
        <v>37.145833330000002</v>
      </c>
    </row>
    <row r="12" spans="3:37" x14ac:dyDescent="0.2">
      <c r="C12" s="5">
        <v>33.749784669999997</v>
      </c>
      <c r="D12" s="5">
        <v>42.498229119999998</v>
      </c>
      <c r="E12" s="5">
        <v>207.4066885</v>
      </c>
      <c r="F12" s="5"/>
      <c r="G12" s="14">
        <v>220.67505589999999</v>
      </c>
      <c r="H12" s="14">
        <v>173.38636360000001</v>
      </c>
      <c r="I12" s="14">
        <v>329.74720359999998</v>
      </c>
      <c r="J12" s="13"/>
      <c r="K12" s="21">
        <v>22.412271871342931</v>
      </c>
      <c r="L12" s="5">
        <v>20.963473199999999</v>
      </c>
      <c r="M12" s="5">
        <v>67.43016188</v>
      </c>
      <c r="N12" s="5"/>
      <c r="O12" s="5">
        <v>87.666700000000006</v>
      </c>
      <c r="P12" s="5">
        <v>116.5348</v>
      </c>
      <c r="Q12" s="5">
        <v>105.92</v>
      </c>
      <c r="S12" s="22">
        <v>16.61569106887692</v>
      </c>
      <c r="T12" s="22">
        <v>39.960354383784846</v>
      </c>
      <c r="U12" s="22">
        <v>81.159622933457769</v>
      </c>
      <c r="V12" s="23"/>
      <c r="W12" s="24">
        <v>62.915249430000003</v>
      </c>
      <c r="X12" s="24">
        <v>104.05180180000001</v>
      </c>
      <c r="Y12" s="24">
        <v>61.844954649999998</v>
      </c>
    </row>
    <row r="13" spans="3:37" x14ac:dyDescent="0.2">
      <c r="C13" s="5">
        <v>48.073434239999997</v>
      </c>
      <c r="D13" s="5">
        <v>33.943604649999997</v>
      </c>
      <c r="E13" s="5">
        <v>308.79753909999999</v>
      </c>
      <c r="F13" s="5"/>
      <c r="G13" s="14">
        <v>263.4222595</v>
      </c>
      <c r="H13" s="5"/>
      <c r="I13" s="5"/>
      <c r="J13" s="13"/>
      <c r="K13" s="21">
        <v>32.651194955668849</v>
      </c>
      <c r="L13" s="5">
        <v>21.27608021</v>
      </c>
      <c r="M13" s="5">
        <v>111.3670091</v>
      </c>
      <c r="N13" s="5"/>
      <c r="O13" s="5">
        <v>106.93210000000001</v>
      </c>
      <c r="P13" s="5"/>
      <c r="Q13" s="5"/>
      <c r="S13" s="22">
        <v>18.170127401942143</v>
      </c>
      <c r="T13" s="22">
        <v>22.600411764705882</v>
      </c>
      <c r="U13" s="22">
        <v>61.391723356009074</v>
      </c>
      <c r="V13" s="23"/>
      <c r="W13" s="24">
        <v>61.380668929999999</v>
      </c>
      <c r="X13" s="23"/>
      <c r="Y13" s="23"/>
    </row>
    <row r="14" spans="3:37" x14ac:dyDescent="0.2">
      <c r="C14" s="5">
        <v>33.569502829999998</v>
      </c>
      <c r="D14" s="5">
        <v>49.454941859999998</v>
      </c>
      <c r="E14" s="5">
        <v>247.23238259999999</v>
      </c>
      <c r="F14" s="7"/>
      <c r="G14" s="14">
        <v>104.74545449999999</v>
      </c>
      <c r="H14" s="7"/>
      <c r="I14" s="7"/>
      <c r="J14" s="13"/>
      <c r="K14" s="21">
        <v>35.311821315783739</v>
      </c>
      <c r="L14" s="5">
        <v>22.403472220000001</v>
      </c>
      <c r="M14" s="5">
        <v>92.261986300000004</v>
      </c>
      <c r="N14" s="7"/>
      <c r="O14" s="5">
        <v>30.8687</v>
      </c>
      <c r="P14" s="5"/>
      <c r="Q14" s="5"/>
      <c r="S14" s="22">
        <v>21.91350999577207</v>
      </c>
      <c r="T14" s="22">
        <v>26.379338235294114</v>
      </c>
      <c r="U14" s="22">
        <v>53.296343537414963</v>
      </c>
      <c r="V14" s="25"/>
      <c r="W14" s="24">
        <v>38.733733729999997</v>
      </c>
      <c r="X14" s="25"/>
      <c r="Y14" s="25"/>
    </row>
    <row r="15" spans="3:37" x14ac:dyDescent="0.2">
      <c r="C15" s="5">
        <v>38.636579599999997</v>
      </c>
      <c r="D15" s="5">
        <v>13.94465447</v>
      </c>
      <c r="E15" s="5">
        <v>355.29781880000002</v>
      </c>
      <c r="F15" s="7"/>
      <c r="G15" s="14">
        <v>123.9636364</v>
      </c>
      <c r="H15" s="7"/>
      <c r="I15" s="7"/>
      <c r="J15" s="13"/>
      <c r="K15" s="21">
        <v>33.431340784746794</v>
      </c>
      <c r="L15" s="5">
        <v>21.34305556</v>
      </c>
      <c r="M15" s="5">
        <v>146.32705480000001</v>
      </c>
      <c r="N15" s="7"/>
      <c r="O15" s="5">
        <v>57.9636</v>
      </c>
      <c r="P15" s="5"/>
      <c r="Q15" s="5"/>
      <c r="S15" s="22">
        <v>25.523690532031541</v>
      </c>
      <c r="T15" s="22">
        <v>23.682352941176468</v>
      </c>
      <c r="U15" s="22">
        <v>92.342687074829925</v>
      </c>
      <c r="V15" s="25"/>
      <c r="W15" s="24">
        <v>32.165165170000002</v>
      </c>
      <c r="X15" s="25"/>
      <c r="Y15" s="25"/>
    </row>
    <row r="16" spans="3:37" x14ac:dyDescent="0.2">
      <c r="C16" s="5">
        <v>73.750261249999994</v>
      </c>
      <c r="D16" s="5">
        <v>82.686046509999997</v>
      </c>
      <c r="E16" s="5">
        <v>183.71476509999999</v>
      </c>
      <c r="F16" s="7"/>
      <c r="G16" s="14">
        <v>92.833333330000002</v>
      </c>
      <c r="H16" s="7"/>
      <c r="I16" s="7"/>
      <c r="J16" s="13"/>
      <c r="K16" s="21">
        <v>47.787919334822973</v>
      </c>
      <c r="L16" s="5">
        <v>36.458055559999998</v>
      </c>
      <c r="M16" s="5">
        <v>92.640410959999997</v>
      </c>
      <c r="N16" s="7"/>
      <c r="O16" s="5">
        <v>63.316499999999998</v>
      </c>
      <c r="P16" s="5"/>
      <c r="Q16" s="5"/>
      <c r="S16" s="22">
        <v>32.070213185289766</v>
      </c>
      <c r="T16" s="22">
        <v>37.297058823529404</v>
      </c>
      <c r="U16" s="22">
        <v>84.84056122448979</v>
      </c>
      <c r="V16" s="25"/>
      <c r="W16" s="24">
        <v>41.80780781</v>
      </c>
      <c r="X16" s="25"/>
      <c r="Y16" s="25"/>
    </row>
    <row r="17" spans="3:29" x14ac:dyDescent="0.2">
      <c r="C17" s="5">
        <v>46.825397270000003</v>
      </c>
      <c r="D17" s="5">
        <v>188.44848479999999</v>
      </c>
      <c r="E17" s="5">
        <v>207.04530199999999</v>
      </c>
      <c r="F17" s="7"/>
      <c r="G17" s="14">
        <v>47.883333329999999</v>
      </c>
      <c r="H17" s="7"/>
      <c r="I17" s="7"/>
      <c r="J17" s="13"/>
      <c r="K17" s="21">
        <v>27.535530036971569</v>
      </c>
      <c r="L17" s="5">
        <v>116.535865</v>
      </c>
      <c r="M17" s="5">
        <v>99.342465750000002</v>
      </c>
      <c r="N17" s="7"/>
      <c r="O17" s="5">
        <v>38.952500000000001</v>
      </c>
      <c r="P17" s="5"/>
      <c r="Q17" s="5"/>
      <c r="S17" s="22">
        <v>15.348021095343807</v>
      </c>
      <c r="T17" s="22">
        <v>93.550050050050046</v>
      </c>
      <c r="U17" s="22">
        <v>88.252551020408163</v>
      </c>
      <c r="V17" s="25"/>
      <c r="W17" s="24">
        <v>27.56719219</v>
      </c>
      <c r="X17" s="25"/>
      <c r="Y17" s="25"/>
    </row>
    <row r="18" spans="3:29" x14ac:dyDescent="0.2">
      <c r="C18" s="5">
        <v>57.156996249999999</v>
      </c>
      <c r="D18" s="5">
        <v>146.8212121</v>
      </c>
      <c r="E18" s="5">
        <v>288.08322149999998</v>
      </c>
      <c r="F18" s="7"/>
      <c r="G18" s="14">
        <v>332.60606059999998</v>
      </c>
      <c r="H18" s="7"/>
      <c r="I18" s="7"/>
      <c r="J18" s="13"/>
      <c r="K18" s="21">
        <v>22.519058240082753</v>
      </c>
      <c r="L18" s="5">
        <v>80.982067509999993</v>
      </c>
      <c r="M18" s="5">
        <v>109.9304795</v>
      </c>
      <c r="N18" s="7"/>
      <c r="O18" s="5">
        <v>215.58539999999999</v>
      </c>
      <c r="P18" s="5"/>
      <c r="Q18" s="5"/>
      <c r="S18" s="22">
        <v>11.353135499594664</v>
      </c>
      <c r="T18" s="22">
        <v>134.40490490490487</v>
      </c>
      <c r="U18" s="22">
        <v>68.590816326530614</v>
      </c>
      <c r="V18" s="25"/>
      <c r="W18" s="24">
        <v>169.39189189999999</v>
      </c>
      <c r="X18" s="25"/>
      <c r="Y18" s="25"/>
    </row>
    <row r="19" spans="3:29" x14ac:dyDescent="0.2">
      <c r="C19" s="5">
        <v>40.146559269999997</v>
      </c>
      <c r="D19" s="5">
        <v>235.55151520000001</v>
      </c>
      <c r="E19" s="5">
        <v>331.19228190000001</v>
      </c>
      <c r="F19" s="7"/>
      <c r="G19" s="14">
        <v>102.31969700000001</v>
      </c>
      <c r="H19" s="7"/>
      <c r="I19" s="7"/>
      <c r="J19" s="13"/>
      <c r="K19" s="21">
        <v>23.59580843792391</v>
      </c>
      <c r="L19" s="5">
        <v>123.878692</v>
      </c>
      <c r="M19" s="5">
        <v>114.54623290000001</v>
      </c>
      <c r="N19" s="7"/>
      <c r="O19" s="5">
        <v>56.8339</v>
      </c>
      <c r="P19" s="5"/>
      <c r="Q19" s="5"/>
      <c r="S19" s="22">
        <v>13.759125390245895</v>
      </c>
      <c r="T19" s="22">
        <v>97.972972972972954</v>
      </c>
      <c r="U19" s="22">
        <v>71.750170068027202</v>
      </c>
      <c r="V19" s="25"/>
      <c r="W19" s="24">
        <v>48.058558560000002</v>
      </c>
      <c r="X19" s="25"/>
      <c r="Y19" s="25"/>
    </row>
    <row r="20" spans="3:29" x14ac:dyDescent="0.2">
      <c r="C20" s="5">
        <v>60.926153360000001</v>
      </c>
      <c r="D20" s="5">
        <v>108.59667880000001</v>
      </c>
      <c r="E20" s="5">
        <v>79.850877190000006</v>
      </c>
      <c r="F20" s="7"/>
      <c r="G20" s="14">
        <v>150.0151515</v>
      </c>
      <c r="H20" s="7"/>
      <c r="I20" s="7"/>
      <c r="J20" s="13"/>
      <c r="K20" s="21">
        <v>25.42859615580695</v>
      </c>
      <c r="L20" s="5">
        <v>68.148734180000005</v>
      </c>
      <c r="M20" s="5">
        <v>17.57281553</v>
      </c>
      <c r="N20" s="7"/>
      <c r="O20" s="5">
        <v>80.462000000000003</v>
      </c>
      <c r="P20" s="5"/>
      <c r="Q20" s="5"/>
      <c r="S20" s="22">
        <v>12.824832281480278</v>
      </c>
      <c r="T20" s="22">
        <v>58.533033033033021</v>
      </c>
      <c r="U20" s="22">
        <v>14.247720364741639</v>
      </c>
      <c r="V20" s="25"/>
      <c r="W20" s="24">
        <v>65.794294289999996</v>
      </c>
      <c r="X20" s="25"/>
      <c r="Y20" s="25"/>
    </row>
    <row r="21" spans="3:29" x14ac:dyDescent="0.2">
      <c r="C21" s="5">
        <v>77.760550989999999</v>
      </c>
      <c r="D21" s="5">
        <v>141.90303030000001</v>
      </c>
      <c r="E21" s="5">
        <v>172.57456139999999</v>
      </c>
      <c r="F21" s="7"/>
      <c r="G21" s="14">
        <v>171.2</v>
      </c>
      <c r="H21" s="7"/>
      <c r="I21" s="7"/>
      <c r="J21" s="13"/>
      <c r="K21" s="21">
        <v>32.909554964181417</v>
      </c>
      <c r="L21" s="5">
        <v>88.833860759999993</v>
      </c>
      <c r="M21" s="5">
        <v>47.610032359999998</v>
      </c>
      <c r="N21" s="7"/>
      <c r="O21" s="5">
        <v>115.2004</v>
      </c>
      <c r="P21" s="5"/>
      <c r="Q21" s="5"/>
      <c r="S21" s="22">
        <v>20.932704013297197</v>
      </c>
      <c r="T21" s="22">
        <v>85.499249249249232</v>
      </c>
      <c r="U21" s="22">
        <v>35.79939209726443</v>
      </c>
      <c r="V21" s="25"/>
      <c r="W21" s="24">
        <v>68.664414410000006</v>
      </c>
      <c r="X21" s="25"/>
      <c r="Y21" s="25"/>
    </row>
    <row r="22" spans="3:29" x14ac:dyDescent="0.2">
      <c r="C22" s="5">
        <v>38.402356619999999</v>
      </c>
      <c r="D22" s="5">
        <v>274.75696970000001</v>
      </c>
      <c r="E22" s="5">
        <v>184.2192982</v>
      </c>
      <c r="F22" s="7"/>
      <c r="G22" s="7"/>
      <c r="H22" s="7"/>
      <c r="I22" s="7"/>
      <c r="J22" s="13"/>
      <c r="K22" s="21">
        <v>16.671573562242713</v>
      </c>
      <c r="L22" s="5">
        <v>122.1088608</v>
      </c>
      <c r="M22" s="5">
        <v>44.406148870000003</v>
      </c>
      <c r="N22" s="7"/>
      <c r="O22" s="7"/>
      <c r="P22" s="7"/>
      <c r="Q22" s="7"/>
      <c r="S22" s="22">
        <v>10.548118220423863</v>
      </c>
      <c r="T22" s="22">
        <v>107.35135135135133</v>
      </c>
      <c r="U22" s="22">
        <v>31.635258358662615</v>
      </c>
      <c r="V22" s="25"/>
      <c r="W22" s="25"/>
      <c r="X22" s="25"/>
      <c r="Y22" s="25"/>
    </row>
    <row r="23" spans="3:29" x14ac:dyDescent="0.2">
      <c r="C23" s="5">
        <v>50.76748328</v>
      </c>
      <c r="D23" s="5">
        <v>144.0894906</v>
      </c>
      <c r="E23" s="5"/>
      <c r="F23" s="7"/>
      <c r="G23" s="7"/>
      <c r="H23" s="7"/>
      <c r="I23" s="7"/>
      <c r="J23" s="13"/>
      <c r="K23" s="21">
        <v>21.603109765984069</v>
      </c>
      <c r="L23" s="5">
        <v>102.318038</v>
      </c>
      <c r="M23" s="5"/>
      <c r="N23" s="7"/>
      <c r="O23" s="7"/>
      <c r="P23" s="7"/>
      <c r="Q23" s="7"/>
      <c r="S23" s="22">
        <v>12.478974345342102</v>
      </c>
      <c r="T23" s="22">
        <v>119.21921921921921</v>
      </c>
      <c r="U23" s="23"/>
      <c r="V23" s="25"/>
      <c r="W23" s="25"/>
      <c r="X23" s="25"/>
      <c r="Y23" s="25"/>
    </row>
    <row r="24" spans="3:29" x14ac:dyDescent="0.2">
      <c r="C24" s="5">
        <v>58.698142140000002</v>
      </c>
      <c r="D24" s="5">
        <v>140.7485815</v>
      </c>
      <c r="E24" s="5"/>
      <c r="F24" s="7"/>
      <c r="G24" s="7"/>
      <c r="H24" s="7"/>
      <c r="I24" s="7"/>
      <c r="J24" s="13"/>
      <c r="K24" s="21">
        <v>21.491191207445436</v>
      </c>
      <c r="L24" s="5">
        <v>83.626582279999994</v>
      </c>
      <c r="M24" s="5"/>
      <c r="N24" s="7"/>
      <c r="O24" s="7"/>
      <c r="P24" s="7"/>
      <c r="Q24" s="7"/>
      <c r="S24" s="22">
        <v>10.680381363841818</v>
      </c>
      <c r="T24" s="22">
        <v>74.398648648648646</v>
      </c>
      <c r="U24" s="23"/>
      <c r="V24" s="25"/>
      <c r="W24" s="25"/>
      <c r="X24" s="25"/>
      <c r="Y24" s="25"/>
    </row>
    <row r="25" spans="3:29" x14ac:dyDescent="0.2">
      <c r="C25" s="5">
        <v>71.5</v>
      </c>
      <c r="D25" s="5">
        <v>377.46929820000003</v>
      </c>
      <c r="E25" s="5"/>
      <c r="F25" s="7"/>
      <c r="G25" s="7"/>
      <c r="H25" s="7"/>
      <c r="I25" s="7"/>
      <c r="J25" s="13"/>
      <c r="K25" s="21">
        <v>15.43607305936073</v>
      </c>
      <c r="L25" s="5">
        <v>65.577669900000004</v>
      </c>
      <c r="M25" s="5"/>
      <c r="N25" s="7"/>
      <c r="O25" s="7"/>
      <c r="P25" s="7"/>
      <c r="Q25" s="7"/>
      <c r="S25" s="22">
        <v>15.054988662131519</v>
      </c>
      <c r="T25" s="22">
        <v>52.914893617021278</v>
      </c>
      <c r="U25" s="23"/>
      <c r="V25" s="25"/>
      <c r="W25" s="25"/>
      <c r="X25" s="25"/>
      <c r="Y25" s="25"/>
    </row>
    <row r="26" spans="3:29" x14ac:dyDescent="0.2">
      <c r="C26" s="5">
        <v>83.706711409999997</v>
      </c>
      <c r="D26" s="5">
        <v>391.14473679999998</v>
      </c>
      <c r="E26" s="5"/>
      <c r="F26" s="7"/>
      <c r="G26" s="7"/>
      <c r="H26" s="7"/>
      <c r="I26" s="7"/>
      <c r="J26" s="13"/>
      <c r="K26" s="21">
        <v>41.298972602739724</v>
      </c>
      <c r="L26" s="5">
        <v>63.580906149999997</v>
      </c>
      <c r="M26" s="5"/>
      <c r="N26" s="7"/>
      <c r="O26" s="7"/>
      <c r="P26" s="7"/>
      <c r="Q26" s="7"/>
      <c r="S26" s="22">
        <v>24.141326530612243</v>
      </c>
      <c r="T26" s="22">
        <v>52.229483282674778</v>
      </c>
      <c r="U26" s="23"/>
      <c r="V26" s="25"/>
      <c r="W26" s="25"/>
      <c r="X26" s="25"/>
      <c r="Y26" s="25"/>
    </row>
    <row r="27" spans="3:29" x14ac:dyDescent="0.2">
      <c r="C27" s="5">
        <v>199.01216439999999</v>
      </c>
      <c r="D27" s="5">
        <v>451.37719299999998</v>
      </c>
      <c r="E27" s="5"/>
      <c r="F27" s="7"/>
      <c r="G27" s="7"/>
      <c r="H27" s="7"/>
      <c r="I27" s="7"/>
      <c r="J27" s="13"/>
      <c r="K27" s="21">
        <v>80.331763698630112</v>
      </c>
      <c r="L27" s="5">
        <v>76.341423950000006</v>
      </c>
      <c r="M27" s="5"/>
      <c r="N27" s="7"/>
      <c r="O27" s="7"/>
      <c r="P27" s="7"/>
      <c r="Q27" s="7"/>
      <c r="S27" s="22">
        <v>40.431760204081634</v>
      </c>
      <c r="T27" s="22">
        <v>64.1854103343465</v>
      </c>
      <c r="U27" s="23"/>
      <c r="V27" s="25"/>
      <c r="W27" s="25"/>
      <c r="X27" s="25"/>
      <c r="Y27" s="25"/>
    </row>
    <row r="28" spans="3:29" x14ac:dyDescent="0.2">
      <c r="C28" s="5">
        <v>267.4035088</v>
      </c>
      <c r="D28" s="5"/>
      <c r="E28" s="5"/>
      <c r="F28" s="7"/>
      <c r="G28" s="7"/>
      <c r="H28" s="7"/>
      <c r="I28" s="7"/>
      <c r="J28" s="13"/>
      <c r="K28" s="21">
        <v>57.254045307443356</v>
      </c>
      <c r="L28" s="5"/>
      <c r="M28" s="5"/>
      <c r="N28" s="7"/>
      <c r="O28" s="7"/>
      <c r="P28" s="7"/>
      <c r="Q28" s="7"/>
      <c r="S28" s="22">
        <v>35.334346504559271</v>
      </c>
      <c r="T28" s="23"/>
      <c r="U28" s="23"/>
      <c r="V28" s="25"/>
      <c r="W28" s="25"/>
      <c r="X28" s="25"/>
      <c r="Y28" s="25"/>
    </row>
    <row r="29" spans="3:29" x14ac:dyDescent="0.2">
      <c r="C29" s="5">
        <v>202.6447368</v>
      </c>
      <c r="D29" s="5"/>
      <c r="E29" s="5"/>
      <c r="F29" s="7"/>
      <c r="G29" s="7"/>
      <c r="H29" s="7"/>
      <c r="I29" s="7"/>
      <c r="J29" s="13"/>
      <c r="K29" s="21">
        <v>45.946601941747574</v>
      </c>
      <c r="L29" s="5"/>
      <c r="M29" s="5"/>
      <c r="N29" s="7"/>
      <c r="O29" s="7"/>
      <c r="P29" s="7"/>
      <c r="Q29" s="7"/>
      <c r="S29" s="22">
        <v>34.410334346504555</v>
      </c>
      <c r="T29" s="23"/>
      <c r="U29" s="23"/>
      <c r="V29" s="25"/>
      <c r="W29" s="25"/>
      <c r="X29" s="25"/>
      <c r="Y29" s="25"/>
    </row>
    <row r="30" spans="3:29" x14ac:dyDescent="0.2">
      <c r="C30" s="5">
        <v>209.66666670000001</v>
      </c>
      <c r="D30" s="5"/>
      <c r="E30" s="5"/>
      <c r="F30" s="7"/>
      <c r="G30" s="7"/>
      <c r="H30" s="7"/>
      <c r="I30" s="7"/>
      <c r="J30" s="13"/>
      <c r="K30" s="21">
        <v>46.457928802588995</v>
      </c>
      <c r="L30" s="5"/>
      <c r="M30" s="5"/>
      <c r="N30" s="7"/>
      <c r="O30" s="7"/>
      <c r="P30" s="7"/>
      <c r="Q30" s="7"/>
      <c r="S30" s="22">
        <v>34.258358662613986</v>
      </c>
      <c r="T30" s="23"/>
      <c r="U30" s="23"/>
      <c r="V30" s="25"/>
      <c r="W30" s="25"/>
      <c r="X30" s="25"/>
      <c r="Y30" s="25"/>
    </row>
    <row r="31" spans="3:29" x14ac:dyDescent="0.2">
      <c r="C31" s="5">
        <v>3.006624575</v>
      </c>
      <c r="D31" s="5"/>
      <c r="E31" s="5"/>
      <c r="F31" s="7"/>
      <c r="G31" s="7"/>
      <c r="H31" s="7"/>
      <c r="I31" s="7"/>
      <c r="J31" s="13"/>
      <c r="K31" s="21">
        <v>36.974813704594553</v>
      </c>
      <c r="L31" s="5"/>
      <c r="M31" s="5"/>
      <c r="N31" s="7"/>
      <c r="O31" s="7"/>
      <c r="P31" s="7"/>
      <c r="Q31" s="7"/>
      <c r="S31" s="22">
        <v>53.454545454545453</v>
      </c>
      <c r="T31" s="23"/>
      <c r="U31" s="23"/>
      <c r="V31" s="25"/>
      <c r="W31" s="25"/>
      <c r="X31" s="25"/>
      <c r="Y31" s="25"/>
    </row>
    <row r="32" spans="3:29" x14ac:dyDescent="0.2">
      <c r="C32" s="5">
        <v>4.9496907319999996</v>
      </c>
      <c r="D32" s="5"/>
      <c r="E32" s="5"/>
      <c r="F32" s="7"/>
      <c r="G32" s="7"/>
      <c r="H32" s="7"/>
      <c r="I32" s="7"/>
      <c r="J32" s="13"/>
      <c r="K32" s="21">
        <v>33.802171963157782</v>
      </c>
      <c r="L32" s="5"/>
      <c r="M32" s="5"/>
      <c r="N32" s="7"/>
      <c r="O32" s="7"/>
      <c r="P32" s="7"/>
      <c r="Q32" s="7"/>
      <c r="S32" s="22">
        <v>38.178842043424233</v>
      </c>
      <c r="T32" s="23"/>
      <c r="U32" s="23"/>
      <c r="V32" s="26"/>
      <c r="W32" s="25"/>
      <c r="X32" s="25"/>
      <c r="Y32" s="25"/>
      <c r="Z32" s="25"/>
      <c r="AA32" s="25"/>
      <c r="AB32" s="25"/>
      <c r="AC32" s="25"/>
    </row>
    <row r="33" spans="3:29" x14ac:dyDescent="0.2">
      <c r="C33" s="5">
        <v>21.064709369999999</v>
      </c>
      <c r="D33" s="5"/>
      <c r="E33" s="5"/>
      <c r="F33" s="7"/>
      <c r="G33" s="7"/>
      <c r="H33" s="7"/>
      <c r="I33" s="7"/>
      <c r="J33" s="13"/>
      <c r="K33" s="21">
        <v>39.574529686735012</v>
      </c>
      <c r="L33" s="5"/>
      <c r="M33" s="5"/>
      <c r="N33" s="7"/>
      <c r="O33" s="7"/>
      <c r="P33" s="7"/>
      <c r="Q33" s="7"/>
      <c r="S33" s="22">
        <v>48.38154269972452</v>
      </c>
      <c r="T33" s="23"/>
      <c r="U33" s="23"/>
      <c r="V33" s="26"/>
      <c r="W33" s="25"/>
      <c r="X33" s="25"/>
      <c r="Y33" s="25"/>
      <c r="Z33" s="25"/>
      <c r="AA33" s="25"/>
      <c r="AB33" s="25"/>
      <c r="AC33" s="25"/>
    </row>
    <row r="34" spans="3:29" x14ac:dyDescent="0.2">
      <c r="C34" s="5">
        <v>31.624431640000001</v>
      </c>
      <c r="D34" s="5"/>
      <c r="E34" s="5"/>
      <c r="F34" s="7"/>
      <c r="G34" s="7"/>
      <c r="H34" s="7"/>
      <c r="I34" s="7"/>
      <c r="J34" s="13"/>
      <c r="K34" s="21">
        <v>55.771974518326189</v>
      </c>
      <c r="L34" s="5"/>
      <c r="M34" s="5"/>
      <c r="N34" s="7"/>
      <c r="O34" s="7"/>
      <c r="P34" s="7"/>
      <c r="Q34" s="7"/>
      <c r="S34" s="22">
        <v>70.055785123966956</v>
      </c>
      <c r="T34" s="23"/>
      <c r="U34" s="23"/>
      <c r="V34" s="26"/>
      <c r="W34" s="25"/>
      <c r="X34" s="25"/>
      <c r="Y34" s="25"/>
      <c r="Z34" s="25"/>
      <c r="AA34" s="25"/>
      <c r="AB34" s="25"/>
      <c r="AC34" s="25"/>
    </row>
    <row r="35" spans="3:29" x14ac:dyDescent="0.2"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</row>
    <row r="36" spans="3:29" x14ac:dyDescent="0.2">
      <c r="J36" s="13"/>
    </row>
    <row r="37" spans="3:29" x14ac:dyDescent="0.2">
      <c r="J37" s="13"/>
    </row>
    <row r="38" spans="3:29" x14ac:dyDescent="0.2">
      <c r="J38" s="13"/>
    </row>
    <row r="39" spans="3:29" x14ac:dyDescent="0.2">
      <c r="J39" s="13"/>
    </row>
    <row r="40" spans="3:29" x14ac:dyDescent="0.2">
      <c r="J40" s="13"/>
    </row>
    <row r="41" spans="3:29" x14ac:dyDescent="0.2">
      <c r="J41" s="13"/>
    </row>
    <row r="60" spans="4:22" x14ac:dyDescent="0.2">
      <c r="D60" t="s">
        <v>141</v>
      </c>
      <c r="E60" t="s">
        <v>43</v>
      </c>
      <c r="O60" t="s">
        <v>142</v>
      </c>
      <c r="P60" t="s">
        <v>45</v>
      </c>
    </row>
    <row r="61" spans="4:22" x14ac:dyDescent="0.2">
      <c r="E61" s="17" t="s">
        <v>10</v>
      </c>
      <c r="F61" s="17" t="s">
        <v>11</v>
      </c>
      <c r="G61" s="18" t="s">
        <v>12</v>
      </c>
      <c r="H61" s="18"/>
      <c r="I61" s="17" t="s">
        <v>101</v>
      </c>
      <c r="J61" s="17" t="s">
        <v>102</v>
      </c>
      <c r="K61" s="18" t="s">
        <v>103</v>
      </c>
      <c r="P61" s="17" t="s">
        <v>10</v>
      </c>
      <c r="Q61" s="17" t="s">
        <v>11</v>
      </c>
      <c r="R61" s="18" t="s">
        <v>12</v>
      </c>
      <c r="S61" s="18"/>
      <c r="T61" s="17" t="s">
        <v>101</v>
      </c>
      <c r="U61" s="17" t="s">
        <v>102</v>
      </c>
      <c r="V61" s="18" t="s">
        <v>103</v>
      </c>
    </row>
    <row r="62" spans="4:22" x14ac:dyDescent="0.2">
      <c r="E62" s="27">
        <v>8.7081425582413843</v>
      </c>
      <c r="F62" s="27">
        <v>26.961254167530527</v>
      </c>
      <c r="G62" s="27">
        <v>11.817547380264461</v>
      </c>
      <c r="H62" s="9"/>
      <c r="I62" s="19">
        <v>26.491376617257256</v>
      </c>
      <c r="J62" s="33">
        <v>0.70895884771961848</v>
      </c>
      <c r="K62" s="6">
        <v>4.6119038728319257</v>
      </c>
      <c r="P62" s="9">
        <v>4.8146829809999998</v>
      </c>
      <c r="Q62" s="9">
        <v>22.05410007</v>
      </c>
      <c r="R62" s="9">
        <v>10.17929298</v>
      </c>
      <c r="S62" s="9"/>
      <c r="T62" s="19">
        <v>53.624087590000002</v>
      </c>
      <c r="U62" s="19">
        <v>4.4818548390000004</v>
      </c>
      <c r="V62" s="19">
        <v>19.82055961</v>
      </c>
    </row>
    <row r="63" spans="4:22" x14ac:dyDescent="0.2">
      <c r="E63" s="27">
        <v>9.3420254288969442</v>
      </c>
      <c r="F63" s="27">
        <v>20.02669609977016</v>
      </c>
      <c r="G63" s="27">
        <v>25.464156052437239</v>
      </c>
      <c r="H63" s="9"/>
      <c r="I63" s="19">
        <v>18.832359820537771</v>
      </c>
      <c r="J63" s="19">
        <v>15.578056414792336</v>
      </c>
      <c r="K63" s="6">
        <v>11.485591568365344</v>
      </c>
      <c r="P63" s="9">
        <v>5.3731047429999998</v>
      </c>
      <c r="Q63" s="9">
        <v>20.449660690000002</v>
      </c>
      <c r="R63" s="9">
        <v>18.116130999999999</v>
      </c>
      <c r="S63" s="9"/>
      <c r="T63" s="19">
        <v>47.574209250000003</v>
      </c>
      <c r="U63" s="19">
        <v>51.938508059999997</v>
      </c>
      <c r="V63" s="19">
        <v>43.061587590000002</v>
      </c>
    </row>
    <row r="64" spans="4:22" x14ac:dyDescent="0.2">
      <c r="E64" s="27">
        <v>13.86383365480267</v>
      </c>
      <c r="F64" s="27">
        <v>28.258960432060697</v>
      </c>
      <c r="G64" s="27">
        <v>37.709866673018041</v>
      </c>
      <c r="H64" s="9"/>
      <c r="I64" s="19">
        <v>15.969104948472467</v>
      </c>
      <c r="J64" s="19">
        <v>12.141274805596934</v>
      </c>
      <c r="K64" s="6">
        <v>3.7259389605512245</v>
      </c>
      <c r="P64" s="9">
        <v>8.347508414</v>
      </c>
      <c r="Q64" s="9">
        <v>31.217370649999999</v>
      </c>
      <c r="R64" s="9">
        <v>35.634839939999999</v>
      </c>
      <c r="S64" s="9"/>
      <c r="T64" s="19">
        <v>51.675182479999997</v>
      </c>
      <c r="U64" s="19">
        <v>34.161290319999999</v>
      </c>
      <c r="V64" s="19">
        <v>19.71806569</v>
      </c>
    </row>
    <row r="65" spans="5:33" x14ac:dyDescent="0.2">
      <c r="E65" s="27">
        <v>69.851877753531255</v>
      </c>
      <c r="F65" s="27">
        <v>32.804084466540552</v>
      </c>
      <c r="G65" s="27">
        <v>44.944007165987145</v>
      </c>
      <c r="H65" s="9"/>
      <c r="I65" s="19">
        <v>18.585365290307337</v>
      </c>
      <c r="J65" s="19">
        <v>7.5584075566802662</v>
      </c>
      <c r="K65" s="6">
        <v>19.296551418602238</v>
      </c>
      <c r="P65" s="9">
        <v>33.839279099999999</v>
      </c>
      <c r="Q65" s="9">
        <v>36.788323179999999</v>
      </c>
      <c r="R65" s="9">
        <v>47.398404739999997</v>
      </c>
      <c r="S65" s="9"/>
      <c r="T65" s="19">
        <v>44.857664229999997</v>
      </c>
      <c r="U65" s="19">
        <v>35.977150539999997</v>
      </c>
      <c r="V65" s="19">
        <v>32.506386859999999</v>
      </c>
    </row>
    <row r="66" spans="5:33" x14ac:dyDescent="0.2">
      <c r="E66" s="27">
        <v>58.799095880671864</v>
      </c>
      <c r="F66" s="27">
        <v>24.617997616615646</v>
      </c>
      <c r="G66" s="27">
        <v>3.0776663803309727</v>
      </c>
      <c r="H66" s="9"/>
      <c r="I66" s="19">
        <v>15.163751890658508</v>
      </c>
      <c r="J66" s="19">
        <v>5.5320794032980833</v>
      </c>
      <c r="K66" s="6">
        <v>13.77218592128474</v>
      </c>
      <c r="P66" s="9">
        <v>31.901052010000001</v>
      </c>
      <c r="Q66" s="9">
        <v>26.91437685</v>
      </c>
      <c r="R66" s="9">
        <v>6.788204178</v>
      </c>
      <c r="S66" s="28"/>
      <c r="T66" s="19">
        <v>42.23813869</v>
      </c>
      <c r="U66" s="19">
        <v>25.99435484</v>
      </c>
      <c r="V66" s="19">
        <v>40.505474450000001</v>
      </c>
    </row>
    <row r="67" spans="5:33" x14ac:dyDescent="0.2">
      <c r="E67" s="27">
        <v>46.743512601363818</v>
      </c>
      <c r="F67" s="27">
        <v>20.922619816247995</v>
      </c>
      <c r="G67" s="27">
        <v>47.571830090061681</v>
      </c>
      <c r="H67" s="9"/>
      <c r="I67" s="19">
        <v>18.430132092784618</v>
      </c>
      <c r="J67" s="19">
        <v>8.0090908975509567</v>
      </c>
      <c r="K67" s="6">
        <v>2.2917284342354352</v>
      </c>
      <c r="P67" s="9">
        <v>21.37566438</v>
      </c>
      <c r="Q67" s="9">
        <v>16.796652659999999</v>
      </c>
      <c r="R67" s="9">
        <v>40.479031470000002</v>
      </c>
      <c r="S67" s="28"/>
      <c r="T67" s="19">
        <v>55.573905109999998</v>
      </c>
      <c r="U67" s="19">
        <v>39.139112900000001</v>
      </c>
      <c r="V67" s="19">
        <v>18.973540150000002</v>
      </c>
    </row>
    <row r="68" spans="5:33" x14ac:dyDescent="0.2">
      <c r="E68" s="27">
        <v>43.496205967478716</v>
      </c>
      <c r="F68" s="27">
        <v>41.40675114776397</v>
      </c>
      <c r="G68" s="27">
        <v>11.480071900236073</v>
      </c>
      <c r="H68" s="9"/>
      <c r="I68" s="19">
        <v>19.033623145331028</v>
      </c>
      <c r="J68" s="33">
        <v>0.70895884771961848</v>
      </c>
      <c r="K68" s="6">
        <v>2.007039439020124</v>
      </c>
      <c r="P68" s="9">
        <v>18.80881638</v>
      </c>
      <c r="Q68" s="9">
        <v>42.04125312</v>
      </c>
      <c r="R68" s="9">
        <v>20.40383417</v>
      </c>
      <c r="S68" s="28"/>
      <c r="T68" s="19">
        <v>56.575273719999998</v>
      </c>
      <c r="U68" s="29">
        <v>0.93478634549759887</v>
      </c>
      <c r="V68" s="19">
        <v>24.394160580000001</v>
      </c>
    </row>
    <row r="69" spans="5:33" x14ac:dyDescent="0.2">
      <c r="E69" s="27">
        <v>36.883170150693815</v>
      </c>
      <c r="F69" s="27">
        <v>16.217655772978283</v>
      </c>
      <c r="G69" s="27">
        <v>39.661039483904673</v>
      </c>
      <c r="H69" s="9"/>
      <c r="I69" s="19">
        <v>15.653372788547633</v>
      </c>
      <c r="J69" s="19">
        <v>10.883120200358427</v>
      </c>
      <c r="K69" s="6">
        <v>13.51793653518469</v>
      </c>
      <c r="P69" s="9">
        <v>22.968562429999999</v>
      </c>
      <c r="Q69" s="9">
        <v>11.2500736</v>
      </c>
      <c r="R69" s="9">
        <v>41.886690219999998</v>
      </c>
      <c r="S69" s="28"/>
      <c r="T69" s="19">
        <v>45.339416059999998</v>
      </c>
      <c r="U69" s="19">
        <v>34.254032260000002</v>
      </c>
      <c r="V69" s="19">
        <v>48.726885639999999</v>
      </c>
      <c r="W69" s="20"/>
      <c r="X69" s="8"/>
      <c r="Y69" s="8"/>
      <c r="Z69" s="8"/>
      <c r="AA69" s="8"/>
      <c r="AB69" s="8"/>
      <c r="AC69" s="8"/>
      <c r="AD69" s="8"/>
      <c r="AE69" s="8"/>
      <c r="AF69" s="8"/>
      <c r="AG69" s="8"/>
    </row>
    <row r="70" spans="5:33" x14ac:dyDescent="0.2">
      <c r="E70" s="27">
        <v>33.031369076108007</v>
      </c>
      <c r="F70" s="27">
        <v>19.878174603174603</v>
      </c>
      <c r="G70" s="27">
        <v>24.584961247353082</v>
      </c>
      <c r="H70" s="9"/>
      <c r="I70" s="19">
        <v>16.613020973384213</v>
      </c>
      <c r="J70" s="9"/>
      <c r="K70" s="9"/>
      <c r="P70" s="9">
        <v>22.486561640000001</v>
      </c>
      <c r="Q70" s="9">
        <v>15.06130411</v>
      </c>
      <c r="R70" s="9">
        <v>58.058394159999999</v>
      </c>
      <c r="S70" s="28"/>
      <c r="T70" s="19">
        <v>49.377128949999999</v>
      </c>
      <c r="U70" s="28"/>
      <c r="V70" s="2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</row>
    <row r="71" spans="5:33" x14ac:dyDescent="0.2">
      <c r="E71" s="27">
        <v>40.849535698837002</v>
      </c>
      <c r="F71" s="27">
        <v>20.436408730158728</v>
      </c>
      <c r="G71" s="27">
        <v>17.211966030535049</v>
      </c>
      <c r="H71" s="8"/>
      <c r="I71" s="19">
        <v>16.698972868683288</v>
      </c>
      <c r="J71" s="8"/>
      <c r="K71" s="8"/>
      <c r="P71" s="9">
        <v>24.054781179999999</v>
      </c>
      <c r="Q71" s="9">
        <v>14.437256489999999</v>
      </c>
      <c r="R71" s="9">
        <v>44.651916059999998</v>
      </c>
      <c r="S71" s="30"/>
      <c r="T71" s="19">
        <v>22.642473119999998</v>
      </c>
      <c r="U71" s="30"/>
      <c r="V71" s="30"/>
    </row>
    <row r="72" spans="5:33" x14ac:dyDescent="0.2">
      <c r="E72" s="27">
        <v>43.347068965634683</v>
      </c>
      <c r="F72" s="27">
        <v>17.978575374235849</v>
      </c>
      <c r="G72" s="27">
        <v>22.969750289526601</v>
      </c>
      <c r="H72" s="8"/>
      <c r="I72" s="33">
        <v>0.70895884771961848</v>
      </c>
      <c r="J72" s="8"/>
      <c r="K72" s="8"/>
      <c r="P72" s="9">
        <v>28.267508159999998</v>
      </c>
      <c r="Q72" s="9">
        <v>9.1168235860000006</v>
      </c>
      <c r="R72" s="9">
        <v>56.55337591</v>
      </c>
      <c r="S72" s="30"/>
      <c r="T72" s="19">
        <v>25.46975806</v>
      </c>
      <c r="U72" s="30"/>
      <c r="V72" s="30"/>
    </row>
    <row r="73" spans="5:33" x14ac:dyDescent="0.2">
      <c r="E73" s="27">
        <v>36.887717627248705</v>
      </c>
      <c r="F73" s="27">
        <v>17.787962962962958</v>
      </c>
      <c r="G73" s="27">
        <v>14.994624483015377</v>
      </c>
      <c r="H73" s="8"/>
      <c r="I73" s="33">
        <v>0.70895884771961848</v>
      </c>
      <c r="J73" s="8"/>
      <c r="K73" s="8"/>
      <c r="P73" s="9">
        <v>31.10853264</v>
      </c>
      <c r="Q73" s="9">
        <v>22.54561146</v>
      </c>
      <c r="R73" s="9">
        <v>33.546532849999998</v>
      </c>
      <c r="S73" s="30"/>
      <c r="T73" s="19">
        <v>29.56854839</v>
      </c>
      <c r="U73" s="30"/>
      <c r="V73" s="30"/>
    </row>
    <row r="74" spans="5:33" x14ac:dyDescent="0.2">
      <c r="E74" s="27">
        <v>6.8850412959502787</v>
      </c>
      <c r="F74" s="27">
        <v>20.543573656171642</v>
      </c>
      <c r="G74" s="27">
        <v>16.047805833713671</v>
      </c>
      <c r="H74" s="8"/>
      <c r="I74" s="19">
        <v>10.746159863068199</v>
      </c>
      <c r="J74" s="8"/>
      <c r="K74" s="8"/>
      <c r="P74" s="9">
        <v>15.90909061</v>
      </c>
      <c r="Q74" s="9">
        <v>53.768001839999997</v>
      </c>
      <c r="R74" s="9">
        <v>38.9270073</v>
      </c>
      <c r="S74" s="30"/>
      <c r="T74" s="19">
        <v>16.247983869999999</v>
      </c>
      <c r="U74" s="30"/>
      <c r="V74" s="30"/>
    </row>
    <row r="75" spans="5:33" x14ac:dyDescent="0.2">
      <c r="E75" s="27">
        <v>3.6823791852509729</v>
      </c>
      <c r="F75" s="27">
        <v>19.279205840079694</v>
      </c>
      <c r="G75" s="27">
        <v>16.257906594743687</v>
      </c>
      <c r="H75" s="8"/>
      <c r="I75" s="19">
        <v>24.167363673280992</v>
      </c>
      <c r="J75" s="8"/>
      <c r="K75" s="8"/>
      <c r="P75" s="9">
        <v>13.240794210000001</v>
      </c>
      <c r="Q75" s="9">
        <v>22.00712347</v>
      </c>
      <c r="R75" s="9">
        <v>47.309854010000002</v>
      </c>
      <c r="S75" s="30"/>
      <c r="T75" s="19">
        <v>96.637096769999999</v>
      </c>
      <c r="U75" s="30"/>
      <c r="V75" s="30"/>
    </row>
    <row r="76" spans="5:33" x14ac:dyDescent="0.2">
      <c r="E76" s="27">
        <v>6.1674264218835297</v>
      </c>
      <c r="F76" s="27">
        <v>19.187991427140901</v>
      </c>
      <c r="G76" s="27">
        <v>16.284464181481521</v>
      </c>
      <c r="H76" s="8"/>
      <c r="I76" s="19">
        <v>23.871159863068197</v>
      </c>
      <c r="J76" s="8"/>
      <c r="K76" s="8"/>
      <c r="P76" s="9">
        <v>13.88490932</v>
      </c>
      <c r="Q76" s="9">
        <v>40.167069699999999</v>
      </c>
      <c r="R76" s="9">
        <v>56.948905109999998</v>
      </c>
      <c r="S76" s="30"/>
      <c r="T76" s="19">
        <v>22.59475806</v>
      </c>
      <c r="U76" s="30"/>
      <c r="V76" s="30"/>
    </row>
    <row r="77" spans="5:33" x14ac:dyDescent="0.2">
      <c r="E77" s="27">
        <v>6.0108734476526813</v>
      </c>
      <c r="F77" s="34">
        <v>0.70895884771961848</v>
      </c>
      <c r="G77" s="27">
        <v>16.329598514415615</v>
      </c>
      <c r="H77" s="8"/>
      <c r="I77" s="19">
        <v>37.672031522949247</v>
      </c>
      <c r="J77" s="8"/>
      <c r="K77" s="8"/>
      <c r="P77" s="9">
        <v>14.420031229999999</v>
      </c>
      <c r="Q77" s="9">
        <v>16.49502669</v>
      </c>
      <c r="R77" s="9">
        <v>18.765702480000002</v>
      </c>
      <c r="S77" s="30"/>
      <c r="T77" s="19">
        <v>35.145161289999997</v>
      </c>
      <c r="U77" s="30"/>
      <c r="V77" s="30"/>
    </row>
    <row r="78" spans="5:33" x14ac:dyDescent="0.2">
      <c r="E78" s="27">
        <v>8.4016828035282671</v>
      </c>
      <c r="F78" s="34">
        <v>0.70895884771961848</v>
      </c>
      <c r="G78" s="27">
        <v>57.152490080680671</v>
      </c>
      <c r="H78" s="8"/>
      <c r="I78" s="8"/>
      <c r="J78" s="8"/>
      <c r="K78" s="8"/>
      <c r="P78" s="9">
        <v>19.09938867</v>
      </c>
      <c r="Q78" s="9">
        <v>29.296227649999999</v>
      </c>
      <c r="R78" s="9">
        <v>60.648760330000002</v>
      </c>
      <c r="S78" s="30"/>
      <c r="T78" s="19">
        <v>44.976814519999998</v>
      </c>
      <c r="U78" s="30"/>
      <c r="V78" s="30"/>
    </row>
    <row r="79" spans="5:33" x14ac:dyDescent="0.2">
      <c r="E79" s="27">
        <v>4.0814064121642346</v>
      </c>
      <c r="F79" s="27">
        <v>45.53793103448276</v>
      </c>
      <c r="G79" s="27">
        <v>49.815140683090306</v>
      </c>
      <c r="H79" s="8"/>
      <c r="I79" s="8"/>
      <c r="J79" s="8"/>
      <c r="K79" s="8"/>
      <c r="P79" s="9">
        <v>9.0321923169999998</v>
      </c>
      <c r="Q79" s="9">
        <v>61.306308289999997</v>
      </c>
      <c r="R79" s="9">
        <v>56.615702480000003</v>
      </c>
      <c r="S79" s="30"/>
      <c r="T79" s="30"/>
      <c r="U79" s="30"/>
      <c r="V79" s="30"/>
    </row>
    <row r="80" spans="5:33" x14ac:dyDescent="0.2">
      <c r="E80" s="27">
        <v>2.4950072670000574</v>
      </c>
      <c r="F80" s="34">
        <v>0.70895884771961848</v>
      </c>
      <c r="G80" s="9"/>
      <c r="H80" s="8"/>
      <c r="I80" s="8"/>
      <c r="J80" s="8"/>
      <c r="K80" s="8"/>
      <c r="P80" s="9">
        <v>12.20911793</v>
      </c>
      <c r="Q80" s="9">
        <v>19.375121159999999</v>
      </c>
      <c r="R80" s="9"/>
      <c r="S80" s="30"/>
      <c r="T80" s="30"/>
      <c r="U80" s="30"/>
      <c r="V80" s="30"/>
    </row>
    <row r="81" spans="5:26" x14ac:dyDescent="0.2">
      <c r="E81" s="27">
        <v>6.6368917781947525</v>
      </c>
      <c r="F81" s="34">
        <v>0.70895884771961848</v>
      </c>
      <c r="G81" s="9"/>
      <c r="H81" s="8"/>
      <c r="I81" s="8"/>
      <c r="J81" s="8"/>
      <c r="K81" s="8"/>
      <c r="P81" s="9">
        <v>14.1859489</v>
      </c>
      <c r="Q81" s="9">
        <v>27.559542820000001</v>
      </c>
      <c r="R81" s="9"/>
      <c r="S81" s="30"/>
      <c r="T81" s="30"/>
      <c r="U81" s="30"/>
      <c r="V81" s="30"/>
    </row>
    <row r="82" spans="5:26" x14ac:dyDescent="0.2">
      <c r="E82" s="27">
        <v>3.3589924605835826</v>
      </c>
      <c r="F82" s="27">
        <v>58.881405743331271</v>
      </c>
      <c r="G82" s="9"/>
      <c r="H82" s="8"/>
      <c r="I82" s="8"/>
      <c r="J82" s="8"/>
      <c r="K82" s="8"/>
      <c r="P82" s="9">
        <v>8.4562364530000007</v>
      </c>
      <c r="Q82" s="9">
        <v>89.095041320000007</v>
      </c>
      <c r="R82" s="9"/>
      <c r="S82" s="30"/>
      <c r="T82" s="30"/>
      <c r="U82" s="30"/>
      <c r="V82" s="30"/>
      <c r="W82" s="8"/>
      <c r="X82" s="8"/>
      <c r="Y82" s="8"/>
      <c r="Z82" s="8"/>
    </row>
    <row r="83" spans="5:26" x14ac:dyDescent="0.2">
      <c r="E83" s="27">
        <v>14.513353544508526</v>
      </c>
      <c r="F83" s="27">
        <v>61.128393695138499</v>
      </c>
      <c r="G83" s="9"/>
      <c r="H83" s="8"/>
      <c r="I83" s="8"/>
      <c r="J83" s="8"/>
      <c r="K83" s="8"/>
      <c r="P83" s="9">
        <v>29.078102189999999</v>
      </c>
      <c r="Q83" s="9">
        <v>90.438016529999999</v>
      </c>
      <c r="R83" s="9"/>
      <c r="S83" s="30"/>
      <c r="T83" s="30"/>
      <c r="U83" s="30"/>
      <c r="V83" s="30"/>
      <c r="W83" s="8"/>
      <c r="X83" s="8"/>
      <c r="Y83" s="8"/>
      <c r="Z83" s="8"/>
    </row>
    <row r="84" spans="5:26" x14ac:dyDescent="0.2">
      <c r="E84" s="27">
        <v>18.006262925836676</v>
      </c>
      <c r="F84" s="27">
        <v>65.423574418030071</v>
      </c>
      <c r="G84" s="9"/>
      <c r="H84" s="8"/>
      <c r="I84" s="8"/>
      <c r="J84" s="8"/>
      <c r="K84" s="8"/>
      <c r="P84" s="9">
        <v>39.043795619999997</v>
      </c>
      <c r="Q84" s="9">
        <v>84.900826449999997</v>
      </c>
      <c r="R84" s="9"/>
      <c r="S84" s="30"/>
      <c r="T84" s="30"/>
      <c r="U84" s="30"/>
      <c r="V84" s="30"/>
      <c r="W84" s="8"/>
      <c r="X84" s="8"/>
      <c r="Y84" s="8"/>
      <c r="Z84" s="8"/>
    </row>
    <row r="85" spans="5:26" x14ac:dyDescent="0.2">
      <c r="E85" s="27">
        <v>58.441646707186685</v>
      </c>
      <c r="F85" s="9"/>
      <c r="G85" s="9"/>
      <c r="H85" s="8"/>
      <c r="I85" s="8"/>
      <c r="J85" s="8"/>
      <c r="K85" s="8"/>
      <c r="P85" s="9">
        <v>59.20661157</v>
      </c>
      <c r="Q85" s="9"/>
      <c r="R85" s="9"/>
      <c r="S85" s="30"/>
      <c r="T85" s="30"/>
      <c r="U85" s="30"/>
      <c r="V85" s="30"/>
      <c r="W85" s="8"/>
      <c r="X85" s="8"/>
      <c r="Y85" s="8"/>
      <c r="Z85" s="8"/>
    </row>
    <row r="86" spans="5:26" x14ac:dyDescent="0.2">
      <c r="E86" s="27">
        <v>49.140441887909603</v>
      </c>
      <c r="F86" s="9"/>
      <c r="G86" s="9"/>
      <c r="H86" s="8"/>
      <c r="I86" s="8"/>
      <c r="J86" s="8"/>
      <c r="K86" s="8"/>
      <c r="P86" s="9">
        <v>53.004132230000003</v>
      </c>
      <c r="Q86" s="9"/>
      <c r="R86" s="9"/>
      <c r="S86" s="30"/>
      <c r="T86" s="30"/>
      <c r="U86" s="30"/>
      <c r="V86" s="30"/>
      <c r="W86" s="8"/>
      <c r="X86" s="8"/>
      <c r="Y86" s="8"/>
      <c r="Z86" s="8"/>
    </row>
    <row r="87" spans="5:26" x14ac:dyDescent="0.2">
      <c r="E87" s="27">
        <v>57.158514177066216</v>
      </c>
      <c r="F87" s="9"/>
      <c r="G87" s="9"/>
      <c r="H87" s="8"/>
      <c r="I87" s="8"/>
      <c r="J87" s="8"/>
      <c r="K87" s="8"/>
      <c r="P87" s="9">
        <v>55.834710739999998</v>
      </c>
      <c r="Q87" s="9"/>
      <c r="R87" s="9"/>
      <c r="S87" s="30"/>
      <c r="T87" s="30"/>
      <c r="U87" s="30"/>
      <c r="V87" s="30"/>
      <c r="W87" s="8"/>
      <c r="X87" s="8"/>
      <c r="Y87" s="8"/>
      <c r="Z87" s="8"/>
    </row>
    <row r="88" spans="5:26" x14ac:dyDescent="0.2">
      <c r="E88" s="27">
        <v>25.38133333333333</v>
      </c>
      <c r="F88" s="9"/>
      <c r="G88" s="9"/>
      <c r="H88" s="8"/>
      <c r="I88" s="8"/>
      <c r="J88" s="8"/>
      <c r="K88" s="8"/>
      <c r="P88" s="9">
        <v>8.6717180010000003</v>
      </c>
      <c r="Q88" s="9"/>
      <c r="R88" s="9"/>
      <c r="S88" s="30"/>
      <c r="T88" s="30"/>
      <c r="U88" s="30"/>
      <c r="V88" s="30"/>
      <c r="W88" s="8"/>
      <c r="X88" s="8"/>
      <c r="Y88" s="8"/>
      <c r="Z88" s="8"/>
    </row>
    <row r="89" spans="5:26" x14ac:dyDescent="0.2">
      <c r="E89" s="27">
        <v>13.285223838909163</v>
      </c>
      <c r="F89" s="9"/>
      <c r="G89" s="9"/>
      <c r="H89" s="8"/>
      <c r="I89" s="8"/>
      <c r="J89" s="8"/>
      <c r="K89" s="8"/>
      <c r="P89" s="9">
        <v>7.8689402230000001</v>
      </c>
      <c r="Q89" s="9"/>
      <c r="R89" s="9"/>
      <c r="S89" s="8"/>
      <c r="T89" s="8"/>
      <c r="U89" s="8"/>
      <c r="V89" s="8"/>
      <c r="W89" s="8"/>
      <c r="X89" s="8"/>
      <c r="Y89" s="8"/>
      <c r="Z89" s="8"/>
    </row>
    <row r="90" spans="5:26" x14ac:dyDescent="0.2">
      <c r="E90" s="27">
        <v>17.13589050557583</v>
      </c>
      <c r="F90" s="9"/>
      <c r="G90" s="9"/>
      <c r="H90" s="8"/>
      <c r="I90" s="8"/>
      <c r="J90" s="8"/>
      <c r="K90" s="8"/>
      <c r="P90" s="9">
        <v>12.48387078</v>
      </c>
      <c r="Q90" s="9"/>
      <c r="R90" s="9"/>
      <c r="S90" s="8"/>
      <c r="T90" s="8"/>
      <c r="U90" s="8"/>
      <c r="V90" s="8"/>
      <c r="W90" s="8"/>
      <c r="X90" s="8"/>
      <c r="Y90" s="8"/>
      <c r="Z90" s="8"/>
    </row>
    <row r="91" spans="5:26" x14ac:dyDescent="0.2">
      <c r="E91" s="27">
        <v>16.35422383890916</v>
      </c>
      <c r="F91" s="9"/>
      <c r="G91" s="9"/>
      <c r="H91" s="8"/>
      <c r="I91" s="8"/>
      <c r="J91" s="8"/>
      <c r="K91" s="8"/>
      <c r="P91" s="9">
        <v>11.977968000000001</v>
      </c>
      <c r="Q91" s="9"/>
      <c r="R91" s="9"/>
      <c r="S91" s="8"/>
      <c r="T91" s="8"/>
      <c r="U91" s="8"/>
      <c r="V91" s="8"/>
      <c r="W91" s="8"/>
      <c r="X91" s="8"/>
      <c r="Y91" s="8"/>
      <c r="Z91" s="8"/>
    </row>
    <row r="92" spans="5:26" x14ac:dyDescent="0.2">
      <c r="W92" s="8"/>
      <c r="X92" s="8"/>
      <c r="Y92" s="8"/>
      <c r="Z92" s="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2E1B1-74AA-9C4A-B383-8B3785E91D15}">
  <dimension ref="B3:AY199"/>
  <sheetViews>
    <sheetView topLeftCell="A34" workbookViewId="0">
      <selection activeCell="B79" sqref="B79"/>
    </sheetView>
  </sheetViews>
  <sheetFormatPr baseColWidth="10" defaultColWidth="11" defaultRowHeight="16" x14ac:dyDescent="0.2"/>
  <sheetData>
    <row r="3" spans="2:51" x14ac:dyDescent="0.2">
      <c r="B3" s="11" t="s">
        <v>143</v>
      </c>
      <c r="C3" s="11"/>
      <c r="D3" s="11"/>
      <c r="E3" s="11"/>
      <c r="F3" s="11"/>
      <c r="G3" s="11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</row>
    <row r="4" spans="2:51" x14ac:dyDescent="0.2">
      <c r="B4" s="13" t="s">
        <v>94</v>
      </c>
      <c r="C4" s="137" t="s">
        <v>144</v>
      </c>
      <c r="D4" s="137"/>
      <c r="E4" s="137"/>
      <c r="F4" s="137"/>
      <c r="G4" s="137"/>
      <c r="H4" s="137"/>
      <c r="I4" s="137"/>
      <c r="J4" s="137"/>
      <c r="K4" s="137"/>
      <c r="L4" s="137"/>
      <c r="M4" s="137"/>
      <c r="N4" s="137"/>
      <c r="O4" s="137" t="s">
        <v>145</v>
      </c>
      <c r="P4" s="137"/>
      <c r="Q4" s="137"/>
      <c r="R4" s="137"/>
      <c r="S4" s="137"/>
      <c r="T4" s="137"/>
      <c r="U4" s="137"/>
      <c r="V4" s="137"/>
      <c r="W4" s="137"/>
      <c r="X4" s="137"/>
      <c r="Y4" s="137"/>
      <c r="Z4" s="137"/>
      <c r="AA4" s="137"/>
      <c r="AB4" s="137"/>
      <c r="AC4" s="137"/>
      <c r="AD4" s="137"/>
      <c r="AE4" s="137"/>
      <c r="AF4" s="137"/>
      <c r="AG4" s="137"/>
      <c r="AH4" s="137"/>
      <c r="AI4" s="137" t="s">
        <v>146</v>
      </c>
      <c r="AJ4" s="137"/>
      <c r="AK4" s="137"/>
      <c r="AL4" s="137"/>
      <c r="AM4" s="137"/>
      <c r="AN4" s="137"/>
      <c r="AO4" s="137"/>
      <c r="AP4" s="137"/>
      <c r="AQ4" s="137"/>
      <c r="AR4" s="137"/>
      <c r="AS4" s="137"/>
      <c r="AT4" s="137"/>
      <c r="AU4" s="137"/>
      <c r="AV4" s="137"/>
      <c r="AW4" s="137"/>
      <c r="AX4" s="137"/>
      <c r="AY4" s="13"/>
    </row>
    <row r="5" spans="2:51" x14ac:dyDescent="0.2">
      <c r="B5" s="13">
        <v>0</v>
      </c>
      <c r="C5" s="13">
        <v>6.97</v>
      </c>
      <c r="D5" s="13">
        <v>3.08</v>
      </c>
      <c r="E5" s="13">
        <v>10.86</v>
      </c>
      <c r="F5" s="13">
        <v>-2.76</v>
      </c>
      <c r="G5" s="13">
        <v>-0.81</v>
      </c>
      <c r="H5" s="13">
        <v>-0.81</v>
      </c>
      <c r="I5" s="13">
        <v>5.0199999999999996</v>
      </c>
      <c r="J5" s="13">
        <v>1.1299999999999999</v>
      </c>
      <c r="K5" s="13">
        <v>-6.65</v>
      </c>
      <c r="L5" s="13">
        <v>-14.42</v>
      </c>
      <c r="M5" s="13">
        <v>1.1299999999999999</v>
      </c>
      <c r="N5" s="13">
        <v>-2.76</v>
      </c>
      <c r="O5" s="13">
        <v>2.71</v>
      </c>
      <c r="P5" s="13">
        <v>-2.89</v>
      </c>
      <c r="Q5" s="13">
        <v>-2.89</v>
      </c>
      <c r="R5" s="13">
        <v>4.58</v>
      </c>
      <c r="S5" s="13">
        <v>-10.36</v>
      </c>
      <c r="T5" s="13">
        <v>-6.63</v>
      </c>
      <c r="U5" s="13">
        <v>4.58</v>
      </c>
      <c r="V5" s="13">
        <v>-2.89</v>
      </c>
      <c r="W5" s="13">
        <v>8.31</v>
      </c>
      <c r="X5" s="13">
        <v>12.04</v>
      </c>
      <c r="Y5" s="13">
        <v>-1.03</v>
      </c>
      <c r="Z5" s="13">
        <v>-8.5</v>
      </c>
      <c r="AA5" s="13">
        <v>-1.03</v>
      </c>
      <c r="AB5" s="13">
        <v>-2.89</v>
      </c>
      <c r="AC5" s="13">
        <v>2.71</v>
      </c>
      <c r="AD5" s="13">
        <v>0.84</v>
      </c>
      <c r="AE5" s="13">
        <v>-6.63</v>
      </c>
      <c r="AF5" s="13">
        <v>-6.63</v>
      </c>
      <c r="AG5" s="13">
        <v>12.04</v>
      </c>
      <c r="AH5" s="13">
        <v>4.58</v>
      </c>
      <c r="AI5" s="13">
        <v>4.9800000000000004</v>
      </c>
      <c r="AJ5" s="13">
        <v>6.93</v>
      </c>
      <c r="AK5" s="13">
        <v>1.0900000000000001</v>
      </c>
      <c r="AL5" s="13">
        <v>3.04</v>
      </c>
      <c r="AM5" s="13">
        <v>4.9800000000000004</v>
      </c>
      <c r="AN5" s="13">
        <v>3.04</v>
      </c>
      <c r="AO5" s="13">
        <v>8.8699999999999992</v>
      </c>
      <c r="AP5" s="13">
        <v>3.04</v>
      </c>
      <c r="AQ5" s="13">
        <v>3.04</v>
      </c>
      <c r="AR5" s="13">
        <v>-4.74</v>
      </c>
      <c r="AS5" s="13">
        <v>-6.68</v>
      </c>
      <c r="AT5" s="13">
        <v>-2.79</v>
      </c>
      <c r="AU5" s="13">
        <v>-2.79</v>
      </c>
      <c r="AV5" s="13">
        <v>-4.74</v>
      </c>
      <c r="AW5" s="13">
        <v>-4.74</v>
      </c>
      <c r="AX5" s="13">
        <v>-12.52</v>
      </c>
      <c r="AY5" s="13"/>
    </row>
    <row r="6" spans="2:51" x14ac:dyDescent="0.2">
      <c r="B6" s="13">
        <v>1</v>
      </c>
      <c r="C6" s="13">
        <v>28.36</v>
      </c>
      <c r="D6" s="13">
        <v>20.58</v>
      </c>
      <c r="E6" s="13">
        <v>1.1299999999999999</v>
      </c>
      <c r="F6" s="13">
        <v>8.91</v>
      </c>
      <c r="G6" s="13">
        <v>10.86</v>
      </c>
      <c r="H6" s="13">
        <v>16.690000000000001</v>
      </c>
      <c r="I6" s="13">
        <v>12.8</v>
      </c>
      <c r="J6" s="13">
        <v>36.14</v>
      </c>
      <c r="K6" s="13">
        <v>30.31</v>
      </c>
      <c r="L6" s="13">
        <v>30.31</v>
      </c>
      <c r="M6" s="13">
        <v>26.42</v>
      </c>
      <c r="N6" s="13">
        <v>16.690000000000001</v>
      </c>
      <c r="O6" s="13">
        <v>12.04</v>
      </c>
      <c r="P6" s="13">
        <v>15.78</v>
      </c>
      <c r="Q6" s="13">
        <v>10.18</v>
      </c>
      <c r="R6" s="13">
        <v>12.04</v>
      </c>
      <c r="S6" s="13">
        <v>10.18</v>
      </c>
      <c r="T6" s="13">
        <v>2.71</v>
      </c>
      <c r="U6" s="13">
        <v>30.72</v>
      </c>
      <c r="V6" s="13">
        <v>32.590000000000003</v>
      </c>
      <c r="W6" s="13">
        <v>13.91</v>
      </c>
      <c r="X6" s="13">
        <v>2.71</v>
      </c>
      <c r="Y6" s="13">
        <v>2.71</v>
      </c>
      <c r="Z6" s="13">
        <v>-6.63</v>
      </c>
      <c r="AA6" s="13">
        <v>12.04</v>
      </c>
      <c r="AB6" s="13">
        <v>26.98</v>
      </c>
      <c r="AC6" s="13">
        <v>26.98</v>
      </c>
      <c r="AD6" s="13">
        <v>15.78</v>
      </c>
      <c r="AE6" s="13">
        <v>12.04</v>
      </c>
      <c r="AF6" s="13">
        <v>21.38</v>
      </c>
      <c r="AG6" s="13">
        <v>19.510000000000002</v>
      </c>
      <c r="AH6" s="13">
        <v>17.649999999999999</v>
      </c>
      <c r="AI6" s="13">
        <v>8.8699999999999992</v>
      </c>
      <c r="AJ6" s="13">
        <v>8.8699999999999992</v>
      </c>
      <c r="AK6" s="13">
        <v>8.8699999999999992</v>
      </c>
      <c r="AL6" s="13">
        <v>12.76</v>
      </c>
      <c r="AM6" s="13">
        <v>10.81</v>
      </c>
      <c r="AN6" s="13">
        <v>20.53</v>
      </c>
      <c r="AO6" s="13">
        <v>10.81</v>
      </c>
      <c r="AP6" s="13">
        <v>6.93</v>
      </c>
      <c r="AQ6" s="13">
        <v>6.93</v>
      </c>
      <c r="AR6" s="13">
        <v>4.9800000000000004</v>
      </c>
      <c r="AS6" s="13">
        <v>12.76</v>
      </c>
      <c r="AT6" s="13">
        <v>14.7</v>
      </c>
      <c r="AU6" s="13">
        <v>14.7</v>
      </c>
      <c r="AV6" s="13">
        <v>18.59</v>
      </c>
      <c r="AW6" s="13">
        <v>4.9800000000000004</v>
      </c>
      <c r="AX6" s="13">
        <v>3.04</v>
      </c>
      <c r="AY6" s="13"/>
    </row>
    <row r="7" spans="2:51" x14ac:dyDescent="0.2">
      <c r="B7" s="13">
        <v>2</v>
      </c>
      <c r="C7" s="13">
        <v>22.53</v>
      </c>
      <c r="D7" s="13">
        <v>24.47</v>
      </c>
      <c r="E7" s="13">
        <v>18.64</v>
      </c>
      <c r="F7" s="13">
        <v>18.64</v>
      </c>
      <c r="G7" s="13">
        <v>18.64</v>
      </c>
      <c r="H7" s="13">
        <v>14.75</v>
      </c>
      <c r="I7" s="13">
        <v>16.690000000000001</v>
      </c>
      <c r="J7" s="13">
        <v>36.14</v>
      </c>
      <c r="K7" s="13">
        <v>26.42</v>
      </c>
      <c r="L7" s="13">
        <v>36.14</v>
      </c>
      <c r="M7" s="13">
        <v>43.92</v>
      </c>
      <c r="N7" s="13">
        <v>26.42</v>
      </c>
      <c r="O7" s="13">
        <v>38.19</v>
      </c>
      <c r="P7" s="13">
        <v>41.92</v>
      </c>
      <c r="Q7" s="13">
        <v>23.25</v>
      </c>
      <c r="R7" s="13">
        <v>30.72</v>
      </c>
      <c r="S7" s="13">
        <v>21.38</v>
      </c>
      <c r="T7" s="13">
        <v>32.590000000000003</v>
      </c>
      <c r="U7" s="13">
        <v>30.72</v>
      </c>
      <c r="V7" s="13">
        <v>32.590000000000003</v>
      </c>
      <c r="W7" s="13">
        <v>38.19</v>
      </c>
      <c r="X7" s="13">
        <v>15.78</v>
      </c>
      <c r="Y7" s="13">
        <v>25.12</v>
      </c>
      <c r="Z7" s="13">
        <v>28.85</v>
      </c>
      <c r="AA7" s="13">
        <v>28.85</v>
      </c>
      <c r="AB7" s="13">
        <v>15.78</v>
      </c>
      <c r="AC7" s="13">
        <v>21.38</v>
      </c>
      <c r="AD7" s="13">
        <v>30.72</v>
      </c>
      <c r="AE7" s="13">
        <v>19.510000000000002</v>
      </c>
      <c r="AF7" s="13">
        <v>23.25</v>
      </c>
      <c r="AG7" s="13">
        <v>26.98</v>
      </c>
      <c r="AH7" s="13">
        <v>25.12</v>
      </c>
      <c r="AI7" s="13">
        <v>20.53</v>
      </c>
      <c r="AJ7" s="13">
        <v>26.37</v>
      </c>
      <c r="AK7" s="13">
        <v>26.37</v>
      </c>
      <c r="AL7" s="13">
        <v>26.37</v>
      </c>
      <c r="AM7" s="13">
        <v>36.090000000000003</v>
      </c>
      <c r="AN7" s="13">
        <v>38.03</v>
      </c>
      <c r="AO7" s="13">
        <v>16.649999999999999</v>
      </c>
      <c r="AP7" s="13">
        <v>32.200000000000003</v>
      </c>
      <c r="AQ7" s="13">
        <v>36.090000000000003</v>
      </c>
      <c r="AR7" s="13">
        <v>43.86</v>
      </c>
      <c r="AS7" s="13">
        <v>28.31</v>
      </c>
      <c r="AT7" s="13">
        <v>36.090000000000003</v>
      </c>
      <c r="AU7" s="13">
        <v>18.59</v>
      </c>
      <c r="AV7" s="13">
        <v>28.31</v>
      </c>
      <c r="AW7" s="13">
        <v>16.649999999999999</v>
      </c>
      <c r="AX7" s="13">
        <v>22.48</v>
      </c>
      <c r="AY7" s="13"/>
    </row>
    <row r="8" spans="2:51" x14ac:dyDescent="0.2">
      <c r="B8" s="13">
        <v>3</v>
      </c>
      <c r="C8" s="13">
        <v>26.42</v>
      </c>
      <c r="D8" s="13">
        <v>18.64</v>
      </c>
      <c r="E8" s="13">
        <v>24.47</v>
      </c>
      <c r="F8" s="13">
        <v>12.8</v>
      </c>
      <c r="G8" s="13">
        <v>18.64</v>
      </c>
      <c r="H8" s="13">
        <v>8.91</v>
      </c>
      <c r="I8" s="13">
        <v>18.64</v>
      </c>
      <c r="J8" s="13">
        <v>18.64</v>
      </c>
      <c r="K8" s="13">
        <v>16.690000000000001</v>
      </c>
      <c r="L8" s="13">
        <v>24.47</v>
      </c>
      <c r="M8" s="13">
        <v>36.14</v>
      </c>
      <c r="N8" s="13">
        <v>20.58</v>
      </c>
      <c r="O8" s="13">
        <v>28.85</v>
      </c>
      <c r="P8" s="13">
        <v>19.510000000000002</v>
      </c>
      <c r="Q8" s="13">
        <v>17.649999999999999</v>
      </c>
      <c r="R8" s="13">
        <v>19.510000000000002</v>
      </c>
      <c r="S8" s="13">
        <v>30.72</v>
      </c>
      <c r="T8" s="13">
        <v>21.38</v>
      </c>
      <c r="U8" s="13">
        <v>15.78</v>
      </c>
      <c r="V8" s="13">
        <v>12.04</v>
      </c>
      <c r="W8" s="13">
        <v>23.25</v>
      </c>
      <c r="X8" s="13">
        <v>10.18</v>
      </c>
      <c r="Y8" s="13">
        <v>10.18</v>
      </c>
      <c r="Z8" s="13">
        <v>19.510000000000002</v>
      </c>
      <c r="AA8" s="13">
        <v>12.04</v>
      </c>
      <c r="AB8" s="13">
        <v>21.38</v>
      </c>
      <c r="AC8" s="13">
        <v>10.18</v>
      </c>
      <c r="AD8" s="13">
        <v>6.44</v>
      </c>
      <c r="AE8" s="13">
        <v>15.78</v>
      </c>
      <c r="AF8" s="13">
        <v>8.31</v>
      </c>
      <c r="AG8" s="13">
        <v>10.18</v>
      </c>
      <c r="AH8" s="13">
        <v>13.91</v>
      </c>
      <c r="AI8" s="13">
        <v>18.59</v>
      </c>
      <c r="AJ8" s="13">
        <v>24.42</v>
      </c>
      <c r="AK8" s="13">
        <v>24.42</v>
      </c>
      <c r="AL8" s="13">
        <v>16.649999999999999</v>
      </c>
      <c r="AM8" s="13">
        <v>34.14</v>
      </c>
      <c r="AN8" s="13">
        <v>30.26</v>
      </c>
      <c r="AO8" s="13">
        <v>34.14</v>
      </c>
      <c r="AP8" s="13">
        <v>32.200000000000003</v>
      </c>
      <c r="AQ8" s="13">
        <v>26.37</v>
      </c>
      <c r="AR8" s="13">
        <v>14.7</v>
      </c>
      <c r="AS8" s="13">
        <v>10.81</v>
      </c>
      <c r="AT8" s="13">
        <v>18.59</v>
      </c>
      <c r="AU8" s="13">
        <v>28.31</v>
      </c>
      <c r="AV8" s="13">
        <v>36.090000000000003</v>
      </c>
      <c r="AW8" s="13">
        <v>16.649999999999999</v>
      </c>
      <c r="AX8" s="13">
        <v>16.649999999999999</v>
      </c>
      <c r="AY8" s="13"/>
    </row>
    <row r="9" spans="2:51" x14ac:dyDescent="0.2">
      <c r="B9" s="13">
        <v>7</v>
      </c>
      <c r="C9" s="13"/>
      <c r="D9" s="13"/>
      <c r="E9" s="13"/>
      <c r="F9" s="13"/>
      <c r="G9" s="13"/>
      <c r="H9" s="13"/>
      <c r="I9" s="13">
        <v>3.08</v>
      </c>
      <c r="J9" s="13">
        <v>8.91</v>
      </c>
      <c r="K9" s="13">
        <v>8.91</v>
      </c>
      <c r="L9" s="13">
        <v>5.0199999999999996</v>
      </c>
      <c r="M9" s="13">
        <v>16.690000000000001</v>
      </c>
      <c r="N9" s="13">
        <v>6.97</v>
      </c>
      <c r="O9" s="13">
        <v>0.84</v>
      </c>
      <c r="P9" s="13">
        <v>15.78</v>
      </c>
      <c r="Q9" s="13">
        <v>4.58</v>
      </c>
      <c r="R9" s="13">
        <v>10.18</v>
      </c>
      <c r="S9" s="13"/>
      <c r="T9" s="13"/>
      <c r="U9" s="13"/>
      <c r="V9" s="13"/>
      <c r="W9" s="13"/>
      <c r="X9" s="13"/>
      <c r="Y9" s="13"/>
      <c r="Z9" s="13"/>
      <c r="AA9" s="13"/>
      <c r="AB9" s="13"/>
      <c r="AC9" s="13">
        <v>8.31</v>
      </c>
      <c r="AD9" s="13">
        <v>6.44</v>
      </c>
      <c r="AE9" s="13">
        <v>2.71</v>
      </c>
      <c r="AF9" s="13">
        <v>-6.63</v>
      </c>
      <c r="AG9" s="13">
        <v>12.04</v>
      </c>
      <c r="AH9" s="13">
        <v>17.649999999999999</v>
      </c>
      <c r="AI9" s="13">
        <v>3.04</v>
      </c>
      <c r="AJ9" s="13">
        <v>8.8699999999999992</v>
      </c>
      <c r="AK9" s="13">
        <v>-0.85</v>
      </c>
      <c r="AL9" s="13">
        <v>-0.85</v>
      </c>
      <c r="AM9" s="13">
        <v>12.76</v>
      </c>
      <c r="AN9" s="13">
        <v>6.93</v>
      </c>
      <c r="AO9" s="13">
        <v>1.0900000000000001</v>
      </c>
      <c r="AP9" s="13">
        <v>4.9800000000000004</v>
      </c>
      <c r="AQ9" s="13">
        <v>-6.68</v>
      </c>
      <c r="AR9" s="13">
        <v>-2.79</v>
      </c>
      <c r="AS9" s="13">
        <v>-4.74</v>
      </c>
      <c r="AT9" s="13">
        <v>-0.85</v>
      </c>
      <c r="AU9" s="13">
        <v>-2.79</v>
      </c>
      <c r="AV9" s="13">
        <v>-6.68</v>
      </c>
      <c r="AW9" s="13">
        <v>-0.85</v>
      </c>
      <c r="AX9" s="13">
        <v>1.0900000000000001</v>
      </c>
      <c r="AY9" s="13"/>
    </row>
    <row r="10" spans="2:51" x14ac:dyDescent="0.2">
      <c r="B10" s="13">
        <v>10</v>
      </c>
      <c r="C10" s="13"/>
      <c r="D10" s="13"/>
      <c r="E10" s="13"/>
      <c r="F10" s="13"/>
      <c r="G10" s="13"/>
      <c r="H10" s="13"/>
      <c r="I10" s="13">
        <v>12.8</v>
      </c>
      <c r="J10" s="13">
        <v>6.97</v>
      </c>
      <c r="K10" s="13">
        <v>10.86</v>
      </c>
      <c r="L10" s="13">
        <v>14.75</v>
      </c>
      <c r="M10" s="13">
        <v>14.75</v>
      </c>
      <c r="N10" s="13">
        <v>6.97</v>
      </c>
      <c r="O10" s="13">
        <v>12.04</v>
      </c>
      <c r="P10" s="13">
        <v>6.44</v>
      </c>
      <c r="Q10" s="13">
        <v>-1.03</v>
      </c>
      <c r="R10" s="13">
        <v>4.58</v>
      </c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>
        <v>6.44</v>
      </c>
      <c r="AD10" s="13">
        <v>4.58</v>
      </c>
      <c r="AE10" s="13">
        <v>6.44</v>
      </c>
      <c r="AF10" s="13">
        <v>-4.76</v>
      </c>
      <c r="AG10" s="13">
        <v>12.04</v>
      </c>
      <c r="AH10" s="13">
        <v>12.04</v>
      </c>
      <c r="AI10" s="13">
        <v>3.04</v>
      </c>
      <c r="AJ10" s="13">
        <v>6.93</v>
      </c>
      <c r="AK10" s="13">
        <v>-2.79</v>
      </c>
      <c r="AL10" s="13">
        <v>3.04</v>
      </c>
      <c r="AM10" s="13">
        <v>3.04</v>
      </c>
      <c r="AN10" s="13">
        <v>1.0900000000000001</v>
      </c>
      <c r="AO10" s="13">
        <v>-0.85</v>
      </c>
      <c r="AP10" s="13">
        <v>1.0900000000000001</v>
      </c>
      <c r="AQ10" s="13">
        <v>4.9800000000000004</v>
      </c>
      <c r="AR10" s="13">
        <v>-2.79</v>
      </c>
      <c r="AS10" s="13">
        <v>-2.79</v>
      </c>
      <c r="AT10" s="13">
        <v>-0.85</v>
      </c>
      <c r="AU10" s="13">
        <v>-0.85</v>
      </c>
      <c r="AV10" s="13">
        <v>-10.57</v>
      </c>
      <c r="AW10" s="13">
        <v>-12.52</v>
      </c>
      <c r="AX10" s="13">
        <v>-4.74</v>
      </c>
      <c r="AY10" s="13"/>
    </row>
    <row r="11" spans="2:51" x14ac:dyDescent="0.2"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</row>
    <row r="12" spans="2:51" x14ac:dyDescent="0.2"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</row>
    <row r="13" spans="2:51" x14ac:dyDescent="0.2"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</row>
    <row r="14" spans="2:51" x14ac:dyDescent="0.2">
      <c r="B14" s="74" t="s">
        <v>147</v>
      </c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</row>
    <row r="15" spans="2:51" x14ac:dyDescent="0.2">
      <c r="B15" s="43" t="s">
        <v>131</v>
      </c>
      <c r="C15" s="43" t="s">
        <v>148</v>
      </c>
      <c r="D15" s="43" t="s">
        <v>149</v>
      </c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</row>
    <row r="16" spans="2:51" x14ac:dyDescent="0.2">
      <c r="B16" s="75">
        <v>807500000</v>
      </c>
      <c r="C16" s="75">
        <v>695000000</v>
      </c>
      <c r="D16" s="75">
        <v>833500000</v>
      </c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</row>
    <row r="17" spans="2:51" x14ac:dyDescent="0.2">
      <c r="B17" s="75">
        <v>845000000</v>
      </c>
      <c r="C17" s="75">
        <v>982500000</v>
      </c>
      <c r="D17" s="75">
        <v>700000000</v>
      </c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</row>
    <row r="18" spans="2:51" x14ac:dyDescent="0.2">
      <c r="B18" s="75">
        <v>877500000</v>
      </c>
      <c r="C18" s="75">
        <v>692500000</v>
      </c>
      <c r="D18" s="75">
        <v>692000000</v>
      </c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</row>
    <row r="19" spans="2:51" x14ac:dyDescent="0.2">
      <c r="B19" s="75">
        <v>812500000</v>
      </c>
      <c r="C19" s="75">
        <v>930000000</v>
      </c>
      <c r="D19" s="75">
        <v>1025000000</v>
      </c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</row>
    <row r="20" spans="2:51" x14ac:dyDescent="0.2">
      <c r="B20" s="75">
        <v>772500000</v>
      </c>
      <c r="C20" s="75"/>
      <c r="D20" s="75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</row>
    <row r="21" spans="2:51" x14ac:dyDescent="0.2">
      <c r="B21" s="75">
        <v>702500000</v>
      </c>
      <c r="C21" s="75"/>
      <c r="D21" s="75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</row>
    <row r="22" spans="2:51" x14ac:dyDescent="0.2">
      <c r="B22" s="75"/>
      <c r="C22" s="75"/>
      <c r="D22" s="75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</row>
    <row r="23" spans="2:51" x14ac:dyDescent="0.2">
      <c r="B23" s="75"/>
      <c r="C23" s="75"/>
      <c r="D23" s="75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</row>
    <row r="24" spans="2:51" x14ac:dyDescent="0.2"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</row>
    <row r="25" spans="2:51" x14ac:dyDescent="0.2">
      <c r="B25" s="74" t="s">
        <v>150</v>
      </c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</row>
    <row r="26" spans="2:51" x14ac:dyDescent="0.2">
      <c r="B26" s="43" t="s">
        <v>10</v>
      </c>
      <c r="C26" s="43" t="s">
        <v>11</v>
      </c>
      <c r="D26" s="43" t="s">
        <v>12</v>
      </c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</row>
    <row r="27" spans="2:51" x14ac:dyDescent="0.2">
      <c r="B27" s="75">
        <v>807500000</v>
      </c>
      <c r="C27" s="75">
        <v>647500000</v>
      </c>
      <c r="D27" s="75">
        <v>657500000</v>
      </c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</row>
    <row r="28" spans="2:51" x14ac:dyDescent="0.2">
      <c r="B28" s="75">
        <v>845000000</v>
      </c>
      <c r="C28" s="75">
        <v>482500000</v>
      </c>
      <c r="D28" s="75">
        <v>750000000</v>
      </c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</row>
    <row r="29" spans="2:51" x14ac:dyDescent="0.2">
      <c r="B29" s="75">
        <v>877500000</v>
      </c>
      <c r="C29" s="75">
        <v>730000000</v>
      </c>
      <c r="D29" s="75">
        <v>507000000</v>
      </c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</row>
    <row r="30" spans="2:51" x14ac:dyDescent="0.2">
      <c r="B30" s="75">
        <v>812500000</v>
      </c>
      <c r="C30" s="75">
        <v>752500000</v>
      </c>
      <c r="D30" s="75">
        <v>715000000</v>
      </c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</row>
    <row r="31" spans="2:51" x14ac:dyDescent="0.2">
      <c r="B31" s="75">
        <v>772500000</v>
      </c>
      <c r="C31" s="75"/>
      <c r="D31" s="75">
        <v>757500000</v>
      </c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/>
    </row>
    <row r="32" spans="2:51" x14ac:dyDescent="0.2">
      <c r="B32" s="75">
        <v>702500000</v>
      </c>
      <c r="C32" s="75"/>
      <c r="D32" s="75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</row>
    <row r="33" spans="2:51" x14ac:dyDescent="0.2">
      <c r="B33" s="75"/>
      <c r="C33" s="75"/>
      <c r="D33" s="75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</row>
    <row r="34" spans="2:51" x14ac:dyDescent="0.2"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</row>
    <row r="35" spans="2:51" x14ac:dyDescent="0.2"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</row>
    <row r="36" spans="2:51" x14ac:dyDescent="0.2"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</row>
    <row r="37" spans="2:51" x14ac:dyDescent="0.2">
      <c r="B37" s="11" t="s">
        <v>151</v>
      </c>
      <c r="L37" s="11" t="s">
        <v>152</v>
      </c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</row>
    <row r="38" spans="2:51" x14ac:dyDescent="0.2">
      <c r="B38" s="59" t="s">
        <v>153</v>
      </c>
      <c r="C38" s="59" t="s">
        <v>146</v>
      </c>
      <c r="D38" s="59" t="s">
        <v>146</v>
      </c>
      <c r="E38" s="59" t="s">
        <v>154</v>
      </c>
      <c r="F38" s="59" t="s">
        <v>155</v>
      </c>
      <c r="G38" s="59" t="s">
        <v>156</v>
      </c>
      <c r="H38" s="59" t="s">
        <v>157</v>
      </c>
      <c r="I38" s="59" t="s">
        <v>158</v>
      </c>
      <c r="J38" s="59" t="s">
        <v>159</v>
      </c>
      <c r="K38" s="12"/>
      <c r="L38" s="59" t="s">
        <v>153</v>
      </c>
      <c r="M38" s="59" t="s">
        <v>146</v>
      </c>
      <c r="N38" s="59" t="s">
        <v>146</v>
      </c>
      <c r="O38" s="59" t="s">
        <v>154</v>
      </c>
      <c r="P38" s="59" t="s">
        <v>155</v>
      </c>
      <c r="Q38" s="59" t="s">
        <v>156</v>
      </c>
      <c r="R38" s="59" t="s">
        <v>157</v>
      </c>
      <c r="S38" s="59" t="s">
        <v>158</v>
      </c>
      <c r="T38" s="59" t="s">
        <v>159</v>
      </c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3"/>
      <c r="AY38" s="13"/>
    </row>
    <row r="39" spans="2:51" x14ac:dyDescent="0.2">
      <c r="B39" s="9">
        <v>162.6765</v>
      </c>
      <c r="C39" s="9">
        <v>146.40196080000001</v>
      </c>
      <c r="D39" s="9">
        <v>230.6176471</v>
      </c>
      <c r="E39" s="9">
        <v>475.83332999999999</v>
      </c>
      <c r="F39" s="9">
        <v>306.18390799999997</v>
      </c>
      <c r="G39" s="9">
        <v>315.08330000000001</v>
      </c>
      <c r="H39" s="9">
        <v>232.31480999999999</v>
      </c>
      <c r="I39" s="9">
        <v>618.24074069999995</v>
      </c>
      <c r="J39" s="9">
        <v>416.95</v>
      </c>
      <c r="K39" s="9"/>
      <c r="L39" s="9">
        <v>12</v>
      </c>
      <c r="M39" s="9">
        <v>7.6</v>
      </c>
      <c r="N39" s="9">
        <v>7.9</v>
      </c>
      <c r="O39" s="9">
        <v>13.25</v>
      </c>
      <c r="P39" s="9">
        <v>9.3000000000000007</v>
      </c>
      <c r="Q39" s="9">
        <v>8.9</v>
      </c>
      <c r="R39" s="9">
        <v>10.35</v>
      </c>
      <c r="S39" s="9">
        <v>11.4</v>
      </c>
      <c r="T39" s="9">
        <v>7.8</v>
      </c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  <c r="AT39" s="13"/>
      <c r="AU39" s="13"/>
      <c r="AV39" s="13"/>
      <c r="AW39" s="13"/>
      <c r="AX39" s="13"/>
      <c r="AY39" s="13"/>
    </row>
    <row r="40" spans="2:51" x14ac:dyDescent="0.2">
      <c r="B40" s="9">
        <v>213.0686</v>
      </c>
      <c r="C40" s="9">
        <v>280.22549020000002</v>
      </c>
      <c r="D40" s="9">
        <v>78.166666669999998</v>
      </c>
      <c r="E40" s="9">
        <v>448.05556000000001</v>
      </c>
      <c r="F40" s="9">
        <v>490.08333329999999</v>
      </c>
      <c r="G40" s="9">
        <v>207.50574710000001</v>
      </c>
      <c r="H40" s="9">
        <v>366.75925999999998</v>
      </c>
      <c r="I40" s="9">
        <v>452.5</v>
      </c>
      <c r="J40" s="9">
        <v>435.95</v>
      </c>
      <c r="K40" s="9"/>
      <c r="L40" s="9">
        <v>10.3</v>
      </c>
      <c r="M40" s="9">
        <v>10</v>
      </c>
      <c r="N40" s="9">
        <v>8</v>
      </c>
      <c r="O40" s="9">
        <v>13.6</v>
      </c>
      <c r="P40" s="9">
        <v>8.6</v>
      </c>
      <c r="Q40" s="9">
        <v>8</v>
      </c>
      <c r="R40" s="9">
        <v>12</v>
      </c>
      <c r="S40" s="9">
        <v>8.1999999999999993</v>
      </c>
      <c r="T40" s="9">
        <v>52.9</v>
      </c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  <c r="AW40" s="13"/>
      <c r="AX40" s="13"/>
      <c r="AY40" s="13"/>
    </row>
    <row r="41" spans="2:51" x14ac:dyDescent="0.2">
      <c r="B41" s="9">
        <v>242.18629999999999</v>
      </c>
      <c r="C41" s="9">
        <v>205.2254902</v>
      </c>
      <c r="D41" s="9">
        <v>140.02941179999999</v>
      </c>
      <c r="E41" s="9">
        <v>350.64814999999999</v>
      </c>
      <c r="F41" s="9">
        <v>318.41666670000001</v>
      </c>
      <c r="G41" s="9">
        <v>185.2643678</v>
      </c>
      <c r="H41" s="9">
        <v>352.12963000000002</v>
      </c>
      <c r="I41" s="9">
        <v>390.64814810000001</v>
      </c>
      <c r="J41" s="9">
        <v>311.7</v>
      </c>
      <c r="K41" s="9"/>
      <c r="L41" s="9">
        <v>10.7</v>
      </c>
      <c r="M41" s="9">
        <v>9.1</v>
      </c>
      <c r="N41" s="9">
        <v>8.9</v>
      </c>
      <c r="O41" s="9">
        <v>12.9</v>
      </c>
      <c r="P41" s="9">
        <v>8</v>
      </c>
      <c r="Q41" s="9">
        <v>9.4</v>
      </c>
      <c r="R41" s="9">
        <v>14.6</v>
      </c>
      <c r="S41" s="9">
        <v>8.6</v>
      </c>
      <c r="T41" s="9">
        <v>8.6999999999999993</v>
      </c>
    </row>
    <row r="42" spans="2:51" x14ac:dyDescent="0.2">
      <c r="B42" s="9">
        <v>347.8623</v>
      </c>
      <c r="C42" s="9">
        <v>94.539215690000006</v>
      </c>
      <c r="D42" s="9">
        <v>243.75490199999999</v>
      </c>
      <c r="E42" s="9"/>
      <c r="F42" s="9">
        <v>453.83333329999999</v>
      </c>
      <c r="G42" s="9">
        <v>434.66669999999999</v>
      </c>
      <c r="H42" s="9"/>
      <c r="I42" s="9">
        <v>381.57407410000002</v>
      </c>
      <c r="J42" s="9">
        <v>199.2</v>
      </c>
      <c r="K42" s="9"/>
      <c r="L42" s="9">
        <v>8</v>
      </c>
      <c r="M42" s="9">
        <v>7.9</v>
      </c>
      <c r="N42" s="9">
        <v>8.5</v>
      </c>
      <c r="O42" s="9">
        <v>12.7</v>
      </c>
      <c r="P42" s="9">
        <v>9.1999999999999993</v>
      </c>
      <c r="Q42" s="9">
        <v>9.9</v>
      </c>
      <c r="R42" s="9">
        <v>15.6</v>
      </c>
      <c r="S42" s="9">
        <v>10.9</v>
      </c>
      <c r="T42" s="9">
        <v>11.1</v>
      </c>
    </row>
    <row r="43" spans="2:51" x14ac:dyDescent="0.2">
      <c r="B43" s="9">
        <v>263.00720000000001</v>
      </c>
      <c r="C43" s="9">
        <v>162.08823530000001</v>
      </c>
      <c r="D43" s="9">
        <v>39.147058819999998</v>
      </c>
      <c r="E43" s="9"/>
      <c r="F43" s="9">
        <v>327.16666670000001</v>
      </c>
      <c r="G43" s="9">
        <v>327.16669999999999</v>
      </c>
      <c r="H43" s="9"/>
      <c r="I43" s="9">
        <v>528.98148149999997</v>
      </c>
      <c r="J43" s="9"/>
      <c r="K43" s="9"/>
      <c r="L43" s="9">
        <v>8.6999999999999993</v>
      </c>
      <c r="M43" s="9">
        <v>8.6999999999999993</v>
      </c>
      <c r="N43" s="9">
        <v>8</v>
      </c>
      <c r="O43" s="9">
        <v>7.6</v>
      </c>
      <c r="P43" s="9">
        <v>8.1</v>
      </c>
      <c r="Q43" s="9">
        <v>7.7</v>
      </c>
      <c r="R43" s="9">
        <v>16.8</v>
      </c>
      <c r="S43" s="9">
        <v>7.7</v>
      </c>
      <c r="T43" s="9">
        <v>8.1999999999999993</v>
      </c>
    </row>
    <row r="44" spans="2:51" x14ac:dyDescent="0.2">
      <c r="B44" s="9">
        <v>446.75</v>
      </c>
      <c r="C44" s="9">
        <v>159.24509800000001</v>
      </c>
      <c r="D44" s="9">
        <v>103.06862750000001</v>
      </c>
      <c r="E44" s="9"/>
      <c r="F44" s="9">
        <v>276.33333329999999</v>
      </c>
      <c r="G44" s="9">
        <v>299.66669999999999</v>
      </c>
      <c r="H44" s="9"/>
      <c r="I44" s="9">
        <v>126.45</v>
      </c>
      <c r="J44" s="9"/>
      <c r="K44" s="9"/>
      <c r="L44" s="9">
        <v>8.65</v>
      </c>
      <c r="M44" s="9">
        <v>10.7</v>
      </c>
      <c r="N44" s="9">
        <v>8.6999999999999993</v>
      </c>
      <c r="O44" s="9">
        <v>7.7</v>
      </c>
      <c r="P44" s="9">
        <v>7.8</v>
      </c>
      <c r="Q44" s="9">
        <v>7.9</v>
      </c>
      <c r="R44" s="9">
        <v>16</v>
      </c>
      <c r="S44" s="9"/>
      <c r="T44" s="9"/>
    </row>
    <row r="45" spans="2:51" x14ac:dyDescent="0.2">
      <c r="B45" s="9">
        <v>207.58330000000001</v>
      </c>
      <c r="C45" s="9">
        <v>205.9057971</v>
      </c>
      <c r="D45" s="9">
        <v>217.16091950000001</v>
      </c>
      <c r="E45" s="9"/>
      <c r="F45" s="9">
        <v>503.79629629999999</v>
      </c>
      <c r="G45" s="9">
        <v>356.01851850000003</v>
      </c>
      <c r="H45" s="9"/>
      <c r="I45" s="9"/>
      <c r="J45" s="9"/>
      <c r="K45" s="9"/>
      <c r="L45" s="9">
        <v>7.8</v>
      </c>
      <c r="M45" s="9">
        <v>11.5</v>
      </c>
      <c r="N45" s="9">
        <v>7.7</v>
      </c>
      <c r="O45" s="9">
        <v>9.35</v>
      </c>
      <c r="P45" s="9">
        <v>7.7</v>
      </c>
      <c r="Q45" s="9"/>
      <c r="R45" s="9">
        <v>11.65</v>
      </c>
      <c r="S45" s="9"/>
      <c r="T45" s="9"/>
    </row>
    <row r="46" spans="2:51" x14ac:dyDescent="0.2">
      <c r="B46" s="9">
        <v>370.91669999999999</v>
      </c>
      <c r="C46" s="9">
        <v>338.36956520000001</v>
      </c>
      <c r="D46" s="9">
        <v>266.87356319999998</v>
      </c>
      <c r="E46" s="9"/>
      <c r="F46" s="9">
        <v>436.94444440000001</v>
      </c>
      <c r="G46" s="9">
        <v>555.64814809999996</v>
      </c>
      <c r="H46" s="9"/>
      <c r="I46" s="9"/>
      <c r="J46" s="9"/>
      <c r="K46" s="9"/>
      <c r="L46" s="9">
        <v>8.1</v>
      </c>
      <c r="M46" s="9">
        <v>8.3000000000000007</v>
      </c>
      <c r="N46" s="9">
        <v>8</v>
      </c>
      <c r="O46" s="9">
        <v>16</v>
      </c>
      <c r="P46" s="9"/>
      <c r="Q46" s="9"/>
      <c r="R46" s="9"/>
      <c r="S46" s="9"/>
      <c r="T46" s="9"/>
    </row>
    <row r="47" spans="2:51" x14ac:dyDescent="0.2">
      <c r="B47" s="9">
        <v>214.66669999999999</v>
      </c>
      <c r="C47" s="9">
        <v>346.2681159</v>
      </c>
      <c r="D47" s="9">
        <v>240.91666670000001</v>
      </c>
      <c r="E47" s="9"/>
      <c r="F47" s="9">
        <v>658.24074069999995</v>
      </c>
      <c r="G47" s="9">
        <v>615.09259259999999</v>
      </c>
      <c r="H47" s="9"/>
      <c r="I47" s="9"/>
      <c r="J47" s="9"/>
      <c r="K47" s="9"/>
      <c r="L47" s="9">
        <v>7.8</v>
      </c>
      <c r="M47" s="9"/>
      <c r="N47" s="9">
        <v>10.199999999999999</v>
      </c>
      <c r="O47" s="9"/>
      <c r="P47" s="9"/>
      <c r="Q47" s="9"/>
      <c r="R47" s="9"/>
      <c r="S47" s="9"/>
      <c r="T47" s="9"/>
    </row>
    <row r="48" spans="2:51" x14ac:dyDescent="0.2">
      <c r="B48" s="9">
        <v>190.5</v>
      </c>
      <c r="C48" s="9">
        <v>410.91666700000002</v>
      </c>
      <c r="D48" s="9">
        <v>303.83333329999999</v>
      </c>
      <c r="E48" s="9"/>
      <c r="F48" s="9"/>
      <c r="G48" s="9"/>
      <c r="H48" s="9"/>
      <c r="I48" s="9"/>
      <c r="J48" s="9"/>
      <c r="K48" s="9"/>
      <c r="L48" s="9">
        <v>8</v>
      </c>
      <c r="M48" s="9"/>
      <c r="N48" s="9"/>
      <c r="O48" s="9"/>
      <c r="P48" s="9"/>
      <c r="Q48" s="9"/>
      <c r="R48" s="9"/>
      <c r="S48" s="9"/>
      <c r="T48" s="9"/>
    </row>
    <row r="49" spans="2:20" x14ac:dyDescent="0.2">
      <c r="B49" s="9">
        <v>310.1087</v>
      </c>
      <c r="C49" s="9">
        <v>306.33333299999998</v>
      </c>
      <c r="D49" s="9">
        <v>186.70114939999999</v>
      </c>
      <c r="E49" s="9"/>
      <c r="F49" s="9"/>
      <c r="G49" s="9"/>
      <c r="H49" s="9"/>
      <c r="I49" s="9"/>
      <c r="J49" s="9"/>
      <c r="K49" s="9"/>
      <c r="L49" s="9">
        <v>13</v>
      </c>
      <c r="M49" s="9"/>
      <c r="N49" s="9"/>
      <c r="O49" s="9"/>
      <c r="P49" s="9"/>
      <c r="Q49" s="9"/>
      <c r="R49" s="9"/>
      <c r="S49" s="9"/>
      <c r="T49" s="9"/>
    </row>
    <row r="50" spans="2:20" x14ac:dyDescent="0.2">
      <c r="B50" s="9">
        <v>320.55169999999998</v>
      </c>
      <c r="C50" s="9">
        <v>298.83333299999998</v>
      </c>
      <c r="D50" s="9">
        <v>340.5</v>
      </c>
      <c r="E50" s="9"/>
      <c r="F50" s="9"/>
      <c r="G50" s="9"/>
      <c r="H50" s="9"/>
      <c r="I50" s="9"/>
      <c r="J50" s="9"/>
      <c r="K50" s="9"/>
      <c r="L50" s="9">
        <v>22</v>
      </c>
      <c r="M50" s="9"/>
      <c r="N50" s="9"/>
      <c r="O50" s="9"/>
      <c r="P50" s="9"/>
      <c r="Q50" s="9"/>
      <c r="R50" s="9"/>
      <c r="S50" s="9"/>
      <c r="T50" s="9"/>
    </row>
    <row r="51" spans="2:20" x14ac:dyDescent="0.2">
      <c r="B51" s="9">
        <v>231.74279999999999</v>
      </c>
      <c r="C51" s="9">
        <v>344.25</v>
      </c>
      <c r="D51" s="9">
        <v>358</v>
      </c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</row>
    <row r="52" spans="2:20" x14ac:dyDescent="0.2">
      <c r="B52" s="9">
        <v>206.33330000000001</v>
      </c>
      <c r="C52" s="9">
        <v>388.7318841</v>
      </c>
      <c r="D52" s="9">
        <v>345.5</v>
      </c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</row>
    <row r="53" spans="2:20" x14ac:dyDescent="0.2">
      <c r="B53" s="9">
        <v>280.0797</v>
      </c>
      <c r="C53" s="9">
        <v>399.27080000000001</v>
      </c>
      <c r="D53" s="9">
        <v>447.5</v>
      </c>
      <c r="E53" s="9"/>
      <c r="F53" s="9"/>
      <c r="G53" s="9"/>
      <c r="H53" s="9"/>
      <c r="I53" s="9"/>
      <c r="J53" s="9"/>
      <c r="K53" s="9"/>
    </row>
    <row r="54" spans="2:20" x14ac:dyDescent="0.2">
      <c r="B54" s="9">
        <v>305.58699999999999</v>
      </c>
      <c r="C54" s="9">
        <v>428.33330000000001</v>
      </c>
      <c r="D54" s="9">
        <v>406.875</v>
      </c>
      <c r="E54" s="9"/>
      <c r="F54" s="9"/>
      <c r="G54" s="9"/>
      <c r="H54" s="9"/>
      <c r="I54" s="9"/>
      <c r="J54" s="9"/>
      <c r="K54" s="9"/>
    </row>
    <row r="55" spans="2:20" x14ac:dyDescent="0.2">
      <c r="B55" s="9">
        <v>323.9203</v>
      </c>
      <c r="C55" s="9">
        <v>422.08330000000001</v>
      </c>
      <c r="D55" s="9">
        <v>368.75</v>
      </c>
      <c r="E55" s="9"/>
      <c r="F55" s="9"/>
      <c r="G55" s="9"/>
      <c r="H55" s="9"/>
      <c r="I55" s="9"/>
      <c r="J55" s="9"/>
      <c r="K55" s="9"/>
    </row>
    <row r="56" spans="2:20" x14ac:dyDescent="0.2">
      <c r="B56" s="9">
        <v>416.8913</v>
      </c>
      <c r="C56" s="9">
        <v>351.77080000000001</v>
      </c>
      <c r="D56" s="9">
        <v>294.375</v>
      </c>
      <c r="E56" s="9"/>
      <c r="F56" s="9"/>
      <c r="G56" s="9"/>
      <c r="H56" s="9"/>
      <c r="I56" s="9"/>
      <c r="J56" s="9"/>
      <c r="K56" s="9"/>
    </row>
    <row r="57" spans="2:20" x14ac:dyDescent="0.2">
      <c r="B57" s="9">
        <v>271.16669999999999</v>
      </c>
      <c r="C57" s="9">
        <v>308.64580000000001</v>
      </c>
      <c r="D57" s="9">
        <v>492.5</v>
      </c>
      <c r="E57" s="9"/>
      <c r="F57" s="9"/>
      <c r="G57" s="9"/>
      <c r="H57" s="9"/>
      <c r="I57" s="9"/>
      <c r="J57" s="9"/>
      <c r="K57" s="9"/>
    </row>
    <row r="58" spans="2:20" x14ac:dyDescent="0.2">
      <c r="B58" s="9">
        <v>395.58699999999999</v>
      </c>
      <c r="C58" s="9">
        <v>212.70830000000001</v>
      </c>
      <c r="D58" s="9">
        <v>538.125</v>
      </c>
      <c r="E58" s="9"/>
      <c r="F58" s="9"/>
      <c r="G58" s="9"/>
      <c r="H58" s="9"/>
      <c r="I58" s="9"/>
      <c r="J58" s="9"/>
      <c r="K58" s="9"/>
    </row>
    <row r="59" spans="2:20" x14ac:dyDescent="0.2">
      <c r="B59" s="9">
        <v>333.1232</v>
      </c>
      <c r="C59" s="9">
        <v>292.70830000000001</v>
      </c>
      <c r="D59" s="9">
        <v>113</v>
      </c>
      <c r="E59" s="9"/>
      <c r="F59" s="9"/>
      <c r="G59" s="9"/>
      <c r="H59" s="9"/>
      <c r="I59" s="9"/>
      <c r="J59" s="9"/>
      <c r="K59" s="9"/>
    </row>
    <row r="60" spans="2:20" x14ac:dyDescent="0.2">
      <c r="B60" s="9">
        <v>367.31479999999999</v>
      </c>
      <c r="C60" s="9">
        <v>363.95830000000001</v>
      </c>
      <c r="D60" s="9">
        <v>313.83330000000001</v>
      </c>
      <c r="E60" s="9"/>
      <c r="F60" s="9"/>
      <c r="G60" s="9"/>
      <c r="H60" s="9"/>
      <c r="I60" s="9"/>
      <c r="J60" s="9"/>
      <c r="K60" s="9"/>
    </row>
    <row r="61" spans="2:20" x14ac:dyDescent="0.2">
      <c r="B61" s="9">
        <v>380.0926</v>
      </c>
      <c r="C61" s="9">
        <v>383.83330000000001</v>
      </c>
      <c r="D61" s="9">
        <v>229.66669999999999</v>
      </c>
      <c r="E61" s="9"/>
      <c r="F61" s="9"/>
      <c r="G61" s="9"/>
      <c r="H61" s="9"/>
      <c r="I61" s="9"/>
      <c r="J61" s="9"/>
      <c r="K61" s="9"/>
    </row>
    <row r="62" spans="2:20" x14ac:dyDescent="0.2">
      <c r="B62" s="9">
        <v>386.38889999999998</v>
      </c>
      <c r="C62" s="9">
        <v>519.66669999999999</v>
      </c>
      <c r="D62" s="9"/>
      <c r="E62" s="9"/>
      <c r="F62" s="9"/>
      <c r="G62" s="9"/>
      <c r="H62" s="9"/>
      <c r="I62" s="9"/>
      <c r="J62" s="9"/>
      <c r="K62" s="9"/>
    </row>
    <row r="63" spans="2:20" x14ac:dyDescent="0.2">
      <c r="B63" s="9">
        <v>180.08330000000001</v>
      </c>
      <c r="C63" s="9">
        <v>523.83330000000001</v>
      </c>
      <c r="D63" s="9"/>
      <c r="E63" s="9"/>
      <c r="F63" s="9"/>
      <c r="G63" s="9"/>
      <c r="H63" s="9"/>
      <c r="I63" s="9"/>
      <c r="J63" s="9"/>
      <c r="K63" s="9"/>
    </row>
    <row r="64" spans="2:20" x14ac:dyDescent="0.2">
      <c r="B64" s="9">
        <v>319.25</v>
      </c>
      <c r="C64" s="9"/>
      <c r="D64" s="9"/>
      <c r="E64" s="9"/>
      <c r="F64" s="9"/>
      <c r="G64" s="9"/>
      <c r="H64" s="9"/>
      <c r="I64" s="9"/>
      <c r="J64" s="9"/>
      <c r="K64" s="9"/>
    </row>
    <row r="65" spans="2:22" x14ac:dyDescent="0.2">
      <c r="B65" s="9">
        <v>469.25</v>
      </c>
      <c r="C65" s="9"/>
      <c r="D65" s="9"/>
      <c r="E65" s="9"/>
      <c r="F65" s="9"/>
      <c r="G65" s="9"/>
      <c r="H65" s="9"/>
      <c r="I65" s="9"/>
      <c r="J65" s="9"/>
      <c r="K65" s="9"/>
    </row>
    <row r="66" spans="2:22" x14ac:dyDescent="0.2">
      <c r="B66" s="9">
        <v>261.95</v>
      </c>
      <c r="C66" s="9"/>
      <c r="D66" s="9"/>
      <c r="E66" s="9"/>
      <c r="F66" s="9"/>
      <c r="G66" s="9"/>
      <c r="H66" s="9"/>
      <c r="I66" s="9"/>
      <c r="J66" s="9"/>
      <c r="K66" s="9"/>
    </row>
    <row r="67" spans="2:22" x14ac:dyDescent="0.2">
      <c r="B67" s="9">
        <v>268.2</v>
      </c>
      <c r="C67" s="9"/>
      <c r="D67" s="9"/>
      <c r="E67" s="9"/>
      <c r="F67" s="9"/>
      <c r="G67" s="9"/>
      <c r="H67" s="9"/>
      <c r="I67" s="9"/>
      <c r="J67" s="9"/>
      <c r="K67" s="9"/>
    </row>
    <row r="68" spans="2:22" x14ac:dyDescent="0.2">
      <c r="B68" s="9">
        <v>155.69999999999999</v>
      </c>
      <c r="C68" s="9"/>
      <c r="D68" s="9"/>
      <c r="E68" s="9"/>
      <c r="F68" s="9"/>
      <c r="G68" s="9"/>
      <c r="H68" s="9"/>
      <c r="I68" s="9"/>
      <c r="J68" s="9"/>
      <c r="K68" s="9"/>
    </row>
    <row r="69" spans="2:22" x14ac:dyDescent="0.2">
      <c r="B69" s="9">
        <v>451.14580000000001</v>
      </c>
      <c r="C69" s="9"/>
      <c r="D69" s="9"/>
      <c r="E69" s="9"/>
      <c r="F69" s="9"/>
      <c r="G69" s="9"/>
      <c r="H69" s="9"/>
      <c r="I69" s="9"/>
      <c r="J69" s="9"/>
      <c r="K69" s="9"/>
    </row>
    <row r="70" spans="2:22" x14ac:dyDescent="0.2">
      <c r="B70" s="9">
        <v>197.70830000000001</v>
      </c>
      <c r="C70" s="9"/>
      <c r="D70" s="9"/>
      <c r="E70" s="9"/>
      <c r="F70" s="9"/>
      <c r="G70" s="9"/>
      <c r="H70" s="9"/>
      <c r="I70" s="9"/>
      <c r="J70" s="9"/>
      <c r="K70" s="9"/>
    </row>
    <row r="71" spans="2:22" x14ac:dyDescent="0.2">
      <c r="B71" s="9">
        <v>240.20830000000001</v>
      </c>
      <c r="C71" s="9"/>
      <c r="D71" s="9"/>
      <c r="E71" s="9"/>
      <c r="F71" s="9"/>
      <c r="G71" s="9"/>
      <c r="H71" s="9"/>
      <c r="I71" s="9"/>
      <c r="J71" s="9"/>
      <c r="K71" s="9"/>
    </row>
    <row r="72" spans="2:22" x14ac:dyDescent="0.2">
      <c r="B72" s="9"/>
      <c r="C72" s="9"/>
      <c r="D72" s="9"/>
      <c r="E72" s="9"/>
      <c r="F72" s="9"/>
      <c r="G72" s="9"/>
      <c r="H72" s="9"/>
      <c r="I72" s="9"/>
      <c r="J72" s="9"/>
      <c r="K72" s="9"/>
    </row>
    <row r="76" spans="2:22" x14ac:dyDescent="0.2">
      <c r="B76" s="2"/>
      <c r="C76" s="55"/>
      <c r="D76" s="63" t="s">
        <v>91</v>
      </c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</row>
    <row r="77" spans="2:22" x14ac:dyDescent="0.2">
      <c r="B77" s="2"/>
      <c r="C77" s="64"/>
      <c r="D77" s="63" t="s">
        <v>92</v>
      </c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</row>
    <row r="78" spans="2:22" x14ac:dyDescent="0.2">
      <c r="B78" s="63"/>
      <c r="C78" s="63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</row>
    <row r="79" spans="2:22" x14ac:dyDescent="0.2">
      <c r="B79" s="1" t="s">
        <v>160</v>
      </c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</row>
    <row r="80" spans="2:22" x14ac:dyDescent="0.2">
      <c r="B80" s="48" t="s">
        <v>161</v>
      </c>
      <c r="C80" s="48" t="s">
        <v>162</v>
      </c>
      <c r="D80" s="48" t="s">
        <v>163</v>
      </c>
      <c r="E80" s="48" t="s">
        <v>164</v>
      </c>
      <c r="F80" s="48" t="s">
        <v>165</v>
      </c>
      <c r="G80" s="48" t="s">
        <v>166</v>
      </c>
      <c r="H80" s="48" t="s">
        <v>167</v>
      </c>
      <c r="I80" s="48" t="s">
        <v>168</v>
      </c>
      <c r="J80" s="48" t="s">
        <v>169</v>
      </c>
      <c r="K80" s="48" t="s">
        <v>170</v>
      </c>
      <c r="L80" s="48" t="s">
        <v>171</v>
      </c>
      <c r="M80" s="48" t="s">
        <v>172</v>
      </c>
      <c r="N80" s="48" t="s">
        <v>173</v>
      </c>
      <c r="O80" s="48" t="s">
        <v>174</v>
      </c>
      <c r="P80" s="48" t="s">
        <v>175</v>
      </c>
      <c r="Q80" s="48" t="s">
        <v>176</v>
      </c>
      <c r="R80" s="48" t="s">
        <v>177</v>
      </c>
      <c r="S80" s="48" t="s">
        <v>178</v>
      </c>
      <c r="T80" s="48" t="s">
        <v>179</v>
      </c>
      <c r="U80" s="48" t="s">
        <v>180</v>
      </c>
      <c r="V80" s="48" t="s">
        <v>181</v>
      </c>
    </row>
    <row r="81" spans="2:22" x14ac:dyDescent="0.2">
      <c r="B81" s="2" t="s">
        <v>182</v>
      </c>
      <c r="C81" s="46">
        <v>4.0216198755749888</v>
      </c>
      <c r="D81" s="46">
        <v>14.644353721991109</v>
      </c>
      <c r="E81" s="46">
        <v>6.0372318626669967</v>
      </c>
      <c r="F81" s="46">
        <v>2.8879430805587987</v>
      </c>
      <c r="G81" s="46">
        <v>4.2227609316525516</v>
      </c>
      <c r="H81" s="46">
        <v>3.7625086420052445</v>
      </c>
      <c r="I81" s="46">
        <v>2.1362480488180089</v>
      </c>
      <c r="J81" s="46">
        <v>2.3957530818329333</v>
      </c>
      <c r="K81" s="46">
        <v>1.5433547327076587</v>
      </c>
      <c r="L81" s="76">
        <f>L152/2</f>
        <v>0.1825138255944716</v>
      </c>
      <c r="M81" s="46">
        <v>0.79311160773386802</v>
      </c>
      <c r="N81" s="46">
        <v>0.66780357931620116</v>
      </c>
      <c r="O81" s="46">
        <v>0.34882708543287849</v>
      </c>
      <c r="P81" s="46">
        <v>0.76897007327216249</v>
      </c>
      <c r="Q81" s="46">
        <v>2.3906911925114228E-2</v>
      </c>
      <c r="R81" s="76">
        <f>R152/2</f>
        <v>0.1309024329272824</v>
      </c>
      <c r="S81" s="46">
        <v>2.6591166613968902</v>
      </c>
      <c r="T81" s="46">
        <v>3.5943766536470005</v>
      </c>
      <c r="U81" s="46">
        <v>1.5711898515787484</v>
      </c>
      <c r="V81" s="46">
        <v>0.38550131165101037</v>
      </c>
    </row>
    <row r="82" spans="2:22" x14ac:dyDescent="0.2">
      <c r="B82" s="2" t="s">
        <v>182</v>
      </c>
      <c r="C82" s="46">
        <v>3.6365600308962733</v>
      </c>
      <c r="D82" s="46">
        <v>21.103975507452979</v>
      </c>
      <c r="E82" s="46">
        <v>5.4638308789657142</v>
      </c>
      <c r="F82" s="46">
        <v>2.8634004972242937</v>
      </c>
      <c r="G82" s="46">
        <v>4.9858868059877963</v>
      </c>
      <c r="H82" s="46">
        <v>2.8589515632851676</v>
      </c>
      <c r="I82" s="46">
        <v>2.1164390688058763</v>
      </c>
      <c r="J82" s="46">
        <v>2.2660958153540278</v>
      </c>
      <c r="K82" s="46">
        <v>1.3711933074339495</v>
      </c>
      <c r="L82" s="76">
        <v>0.1825138255944716</v>
      </c>
      <c r="M82" s="46">
        <v>1.1114967396564803</v>
      </c>
      <c r="N82" s="46">
        <v>0.9999259517036535</v>
      </c>
      <c r="O82" s="46">
        <v>0.9778393776299461</v>
      </c>
      <c r="P82" s="46">
        <v>0.73200006083122227</v>
      </c>
      <c r="Q82" s="76">
        <f>Q81/2</f>
        <v>1.1953455962557114E-2</v>
      </c>
      <c r="R82" s="46">
        <v>1.7350170950590225</v>
      </c>
      <c r="S82" s="46">
        <v>2.2088177537984088</v>
      </c>
      <c r="T82" s="46">
        <v>3.3616333791363462</v>
      </c>
      <c r="U82" s="46">
        <v>1.5951054194245537</v>
      </c>
      <c r="V82" s="76">
        <f>V81/2</f>
        <v>0.19275065582550518</v>
      </c>
    </row>
    <row r="83" spans="2:22" x14ac:dyDescent="0.2">
      <c r="B83" s="2" t="s">
        <v>182</v>
      </c>
      <c r="C83" s="46">
        <v>6.7474203161022048</v>
      </c>
      <c r="D83" s="46">
        <v>33.982683033331412</v>
      </c>
      <c r="E83" s="46">
        <v>8.4442632572532723</v>
      </c>
      <c r="F83" s="46">
        <v>3.7677804495577467</v>
      </c>
      <c r="G83" s="46">
        <v>7.5995746464201144</v>
      </c>
      <c r="H83" s="46">
        <v>4.1645188024630659</v>
      </c>
      <c r="I83" s="46">
        <v>3.9446802970955588</v>
      </c>
      <c r="J83" s="46">
        <v>4.339822339308272</v>
      </c>
      <c r="K83" s="46">
        <v>2.406199481200801</v>
      </c>
      <c r="L83" s="76">
        <v>0.1825138255944716</v>
      </c>
      <c r="M83" s="76">
        <v>0.11032140598188156</v>
      </c>
      <c r="N83" s="46">
        <v>2.2007482259259605</v>
      </c>
      <c r="O83" s="46">
        <v>2.0587394370993581</v>
      </c>
      <c r="P83" s="46">
        <v>0.96656422776143169</v>
      </c>
      <c r="Q83" s="76">
        <v>1.1953455962557114E-2</v>
      </c>
      <c r="R83" s="46">
        <v>2.8415731302555169</v>
      </c>
      <c r="S83" s="46">
        <v>5.0513815972874108</v>
      </c>
      <c r="T83" s="46">
        <v>5.2101392432147495</v>
      </c>
      <c r="U83" s="46">
        <v>2.4764070733080215</v>
      </c>
      <c r="V83" s="46">
        <v>0.55346648593324144</v>
      </c>
    </row>
    <row r="84" spans="2:22" x14ac:dyDescent="0.2">
      <c r="B84" s="2" t="s">
        <v>182</v>
      </c>
      <c r="C84" s="46">
        <v>3.0062206720906506</v>
      </c>
      <c r="D84" s="46">
        <v>14.280022087484422</v>
      </c>
      <c r="E84" s="46">
        <v>11.40917039711842</v>
      </c>
      <c r="F84" s="46">
        <v>8.4147363068827019</v>
      </c>
      <c r="G84" s="46">
        <v>5.9600146941900993</v>
      </c>
      <c r="H84" s="46">
        <v>5.2765714016876526</v>
      </c>
      <c r="I84" s="46">
        <v>1.0701228923100665</v>
      </c>
      <c r="J84" s="46">
        <v>4.1335811370548372</v>
      </c>
      <c r="K84" s="46">
        <v>3.9784940967615761</v>
      </c>
      <c r="L84" s="76">
        <v>0.1825138255944716</v>
      </c>
      <c r="M84" s="76">
        <v>0.11032140598188156</v>
      </c>
      <c r="N84" s="76">
        <f>N134/2</f>
        <v>0.31627906976744186</v>
      </c>
      <c r="O84" s="76">
        <f>O81/2</f>
        <v>0.17441354271643925</v>
      </c>
      <c r="P84" s="46">
        <v>2.4163570519835975</v>
      </c>
      <c r="Q84" s="46">
        <v>1.0635310265603737</v>
      </c>
      <c r="R84" s="46">
        <v>61.458764273771067</v>
      </c>
      <c r="S84" s="76">
        <f>S118/2</f>
        <v>0.21221790087888159</v>
      </c>
      <c r="T84" s="76">
        <f>T118/2</f>
        <v>0.41085912476134839</v>
      </c>
      <c r="U84" s="46">
        <v>2.5445148292010016</v>
      </c>
      <c r="V84" s="46">
        <v>26.633219554431285</v>
      </c>
    </row>
    <row r="85" spans="2:22" x14ac:dyDescent="0.2">
      <c r="B85" s="2" t="s">
        <v>182</v>
      </c>
      <c r="C85" s="46">
        <v>2.3640636548564444</v>
      </c>
      <c r="D85" s="46">
        <v>24.422919903505004</v>
      </c>
      <c r="E85" s="46">
        <v>12.419910495620226</v>
      </c>
      <c r="F85" s="46">
        <v>7.5709020963381182</v>
      </c>
      <c r="G85" s="46">
        <v>7.223413122010534</v>
      </c>
      <c r="H85" s="46">
        <v>6.1720582190036701</v>
      </c>
      <c r="I85" s="46">
        <v>2.3262211510995754</v>
      </c>
      <c r="J85" s="46">
        <v>4.3485669651423109</v>
      </c>
      <c r="K85" s="46">
        <v>4.0669201703268261</v>
      </c>
      <c r="L85" s="46">
        <v>1.945430308407939</v>
      </c>
      <c r="M85" s="46">
        <v>0.28317770935966691</v>
      </c>
      <c r="N85" s="46">
        <v>3.0609349719632588</v>
      </c>
      <c r="O85" s="46">
        <v>2.0013837964389274</v>
      </c>
      <c r="P85" s="46">
        <v>1.4351928413665223</v>
      </c>
      <c r="Q85" s="46">
        <v>0.58293424757922141</v>
      </c>
      <c r="R85" s="46">
        <v>49.979796297452083</v>
      </c>
      <c r="S85" s="76">
        <v>0.21221790087888159</v>
      </c>
      <c r="T85" s="46">
        <v>1.426037063086711</v>
      </c>
      <c r="U85" s="46">
        <v>3.8603739616193771</v>
      </c>
      <c r="V85" s="46">
        <v>22.149274335707148</v>
      </c>
    </row>
    <row r="86" spans="2:22" x14ac:dyDescent="0.2">
      <c r="B86" s="2" t="s">
        <v>182</v>
      </c>
      <c r="C86" s="46">
        <v>5.2049820703398213</v>
      </c>
      <c r="D86" s="46">
        <v>25.11105480716768</v>
      </c>
      <c r="E86" s="46">
        <v>12.296701026491171</v>
      </c>
      <c r="F86" s="46">
        <v>8.1561747002029001</v>
      </c>
      <c r="G86" s="46">
        <v>6.5684943326255594</v>
      </c>
      <c r="H86" s="46">
        <v>6.5270211891111263</v>
      </c>
      <c r="I86" s="46">
        <v>3.1989023128219713</v>
      </c>
      <c r="J86" s="46">
        <v>4.2779042956091367</v>
      </c>
      <c r="K86" s="46">
        <v>3.753249683630453</v>
      </c>
      <c r="L86" s="46">
        <v>1.612579133586074</v>
      </c>
      <c r="M86" s="46">
        <v>1.1761011087586895</v>
      </c>
      <c r="N86" s="46">
        <v>2.6043102349209741</v>
      </c>
      <c r="O86" s="46">
        <v>2.8552092730694651</v>
      </c>
      <c r="P86" s="46">
        <v>2.1497996824598697</v>
      </c>
      <c r="Q86" s="46">
        <v>1.1170594157632245</v>
      </c>
      <c r="R86" s="46">
        <v>33.835408233154183</v>
      </c>
      <c r="S86" s="76">
        <v>0.21221790087888159</v>
      </c>
      <c r="T86" s="46">
        <v>6.3213389289412261</v>
      </c>
      <c r="U86" s="46">
        <v>3.8015416467013807</v>
      </c>
      <c r="V86" s="46">
        <v>12.077531499014651</v>
      </c>
    </row>
    <row r="87" spans="2:22" x14ac:dyDescent="0.2">
      <c r="B87" s="2" t="s">
        <v>182</v>
      </c>
      <c r="C87" s="46">
        <v>5.0105135243696912</v>
      </c>
      <c r="D87" s="46">
        <v>18.119461758850864</v>
      </c>
      <c r="E87" s="46">
        <v>10.008796097263428</v>
      </c>
      <c r="F87" s="46">
        <v>5.8032374947745708</v>
      </c>
      <c r="G87" s="46">
        <v>5.6780342796279557</v>
      </c>
      <c r="H87" s="46">
        <v>5.8950733475793378</v>
      </c>
      <c r="I87" s="46">
        <v>1.5352430698002315</v>
      </c>
      <c r="J87" s="46">
        <v>3.3530273033315683</v>
      </c>
      <c r="K87" s="46">
        <v>3.1702081644161466</v>
      </c>
      <c r="L87" s="46">
        <v>1.3727042445968725</v>
      </c>
      <c r="M87" s="46">
        <v>0.76518295263054892</v>
      </c>
      <c r="N87" s="46">
        <v>3.2400079757669373</v>
      </c>
      <c r="O87" s="46">
        <v>2.0915289300857651</v>
      </c>
      <c r="P87" s="46">
        <v>2.163561048378623</v>
      </c>
      <c r="Q87" s="46">
        <v>0.78031731988476594</v>
      </c>
      <c r="R87" s="46">
        <v>31.825436142899136</v>
      </c>
      <c r="S87" s="76">
        <v>0.21221790087888159</v>
      </c>
      <c r="T87" s="46">
        <v>4.7194013375028758</v>
      </c>
      <c r="U87" s="46">
        <v>2.6156344304829422</v>
      </c>
      <c r="V87" s="46">
        <v>10.977760532790754</v>
      </c>
    </row>
    <row r="88" spans="2:22" x14ac:dyDescent="0.2">
      <c r="B88" s="2" t="s">
        <v>182</v>
      </c>
      <c r="C88" s="46">
        <v>4.6685176789124112</v>
      </c>
      <c r="D88" s="46">
        <v>27.768364818394332</v>
      </c>
      <c r="E88" s="46">
        <v>12.809749670535085</v>
      </c>
      <c r="F88" s="46">
        <v>7.2142122062936238</v>
      </c>
      <c r="G88" s="46">
        <v>7.6096700877221455</v>
      </c>
      <c r="H88" s="46">
        <v>5.7786842938662648</v>
      </c>
      <c r="I88" s="46">
        <v>2.5914233742082513</v>
      </c>
      <c r="J88" s="46">
        <v>4.5622536710657595</v>
      </c>
      <c r="K88" s="46">
        <v>3.387428479395977</v>
      </c>
      <c r="L88" s="46">
        <v>2.2465563187890689</v>
      </c>
      <c r="M88" s="46">
        <v>1.9370102579543369</v>
      </c>
      <c r="N88" s="46">
        <v>3.177778572034875</v>
      </c>
      <c r="O88" s="46">
        <v>3.574866456137995</v>
      </c>
      <c r="P88" s="46">
        <v>2.75767785711776</v>
      </c>
      <c r="Q88" s="46">
        <v>1.161539479980229</v>
      </c>
      <c r="R88" s="46">
        <v>24.498957919960805</v>
      </c>
      <c r="S88" s="76">
        <v>0.21221790087888159</v>
      </c>
      <c r="T88" s="46">
        <v>1.4654020736040902</v>
      </c>
      <c r="U88" s="46">
        <v>3.2563725260695566</v>
      </c>
      <c r="V88" s="46">
        <v>11.950796545452153</v>
      </c>
    </row>
    <row r="89" spans="2:22" x14ac:dyDescent="0.2">
      <c r="B89" s="2" t="s">
        <v>182</v>
      </c>
      <c r="C89" s="46">
        <v>4.5037763704973655</v>
      </c>
      <c r="D89" s="46">
        <v>37.500812855595477</v>
      </c>
      <c r="E89" s="46">
        <v>15.394206472395007</v>
      </c>
      <c r="F89" s="46">
        <v>8.454997381551367</v>
      </c>
      <c r="G89" s="46">
        <v>8.6185458117068467</v>
      </c>
      <c r="H89" s="46">
        <v>5.4353333655625518</v>
      </c>
      <c r="I89" s="46">
        <v>4.8266953657186606</v>
      </c>
      <c r="J89" s="46">
        <v>5.8797328086447083</v>
      </c>
      <c r="K89" s="46">
        <v>4.3486310092421343</v>
      </c>
      <c r="L89" s="46">
        <v>2.3222687793607726</v>
      </c>
      <c r="M89" s="46">
        <v>2.0496011611075571</v>
      </c>
      <c r="N89" s="46">
        <v>5.5337081202436975</v>
      </c>
      <c r="O89" s="46">
        <v>4.4686742006458715</v>
      </c>
      <c r="P89" s="46">
        <v>2.5627155288648527</v>
      </c>
      <c r="Q89" s="46">
        <v>1.2935391524617434</v>
      </c>
      <c r="R89" s="46">
        <v>21.042658178940531</v>
      </c>
      <c r="S89" s="76">
        <v>0.21221790087888159</v>
      </c>
      <c r="T89" s="46">
        <v>6.9085814739832641</v>
      </c>
      <c r="U89" s="46">
        <v>2.8037834822837886</v>
      </c>
      <c r="V89" s="46">
        <v>10.252207898202695</v>
      </c>
    </row>
    <row r="90" spans="2:22" x14ac:dyDescent="0.2">
      <c r="B90" s="2" t="s">
        <v>182</v>
      </c>
      <c r="C90" s="46">
        <v>6.1990275612424952</v>
      </c>
      <c r="D90" s="46">
        <v>26.58894204254133</v>
      </c>
      <c r="E90" s="46">
        <v>15.937778598538781</v>
      </c>
      <c r="F90" s="46">
        <v>8.2719864142226136</v>
      </c>
      <c r="G90" s="46">
        <v>8.9523301594558191</v>
      </c>
      <c r="H90" s="46">
        <v>7.7801791149205624</v>
      </c>
      <c r="I90" s="46">
        <v>2.7755231498145152</v>
      </c>
      <c r="J90" s="46">
        <v>6.5233952443047656</v>
      </c>
      <c r="K90" s="46">
        <v>5.1075682469067889</v>
      </c>
      <c r="L90" s="46">
        <v>1.9662722788658475</v>
      </c>
      <c r="M90" s="46">
        <v>0.96178831994856551</v>
      </c>
      <c r="N90" s="46">
        <v>3.9928197331077508</v>
      </c>
      <c r="O90" s="46">
        <v>4.9198530898608164</v>
      </c>
      <c r="P90" s="46">
        <v>3.5231083918417916</v>
      </c>
      <c r="Q90" s="46">
        <v>1.4199699701744684</v>
      </c>
      <c r="R90" s="46">
        <v>25.908540702725379</v>
      </c>
      <c r="S90" s="76">
        <v>0.21221790087888159</v>
      </c>
      <c r="T90" s="46">
        <v>7.9307943830793786</v>
      </c>
      <c r="U90" s="46">
        <v>5.0108469428008773</v>
      </c>
      <c r="V90" s="46">
        <v>11.71620876849658</v>
      </c>
    </row>
    <row r="91" spans="2:22" x14ac:dyDescent="0.2">
      <c r="B91" s="2" t="s">
        <v>182</v>
      </c>
      <c r="C91" s="46">
        <v>5.5595327657827216</v>
      </c>
      <c r="D91" s="46">
        <v>30.430855036586138</v>
      </c>
      <c r="E91" s="46">
        <v>12.606814413850859</v>
      </c>
      <c r="F91" s="46">
        <v>11.941860908475507</v>
      </c>
      <c r="G91" s="46">
        <v>11.44139010319687</v>
      </c>
      <c r="H91" s="46">
        <v>10.538425948217082</v>
      </c>
      <c r="I91" s="46">
        <v>4.3508988966279025</v>
      </c>
      <c r="J91" s="46">
        <v>7.9155016876539399</v>
      </c>
      <c r="K91" s="46">
        <v>6.4350244955513949</v>
      </c>
      <c r="L91" s="46">
        <v>2.8186221192428</v>
      </c>
      <c r="M91" s="46">
        <v>1.6012787714255259</v>
      </c>
      <c r="N91" s="46">
        <v>3.6426077699725861</v>
      </c>
      <c r="O91" s="46">
        <v>5.5239996063639989</v>
      </c>
      <c r="P91" s="46">
        <v>3.4237348033828203</v>
      </c>
      <c r="Q91" s="46">
        <v>0.52209323072523717</v>
      </c>
      <c r="R91" s="46">
        <v>25.647831480209355</v>
      </c>
      <c r="S91" s="76">
        <v>0.21221790087888159</v>
      </c>
      <c r="T91" s="46">
        <v>7.3850250768779908</v>
      </c>
      <c r="U91" s="46">
        <v>3.7230703246218195</v>
      </c>
      <c r="V91" s="46">
        <v>13.485402710191288</v>
      </c>
    </row>
    <row r="92" spans="2:22" x14ac:dyDescent="0.2">
      <c r="B92" s="2" t="s">
        <v>182</v>
      </c>
      <c r="C92" s="46">
        <v>4.9229452389201294</v>
      </c>
      <c r="D92" s="46">
        <v>55.579335903775252</v>
      </c>
      <c r="E92" s="46">
        <v>15.829437414705774</v>
      </c>
      <c r="F92" s="46">
        <v>12.313735845468102</v>
      </c>
      <c r="G92" s="46">
        <v>15.676836284300903</v>
      </c>
      <c r="H92" s="46">
        <v>7.8321373703729913</v>
      </c>
      <c r="I92" s="46">
        <v>9.1255616138564033</v>
      </c>
      <c r="J92" s="46">
        <v>11.684672934291102</v>
      </c>
      <c r="K92" s="46">
        <v>7.2731385526367882</v>
      </c>
      <c r="L92" s="46">
        <v>3.0591714791068401</v>
      </c>
      <c r="M92" s="46">
        <v>1.519820379354661</v>
      </c>
      <c r="N92" s="46">
        <v>6.1838489921943705</v>
      </c>
      <c r="O92" s="46">
        <v>7.8030777674844103</v>
      </c>
      <c r="P92" s="46">
        <v>5.5489362629008641</v>
      </c>
      <c r="Q92" s="46">
        <v>1.5405144058919553</v>
      </c>
      <c r="R92" s="46">
        <v>22.612814638600927</v>
      </c>
      <c r="S92" s="46">
        <v>2.8615147352948269</v>
      </c>
      <c r="T92" s="46">
        <v>12.470731218341683</v>
      </c>
      <c r="U92" s="46">
        <v>6.9344025242840113</v>
      </c>
      <c r="V92" s="46">
        <v>10.832010473668268</v>
      </c>
    </row>
    <row r="93" spans="2:22" x14ac:dyDescent="0.2">
      <c r="B93" s="2" t="s">
        <v>182</v>
      </c>
      <c r="C93" s="46">
        <v>0.24685604448997972</v>
      </c>
      <c r="D93" s="46">
        <v>31.209425628061073</v>
      </c>
      <c r="E93" s="46">
        <v>15.173654660598356</v>
      </c>
      <c r="F93" s="46">
        <v>5.3448688643588849</v>
      </c>
      <c r="G93" s="46">
        <v>9.0519203387355542</v>
      </c>
      <c r="H93" s="46">
        <v>4.9190272196308662</v>
      </c>
      <c r="I93" s="46">
        <v>9.3029505349463317</v>
      </c>
      <c r="J93" s="46">
        <v>6.3720552329949642</v>
      </c>
      <c r="K93" s="46">
        <v>6.3783963162225401</v>
      </c>
      <c r="L93" s="46">
        <v>3.8100719884740526</v>
      </c>
      <c r="M93" s="46">
        <v>1.5882555989021507</v>
      </c>
      <c r="N93" s="46">
        <v>6.1008032025008072</v>
      </c>
      <c r="O93" s="46">
        <v>5.5789610186169032</v>
      </c>
      <c r="P93" s="46">
        <v>3.1008725490240918</v>
      </c>
      <c r="Q93" s="46">
        <v>2.8543476292496806</v>
      </c>
      <c r="R93" s="76">
        <v>0.1309024329272824</v>
      </c>
      <c r="S93" s="76">
        <v>0.21221790087888159</v>
      </c>
      <c r="T93" s="76">
        <v>0.41085912476134839</v>
      </c>
      <c r="U93" s="76">
        <f>U112/2</f>
        <v>0.52388336573828853</v>
      </c>
      <c r="V93" s="76">
        <v>0.19275065582550518</v>
      </c>
    </row>
    <row r="94" spans="2:22" x14ac:dyDescent="0.2">
      <c r="B94" s="2" t="s">
        <v>182</v>
      </c>
      <c r="C94" s="46">
        <v>0.33394079821004713</v>
      </c>
      <c r="D94" s="46">
        <v>47.505325110934081</v>
      </c>
      <c r="E94" s="46">
        <v>15.872165183928452</v>
      </c>
      <c r="F94" s="46">
        <v>5.1835033897602178</v>
      </c>
      <c r="G94" s="46">
        <v>9.8059812663366959</v>
      </c>
      <c r="H94" s="46">
        <v>2.4418940212916187</v>
      </c>
      <c r="I94" s="46">
        <v>4.8533705694189679</v>
      </c>
      <c r="J94" s="46">
        <v>3.4462004637054915</v>
      </c>
      <c r="K94" s="46">
        <v>3.7398200832041018</v>
      </c>
      <c r="L94" s="46">
        <v>2.0283250646276128</v>
      </c>
      <c r="M94" s="46">
        <v>0.77564193282202465</v>
      </c>
      <c r="N94" s="46">
        <v>4.5860826654711389</v>
      </c>
      <c r="O94" s="46">
        <v>2.7898334676874614</v>
      </c>
      <c r="P94" s="46">
        <v>1.9059286608920545</v>
      </c>
      <c r="Q94" s="46">
        <v>1.2137372208732435</v>
      </c>
      <c r="R94" s="76">
        <v>0.1309024329272824</v>
      </c>
      <c r="S94" s="76">
        <v>0.21221790087888159</v>
      </c>
      <c r="T94" s="76">
        <v>0.41085912476134839</v>
      </c>
      <c r="U94" s="76">
        <v>0.52388336573828853</v>
      </c>
      <c r="V94" s="76">
        <v>0.19275065582550518</v>
      </c>
    </row>
    <row r="95" spans="2:22" x14ac:dyDescent="0.2">
      <c r="B95" s="2" t="s">
        <v>182</v>
      </c>
      <c r="C95" s="46">
        <v>0.2038800040496713</v>
      </c>
      <c r="D95" s="46">
        <v>25.552600304871458</v>
      </c>
      <c r="E95" s="46">
        <v>11.614272728832731</v>
      </c>
      <c r="F95" s="46">
        <v>3.9737588447160799</v>
      </c>
      <c r="G95" s="46">
        <v>7.3162440820327266</v>
      </c>
      <c r="H95" s="46">
        <v>4.8978309956389747</v>
      </c>
      <c r="I95" s="46">
        <v>7.1232684878628616</v>
      </c>
      <c r="J95" s="46">
        <v>6.3838195665728819</v>
      </c>
      <c r="K95" s="46">
        <v>5.7525783119679073</v>
      </c>
      <c r="L95" s="46">
        <v>4.0278841464096349</v>
      </c>
      <c r="M95" s="46">
        <v>0.9348129892676007</v>
      </c>
      <c r="N95" s="46">
        <v>7.2584725751726253</v>
      </c>
      <c r="O95" s="46">
        <v>5.1868570177569477</v>
      </c>
      <c r="P95" s="46">
        <v>3.5089048678236194</v>
      </c>
      <c r="Q95" s="46">
        <v>2.3480304345323337</v>
      </c>
      <c r="R95" s="76">
        <v>0.1309024329272824</v>
      </c>
      <c r="S95" s="76">
        <v>0.21221790087888159</v>
      </c>
      <c r="T95" s="76">
        <v>0.41085912476134839</v>
      </c>
      <c r="U95" s="76">
        <v>0.52388336573828853</v>
      </c>
      <c r="V95" s="76">
        <v>0.19275065582550518</v>
      </c>
    </row>
    <row r="96" spans="2:22" x14ac:dyDescent="0.2">
      <c r="B96" s="2" t="s">
        <v>182</v>
      </c>
      <c r="C96" s="46">
        <v>0.35866459423198122</v>
      </c>
      <c r="D96" s="46">
        <v>49.748426541259434</v>
      </c>
      <c r="E96" s="46">
        <v>16.498720731919793</v>
      </c>
      <c r="F96" s="46">
        <v>5.6169062055495882</v>
      </c>
      <c r="G96" s="46">
        <v>9.3155048547525965</v>
      </c>
      <c r="H96" s="46">
        <v>4.4351156798615294</v>
      </c>
      <c r="I96" s="46">
        <v>5.7768330533277252</v>
      </c>
      <c r="J96" s="46">
        <v>5.0365694925510009</v>
      </c>
      <c r="K96" s="46">
        <v>4.5754472667075454</v>
      </c>
      <c r="L96" s="46">
        <v>2.7164835119069775</v>
      </c>
      <c r="M96" s="46">
        <v>1.0861907406318885</v>
      </c>
      <c r="N96" s="46">
        <v>5.1886758600574412</v>
      </c>
      <c r="O96" s="46">
        <v>3.48244680657481</v>
      </c>
      <c r="P96" s="46">
        <v>2.1085954434848557</v>
      </c>
      <c r="Q96" s="46">
        <v>2.1952922045120724</v>
      </c>
      <c r="R96" s="76">
        <v>0.1309024329272824</v>
      </c>
      <c r="S96" s="76">
        <v>0.21221790087888159</v>
      </c>
      <c r="T96" s="76">
        <v>0.41085912476134839</v>
      </c>
      <c r="U96" s="76">
        <v>0.52388336573828853</v>
      </c>
      <c r="V96" s="76">
        <v>0.19275065582550518</v>
      </c>
    </row>
    <row r="97" spans="2:22" x14ac:dyDescent="0.2">
      <c r="B97" s="2" t="s">
        <v>182</v>
      </c>
      <c r="C97" s="46">
        <v>0.28154253817249841</v>
      </c>
      <c r="D97" s="46">
        <v>53.215806811828166</v>
      </c>
      <c r="E97" s="46">
        <v>17.308481051191379</v>
      </c>
      <c r="F97" s="46">
        <v>6.6281850089060947</v>
      </c>
      <c r="G97" s="46">
        <v>11.041993530804811</v>
      </c>
      <c r="H97" s="46">
        <v>5.7989355705517349</v>
      </c>
      <c r="I97" s="46">
        <v>14.771962197246912</v>
      </c>
      <c r="J97" s="46">
        <v>8.0256169653277372</v>
      </c>
      <c r="K97" s="46">
        <v>7.4056211044620923</v>
      </c>
      <c r="L97" s="46">
        <v>4.5156420363239524</v>
      </c>
      <c r="M97" s="46">
        <v>2.1903022618767509</v>
      </c>
      <c r="N97" s="46">
        <v>9.5605640806133181</v>
      </c>
      <c r="O97" s="46">
        <v>7.1645978229009515</v>
      </c>
      <c r="P97" s="46">
        <v>6.3750145341907229</v>
      </c>
      <c r="Q97" s="46">
        <v>3.3490024504520779</v>
      </c>
      <c r="R97" s="76">
        <v>0.1309024329272824</v>
      </c>
      <c r="S97" s="76">
        <v>0.21221790087888159</v>
      </c>
      <c r="T97" s="76">
        <v>0.41085912476134839</v>
      </c>
      <c r="U97" s="76">
        <v>0.52388336573828853</v>
      </c>
      <c r="V97" s="76">
        <v>0.19275065582550518</v>
      </c>
    </row>
    <row r="98" spans="2:22" x14ac:dyDescent="0.2">
      <c r="B98" s="2" t="s">
        <v>182</v>
      </c>
      <c r="C98" s="61">
        <v>0.10194000202483565</v>
      </c>
      <c r="D98" s="46">
        <v>25.744536893765019</v>
      </c>
      <c r="E98" s="46">
        <v>7.9315342133093107</v>
      </c>
      <c r="F98" s="46">
        <v>2.4363300318114729</v>
      </c>
      <c r="G98" s="46">
        <v>3.6769535797823427</v>
      </c>
      <c r="H98" s="46">
        <v>2.9327456389213387</v>
      </c>
      <c r="I98" s="46">
        <v>6.1101890184058183</v>
      </c>
      <c r="J98" s="46">
        <v>4.7171732661168582</v>
      </c>
      <c r="K98" s="46">
        <v>5.1094584811626111</v>
      </c>
      <c r="L98" s="46">
        <v>2.5827451131088051</v>
      </c>
      <c r="M98" s="46">
        <v>0.91581833829077786</v>
      </c>
      <c r="N98" s="46">
        <v>6.3354128113652699</v>
      </c>
      <c r="O98" s="46">
        <v>3.6120069580551957</v>
      </c>
      <c r="P98" s="46">
        <v>2.4784463417114888</v>
      </c>
      <c r="Q98" s="46">
        <v>2.5797429683766082</v>
      </c>
      <c r="R98" s="76">
        <v>0.1309024329272824</v>
      </c>
      <c r="S98" s="76">
        <v>0.21221790087888159</v>
      </c>
      <c r="T98" s="76">
        <v>0.41085912476134839</v>
      </c>
      <c r="U98" s="76">
        <v>0.52388336573828853</v>
      </c>
      <c r="V98" s="76">
        <v>0.19275065582550518</v>
      </c>
    </row>
    <row r="99" spans="2:22" x14ac:dyDescent="0.2">
      <c r="B99" s="2" t="s">
        <v>182</v>
      </c>
      <c r="C99" s="61">
        <v>0.10194000202483565</v>
      </c>
      <c r="D99" s="46">
        <v>40.384120013392774</v>
      </c>
      <c r="E99" s="46">
        <v>14.151993151471984</v>
      </c>
      <c r="F99" s="46">
        <v>5.2983427382085662</v>
      </c>
      <c r="G99" s="46">
        <v>9.3084929404038981</v>
      </c>
      <c r="H99" s="46">
        <v>1.7545020486235616</v>
      </c>
      <c r="I99" s="46">
        <v>5.3631045475387493</v>
      </c>
      <c r="J99" s="46">
        <v>3.6792898434806842</v>
      </c>
      <c r="K99" s="46">
        <v>3.8358971642753992</v>
      </c>
      <c r="L99" s="46">
        <v>2.0978506093302238</v>
      </c>
      <c r="M99" s="46">
        <v>0.50766278342437798</v>
      </c>
      <c r="N99" s="46">
        <v>4.8080408142125659</v>
      </c>
      <c r="O99" s="46">
        <v>3.3609676462700522</v>
      </c>
      <c r="P99" s="46">
        <v>2.8208510771198485</v>
      </c>
      <c r="Q99" s="46">
        <v>0.61002371956064982</v>
      </c>
      <c r="R99" s="76">
        <v>0.1309024329272824</v>
      </c>
      <c r="S99" s="76">
        <v>0.21221790087888159</v>
      </c>
      <c r="T99" s="76">
        <v>0.41085912476134839</v>
      </c>
      <c r="U99" s="76">
        <v>0.52388336573828853</v>
      </c>
      <c r="V99" s="76">
        <v>0.19275065582550518</v>
      </c>
    </row>
    <row r="100" spans="2:22" x14ac:dyDescent="0.2">
      <c r="B100" s="2" t="s">
        <v>182</v>
      </c>
      <c r="C100" s="61">
        <v>0.10194000202483565</v>
      </c>
      <c r="D100" s="46">
        <v>44.909705754937015</v>
      </c>
      <c r="E100" s="46">
        <v>11.475092604339496</v>
      </c>
      <c r="F100" s="46">
        <v>4.1216675449202933</v>
      </c>
      <c r="G100" s="46">
        <v>7.9211265028381233</v>
      </c>
      <c r="H100" s="46">
        <v>4.8501850828499435</v>
      </c>
      <c r="I100" s="46">
        <v>7.7498311645875217</v>
      </c>
      <c r="J100" s="46">
        <v>5.6102882295383756</v>
      </c>
      <c r="K100" s="46">
        <v>4.0344483940245439</v>
      </c>
      <c r="L100" s="46">
        <v>3.9683033601475408</v>
      </c>
      <c r="M100" s="46">
        <v>1.5538642603926911</v>
      </c>
      <c r="N100" s="46">
        <v>5.8263873174411485</v>
      </c>
      <c r="O100" s="46">
        <v>3.9949512488062169</v>
      </c>
      <c r="P100" s="46">
        <v>2.0003820591586918</v>
      </c>
      <c r="Q100" s="46">
        <v>2.1037683788975658</v>
      </c>
      <c r="R100" s="76">
        <v>0.1309024329272824</v>
      </c>
      <c r="S100" s="76">
        <v>0.21221790087888159</v>
      </c>
      <c r="T100" s="76">
        <v>0.41085912476134839</v>
      </c>
      <c r="U100" s="76">
        <v>0.52388336573828853</v>
      </c>
      <c r="V100" s="76">
        <v>0.19275065582550518</v>
      </c>
    </row>
    <row r="101" spans="2:22" x14ac:dyDescent="0.2">
      <c r="B101" s="2" t="s">
        <v>182</v>
      </c>
      <c r="C101" s="46">
        <v>1.2780557030141317</v>
      </c>
      <c r="D101" s="46">
        <v>55.659955257270688</v>
      </c>
      <c r="E101" s="46">
        <v>6.5125570776255701</v>
      </c>
      <c r="F101" s="46">
        <v>2.6190476190476191</v>
      </c>
      <c r="G101" s="46">
        <v>5.5991484184914837</v>
      </c>
      <c r="H101" s="46">
        <v>1.8397129186602872</v>
      </c>
      <c r="I101" s="46">
        <v>6.3982102908277403</v>
      </c>
      <c r="J101" s="46">
        <v>3.1797945205479454</v>
      </c>
      <c r="K101" s="46">
        <v>5.5184240362811785</v>
      </c>
      <c r="L101" s="76">
        <v>0.1825138255944716</v>
      </c>
      <c r="M101" s="76">
        <v>0.11032140598188156</v>
      </c>
      <c r="N101" s="46">
        <v>5.4161073825503356</v>
      </c>
      <c r="O101" s="46">
        <v>2.6757990867579911</v>
      </c>
      <c r="P101" s="46">
        <v>4.8004535147392291</v>
      </c>
      <c r="Q101" s="46">
        <v>1.4057177615571774</v>
      </c>
      <c r="R101" s="76">
        <v>0.1309024329272824</v>
      </c>
      <c r="S101" s="46">
        <v>4.0257270693512304</v>
      </c>
      <c r="T101" s="46">
        <v>3.067922374429223</v>
      </c>
      <c r="U101" s="46">
        <v>2.1170634920634921</v>
      </c>
      <c r="V101" s="46">
        <v>1.2688564476885644</v>
      </c>
    </row>
    <row r="102" spans="2:22" x14ac:dyDescent="0.2">
      <c r="B102" s="2" t="s">
        <v>182</v>
      </c>
      <c r="C102" s="46">
        <v>6.2957525469879414</v>
      </c>
      <c r="D102" s="46">
        <v>58.382550335570457</v>
      </c>
      <c r="E102" s="46">
        <v>15.229794520547944</v>
      </c>
      <c r="F102" s="46">
        <v>6.8267006802721086</v>
      </c>
      <c r="G102" s="46">
        <v>16.562773722627735</v>
      </c>
      <c r="H102" s="46">
        <v>5.954066985645933</v>
      </c>
      <c r="I102" s="46">
        <v>10.786241610738255</v>
      </c>
      <c r="J102" s="46">
        <v>10.213698630136985</v>
      </c>
      <c r="K102" s="46">
        <v>7.3481292517006809</v>
      </c>
      <c r="L102" s="46">
        <v>5.3883211678832108</v>
      </c>
      <c r="M102" s="46">
        <v>2.1326315789473682</v>
      </c>
      <c r="N102" s="46">
        <v>8.2939597315436249</v>
      </c>
      <c r="O102" s="46">
        <v>6.4828767123287658</v>
      </c>
      <c r="P102" s="46">
        <v>5.2615646258503403</v>
      </c>
      <c r="Q102" s="46">
        <v>3.7072992700729919</v>
      </c>
      <c r="R102" s="76">
        <v>0.1309024329272824</v>
      </c>
      <c r="S102" s="46">
        <v>6.2439597315436242</v>
      </c>
      <c r="T102" s="46">
        <v>9.3726027397260285</v>
      </c>
      <c r="U102" s="46">
        <v>4.7049319727891143</v>
      </c>
      <c r="V102" s="46">
        <v>3.4197080291970798</v>
      </c>
    </row>
    <row r="103" spans="2:22" x14ac:dyDescent="0.2">
      <c r="B103" s="2" t="s">
        <v>182</v>
      </c>
      <c r="C103" s="46">
        <v>7.0023753660280654</v>
      </c>
      <c r="D103" s="46">
        <v>123.72483221476509</v>
      </c>
      <c r="E103" s="46">
        <v>28.43321917808219</v>
      </c>
      <c r="F103" s="46">
        <v>9.660076530612244</v>
      </c>
      <c r="G103" s="46">
        <v>22.695711678832115</v>
      </c>
      <c r="H103" s="46">
        <v>7.5783492822966512</v>
      </c>
      <c r="I103" s="46">
        <v>35.581375838926171</v>
      </c>
      <c r="J103" s="46">
        <v>22.788099315068489</v>
      </c>
      <c r="K103" s="46">
        <v>11.228954081632653</v>
      </c>
      <c r="L103" s="46">
        <v>6.6838503649635026</v>
      </c>
      <c r="M103" s="46">
        <v>1.9799641148325358</v>
      </c>
      <c r="N103" s="46">
        <v>25.405201342281877</v>
      </c>
      <c r="O103" s="46">
        <v>17.662671232876711</v>
      </c>
      <c r="P103" s="46">
        <v>13.170493197278912</v>
      </c>
      <c r="Q103" s="46">
        <v>5.0542883211678831</v>
      </c>
      <c r="R103" s="46">
        <v>1.4455741626794256</v>
      </c>
      <c r="S103" s="46">
        <v>14.300755033557046</v>
      </c>
      <c r="T103" s="46">
        <v>11.447773972602739</v>
      </c>
      <c r="U103" s="46">
        <v>6.372236394557822</v>
      </c>
      <c r="V103" s="46">
        <v>4.6099452554744529</v>
      </c>
    </row>
    <row r="104" spans="2:22" x14ac:dyDescent="0.2">
      <c r="B104" s="2" t="s">
        <v>182</v>
      </c>
      <c r="C104" s="46">
        <v>20.391566265060238</v>
      </c>
      <c r="D104" s="46">
        <v>179.07894736842104</v>
      </c>
      <c r="E104" s="46">
        <v>21.375404530744337</v>
      </c>
      <c r="F104" s="46">
        <v>16.322188449848021</v>
      </c>
      <c r="G104" s="46">
        <v>30.066115702479337</v>
      </c>
      <c r="H104" s="46">
        <v>29.048192771084331</v>
      </c>
      <c r="I104" s="46">
        <v>36.241228070175431</v>
      </c>
      <c r="J104" s="46">
        <v>16.521035598705499</v>
      </c>
      <c r="K104" s="46">
        <v>7.7917933130699089</v>
      </c>
      <c r="L104" s="46">
        <v>12.43388429752066</v>
      </c>
      <c r="M104" s="76">
        <v>0.11032140598188156</v>
      </c>
      <c r="N104" s="46">
        <v>34.622807017543856</v>
      </c>
      <c r="O104" s="46">
        <v>7.9077669902912611</v>
      </c>
      <c r="P104" s="46">
        <v>5.6975683890577509</v>
      </c>
      <c r="Q104" s="46">
        <v>8.2520661157024797</v>
      </c>
      <c r="R104" s="46">
        <v>8.8915662650602414</v>
      </c>
      <c r="S104" s="46">
        <v>17.460526315789473</v>
      </c>
      <c r="T104" s="46">
        <v>11.449838187702264</v>
      </c>
      <c r="U104" s="46">
        <v>5.5227963525835877</v>
      </c>
      <c r="V104" s="46">
        <v>8.4545454545454533</v>
      </c>
    </row>
    <row r="105" spans="2:22" x14ac:dyDescent="0.2">
      <c r="B105" s="2" t="s">
        <v>182</v>
      </c>
      <c r="C105" s="46">
        <v>16.415662650602414</v>
      </c>
      <c r="D105" s="46">
        <v>129.95614035087721</v>
      </c>
      <c r="E105" s="46">
        <v>18.624595469255663</v>
      </c>
      <c r="F105" s="46">
        <v>15.379939209726444</v>
      </c>
      <c r="G105" s="46">
        <v>25.793388429752067</v>
      </c>
      <c r="H105" s="46">
        <v>24.3855421686747</v>
      </c>
      <c r="I105" s="46">
        <v>29.631578947368421</v>
      </c>
      <c r="J105" s="46">
        <v>11.423948220064727</v>
      </c>
      <c r="K105" s="46">
        <v>7.4316109422492396</v>
      </c>
      <c r="L105" s="46">
        <v>10.971074380165289</v>
      </c>
      <c r="M105" s="76">
        <v>0.11032140598188156</v>
      </c>
      <c r="N105" s="46">
        <v>31.460526315789469</v>
      </c>
      <c r="O105" s="46">
        <v>6.5097087378640763</v>
      </c>
      <c r="P105" s="46">
        <v>5.7978723404255312</v>
      </c>
      <c r="Q105" s="46">
        <v>8.7355371900826455</v>
      </c>
      <c r="R105" s="46">
        <v>8.2289156626506035</v>
      </c>
      <c r="S105" s="46">
        <v>11.596491228070175</v>
      </c>
      <c r="T105" s="46">
        <v>9.3883495145631066</v>
      </c>
      <c r="U105" s="46">
        <v>5.8009118541033438</v>
      </c>
      <c r="V105" s="46">
        <v>7.5041322314049577</v>
      </c>
    </row>
    <row r="106" spans="2:22" x14ac:dyDescent="0.2">
      <c r="B106" s="2" t="s">
        <v>182</v>
      </c>
      <c r="C106" s="46">
        <v>20.668674698795179</v>
      </c>
      <c r="D106" s="46">
        <v>138.50877192982455</v>
      </c>
      <c r="E106" s="46">
        <v>20.46925566343042</v>
      </c>
      <c r="F106" s="46">
        <v>17.23404255319149</v>
      </c>
      <c r="G106" s="46">
        <v>26.599173553719005</v>
      </c>
      <c r="H106" s="46">
        <v>26.662650602409641</v>
      </c>
      <c r="I106" s="46">
        <v>28.043859649122805</v>
      </c>
      <c r="J106" s="46">
        <v>10.846278317152104</v>
      </c>
      <c r="K106" s="46">
        <v>6.2765957446808507</v>
      </c>
      <c r="L106" s="46">
        <v>12.479338842975208</v>
      </c>
      <c r="M106" s="76">
        <v>0.11032140598188156</v>
      </c>
      <c r="N106" s="46">
        <v>27.355263157894736</v>
      </c>
      <c r="O106" s="46">
        <v>4.741100323624595</v>
      </c>
      <c r="P106" s="46">
        <v>4.7629179331306997</v>
      </c>
      <c r="Q106" s="46">
        <v>8.2892561983471076</v>
      </c>
      <c r="R106" s="46">
        <v>9.716867469879519</v>
      </c>
      <c r="S106" s="46">
        <v>15.758771929824556</v>
      </c>
      <c r="T106" s="46">
        <v>10.401294498381876</v>
      </c>
      <c r="U106" s="46">
        <v>5.9848024316109409</v>
      </c>
      <c r="V106" s="46">
        <v>8.4669421487603298</v>
      </c>
    </row>
    <row r="107" spans="2:22" x14ac:dyDescent="0.2">
      <c r="B107" s="2" t="s">
        <v>182</v>
      </c>
      <c r="C107" s="49">
        <v>9.4380000000000006</v>
      </c>
      <c r="D107" s="76">
        <f>D108/2</f>
        <v>1.9430661577608141</v>
      </c>
      <c r="E107" s="46">
        <v>25.627177700348426</v>
      </c>
      <c r="F107" s="46">
        <v>27.630853994490362</v>
      </c>
      <c r="G107" s="77">
        <v>1.7920138888888892</v>
      </c>
      <c r="H107" s="46">
        <v>11.442666666666666</v>
      </c>
      <c r="I107" s="61">
        <v>0.53506144615503326</v>
      </c>
      <c r="J107" s="77">
        <v>0.33369872201616463</v>
      </c>
      <c r="K107" s="46">
        <v>15.780303030303029</v>
      </c>
      <c r="L107" s="46">
        <v>6.6749999999999998</v>
      </c>
      <c r="M107" s="78">
        <v>3.31</v>
      </c>
      <c r="N107" s="76">
        <v>0.31627906976744186</v>
      </c>
      <c r="O107" s="46">
        <v>2.3786295005807196</v>
      </c>
      <c r="P107" s="46">
        <v>4.2644628099173563</v>
      </c>
      <c r="Q107" s="76">
        <v>1.1953455962557114E-2</v>
      </c>
      <c r="R107" s="46">
        <v>1.1906666666666663</v>
      </c>
      <c r="S107" s="76">
        <v>0.21221790087888159</v>
      </c>
      <c r="T107" s="46">
        <v>8.6353077816492441</v>
      </c>
      <c r="U107" s="46">
        <v>5.7789256198347116</v>
      </c>
      <c r="V107" s="76">
        <v>0.19275065582550518</v>
      </c>
    </row>
    <row r="108" spans="2:22" x14ac:dyDescent="0.2">
      <c r="B108" s="2" t="s">
        <v>182</v>
      </c>
      <c r="C108" s="49">
        <v>4.4186666666666667</v>
      </c>
      <c r="D108" s="46">
        <v>3.8861323155216283</v>
      </c>
      <c r="E108" s="46">
        <v>18.932055749128917</v>
      </c>
      <c r="F108" s="46">
        <v>21.48898071625344</v>
      </c>
      <c r="G108" s="77">
        <v>1.7920138888888892</v>
      </c>
      <c r="H108" s="46">
        <v>8.625333333333332</v>
      </c>
      <c r="I108" s="61">
        <v>0.53506144615503326</v>
      </c>
      <c r="J108" s="46">
        <v>8.8513356562137044</v>
      </c>
      <c r="K108" s="46">
        <v>12.214187327823693</v>
      </c>
      <c r="L108" s="46">
        <v>5.8722222222222227</v>
      </c>
      <c r="M108" s="76">
        <v>0.11032140598188156</v>
      </c>
      <c r="N108" s="76">
        <v>0.31627906976744186</v>
      </c>
      <c r="O108" s="76">
        <v>0.17441354271643925</v>
      </c>
      <c r="P108" s="46">
        <v>3.9517906336088147</v>
      </c>
      <c r="Q108" s="76">
        <v>1.1953455962557114E-2</v>
      </c>
      <c r="R108" s="76">
        <v>0.1309024329272824</v>
      </c>
      <c r="S108" s="76">
        <v>0.21221790087888159</v>
      </c>
      <c r="T108" s="46">
        <v>5.8443670150987224</v>
      </c>
      <c r="U108" s="76">
        <v>0.52388336573828853</v>
      </c>
      <c r="V108" s="76">
        <v>0.19275065582550518</v>
      </c>
    </row>
    <row r="109" spans="2:22" x14ac:dyDescent="0.2">
      <c r="B109" s="2" t="s">
        <v>182</v>
      </c>
      <c r="C109" s="49">
        <v>7.7</v>
      </c>
      <c r="D109" s="46">
        <v>15.171755725190836</v>
      </c>
      <c r="E109" s="46">
        <v>16.747967479674795</v>
      </c>
      <c r="F109" s="46">
        <v>21.563360881542703</v>
      </c>
      <c r="G109" s="46">
        <v>4.5312499999999991</v>
      </c>
      <c r="H109" s="46">
        <v>9.1946666666666648</v>
      </c>
      <c r="I109" s="61">
        <v>0.53506144615503326</v>
      </c>
      <c r="J109" s="46">
        <v>17.466318234610917</v>
      </c>
      <c r="K109" s="46">
        <v>16.291322314049584</v>
      </c>
      <c r="L109" s="46">
        <v>7.747916666666665</v>
      </c>
      <c r="M109" s="76">
        <v>0.11032140598188156</v>
      </c>
      <c r="N109" s="46">
        <v>5.1456743002544529</v>
      </c>
      <c r="O109" s="76">
        <v>0.17441354271643925</v>
      </c>
      <c r="P109" s="46">
        <v>7.6790633608815426</v>
      </c>
      <c r="Q109" s="76">
        <v>1.1953455962557114E-2</v>
      </c>
      <c r="R109" s="76">
        <v>0.1309024329272824</v>
      </c>
      <c r="S109" s="76">
        <v>0.21221790087888159</v>
      </c>
      <c r="T109" s="46">
        <v>5.1858304297328681</v>
      </c>
      <c r="U109" s="46">
        <v>2.8477961432506884</v>
      </c>
      <c r="V109" s="76">
        <v>0.19275065582550518</v>
      </c>
    </row>
    <row r="110" spans="2:22" x14ac:dyDescent="0.2">
      <c r="B110" s="2" t="s">
        <v>182</v>
      </c>
      <c r="C110" s="49">
        <v>5.1239999999999988</v>
      </c>
      <c r="D110" s="46">
        <v>16.898854961832061</v>
      </c>
      <c r="E110" s="46">
        <v>20.187282229965156</v>
      </c>
      <c r="F110" s="46">
        <v>22.770661157024794</v>
      </c>
      <c r="G110" s="77">
        <v>1.7920138888888892</v>
      </c>
      <c r="H110" s="46">
        <v>10.988999999999997</v>
      </c>
      <c r="I110" s="46">
        <v>8.4332061068702302</v>
      </c>
      <c r="J110" s="46">
        <v>25.940766550522646</v>
      </c>
      <c r="K110" s="46">
        <v>27.409090909090914</v>
      </c>
      <c r="L110" s="46">
        <v>9.9812499999999993</v>
      </c>
      <c r="M110" s="76">
        <v>0.11032140598188156</v>
      </c>
      <c r="N110" s="46">
        <v>6.0801526717557248</v>
      </c>
      <c r="O110" s="76">
        <v>0.17441354271643925</v>
      </c>
      <c r="P110" s="46">
        <v>13.384297520661157</v>
      </c>
      <c r="Q110" s="76">
        <v>1.1953455962557114E-2</v>
      </c>
      <c r="R110" s="76">
        <v>0.1309024329272824</v>
      </c>
      <c r="S110" s="76">
        <v>0.21221790087888159</v>
      </c>
      <c r="T110" s="46">
        <v>9.4695121951219505</v>
      </c>
      <c r="U110" s="46">
        <v>6.491735537190082</v>
      </c>
      <c r="V110" s="76">
        <v>0.19275065582550518</v>
      </c>
    </row>
    <row r="111" spans="2:22" x14ac:dyDescent="0.2">
      <c r="B111" s="2" t="s">
        <v>75</v>
      </c>
      <c r="C111" s="46">
        <v>4.7851333276937256</v>
      </c>
      <c r="D111" s="46">
        <v>17.172167287086385</v>
      </c>
      <c r="E111" s="46">
        <v>7.0568878735294689</v>
      </c>
      <c r="F111" s="46">
        <v>3.3317138570723031</v>
      </c>
      <c r="G111" s="46">
        <v>5.2274262823740791</v>
      </c>
      <c r="H111" s="46">
        <v>3.0939256061439391</v>
      </c>
      <c r="I111" s="46">
        <v>3.6299738282728371</v>
      </c>
      <c r="J111" s="46">
        <v>0.92344650102750991</v>
      </c>
      <c r="K111" s="46">
        <v>0.731427686706425</v>
      </c>
      <c r="L111" s="76">
        <v>0.1825138255944716</v>
      </c>
      <c r="M111" s="76">
        <v>0.11032140598188156</v>
      </c>
      <c r="N111" s="46">
        <v>1.5759216364206965</v>
      </c>
      <c r="O111" s="76">
        <v>0.17441354271643925</v>
      </c>
      <c r="P111" s="46">
        <v>0.37304593071834891</v>
      </c>
      <c r="Q111" s="76">
        <v>1.1953455962557114E-2</v>
      </c>
      <c r="R111" s="46">
        <v>0.97625140373425479</v>
      </c>
      <c r="S111" s="46">
        <v>1.0953947376914688</v>
      </c>
      <c r="T111" s="46">
        <v>2.2493929098793899</v>
      </c>
      <c r="U111" s="46">
        <v>1.4249772531719855</v>
      </c>
      <c r="V111" s="76">
        <v>0.19275065582550518</v>
      </c>
    </row>
    <row r="112" spans="2:22" x14ac:dyDescent="0.2">
      <c r="B112" s="2" t="s">
        <v>75</v>
      </c>
      <c r="C112" s="46">
        <v>3.9000510149061047</v>
      </c>
      <c r="D112" s="46">
        <v>20.823021961452657</v>
      </c>
      <c r="E112" s="46">
        <v>7.1352421841410489</v>
      </c>
      <c r="F112" s="46">
        <v>2.6421563033018503</v>
      </c>
      <c r="G112" s="46">
        <v>3.9656862734985756</v>
      </c>
      <c r="H112" s="46">
        <v>3.7341873639789149</v>
      </c>
      <c r="I112" s="46">
        <v>4.6162810073808664</v>
      </c>
      <c r="J112" s="46">
        <v>4.0834768683725731</v>
      </c>
      <c r="K112" s="46">
        <v>1.8062375118909852</v>
      </c>
      <c r="L112" s="76">
        <v>0.1825138255944716</v>
      </c>
      <c r="M112" s="76">
        <v>0.11032140598188156</v>
      </c>
      <c r="N112" s="46">
        <v>2.4736219343540928</v>
      </c>
      <c r="O112" s="46">
        <v>0.58466394509401365</v>
      </c>
      <c r="P112" s="46">
        <v>0.66926901838424602</v>
      </c>
      <c r="Q112" s="76">
        <v>1.1953455962557114E-2</v>
      </c>
      <c r="R112" s="46">
        <v>1.827933173605647</v>
      </c>
      <c r="S112" s="46">
        <v>1.0550411239427391</v>
      </c>
      <c r="T112" s="46">
        <v>2.6714410141616298</v>
      </c>
      <c r="U112" s="46">
        <v>1.0477667314765771</v>
      </c>
      <c r="V112" s="76">
        <v>0.19275065582550518</v>
      </c>
    </row>
    <row r="113" spans="2:22" x14ac:dyDescent="0.2">
      <c r="B113" s="2" t="s">
        <v>75</v>
      </c>
      <c r="C113" s="46">
        <v>3.4859419840472987</v>
      </c>
      <c r="D113" s="46">
        <v>33.891080886969768</v>
      </c>
      <c r="E113" s="46">
        <v>8.4341738490893299</v>
      </c>
      <c r="F113" s="46">
        <v>3.7223197702032156</v>
      </c>
      <c r="G113" s="46">
        <v>6.4055360675893418</v>
      </c>
      <c r="H113" s="46">
        <v>3.7681886506315538</v>
      </c>
      <c r="I113" s="46">
        <v>4.8755043811101393</v>
      </c>
      <c r="J113" s="46">
        <v>3.9354138534021543</v>
      </c>
      <c r="K113" s="46">
        <v>1.9021944248202913</v>
      </c>
      <c r="L113" s="46">
        <v>0.45972937706612366</v>
      </c>
      <c r="M113" s="76">
        <v>0.11032140598188156</v>
      </c>
      <c r="N113" s="46">
        <v>3.0054254142545687</v>
      </c>
      <c r="O113" s="46">
        <v>0.83161927959997328</v>
      </c>
      <c r="P113" s="46">
        <v>0.89998399242411653</v>
      </c>
      <c r="Q113" s="76">
        <v>1.1953455962557114E-2</v>
      </c>
      <c r="R113" s="76">
        <v>0.1309024329272824</v>
      </c>
      <c r="S113" s="46">
        <v>2.0614761608369014</v>
      </c>
      <c r="T113" s="46">
        <v>4.2597983917966928</v>
      </c>
      <c r="U113" s="46">
        <v>1.4007675744519748</v>
      </c>
      <c r="V113" s="76">
        <v>0.19275065582550518</v>
      </c>
    </row>
    <row r="114" spans="2:22" x14ac:dyDescent="0.2">
      <c r="B114" s="2" t="s">
        <v>75</v>
      </c>
      <c r="C114" s="46">
        <v>5.0971511183733895</v>
      </c>
      <c r="D114" s="46">
        <v>43.728378249327704</v>
      </c>
      <c r="E114" s="46">
        <v>10.89974097156562</v>
      </c>
      <c r="F114" s="46">
        <v>4.4290402610719912</v>
      </c>
      <c r="G114" s="46">
        <v>6.6878869472830997</v>
      </c>
      <c r="H114" s="46">
        <v>4.1844953687904987</v>
      </c>
      <c r="I114" s="46">
        <v>6.5351418765211502</v>
      </c>
      <c r="J114" s="46">
        <v>5.906360656863872</v>
      </c>
      <c r="K114" s="46">
        <v>2.2577546007008116</v>
      </c>
      <c r="L114" s="46">
        <v>0.53686701169038153</v>
      </c>
      <c r="M114" s="46">
        <v>0.47769038419360299</v>
      </c>
      <c r="N114" s="46">
        <v>4.313127012158346</v>
      </c>
      <c r="O114" s="46">
        <v>1.5308797702395278</v>
      </c>
      <c r="P114" s="46">
        <v>0.82213764430625536</v>
      </c>
      <c r="Q114" s="76">
        <v>1.1953455962557114E-2</v>
      </c>
      <c r="R114" s="46">
        <v>0.59646782506708118</v>
      </c>
      <c r="S114" s="46">
        <v>2.312448229994188</v>
      </c>
      <c r="T114" s="46">
        <v>3.3160386600525582</v>
      </c>
      <c r="U114" s="46">
        <v>1.0727217244209728</v>
      </c>
      <c r="V114" s="76">
        <v>0.19275065582550518</v>
      </c>
    </row>
    <row r="115" spans="2:22" x14ac:dyDescent="0.2">
      <c r="B115" s="2" t="s">
        <v>75</v>
      </c>
      <c r="C115" s="53">
        <v>0.10194000202483565</v>
      </c>
      <c r="D115" s="49">
        <v>36.825699745547077</v>
      </c>
      <c r="E115" s="49">
        <v>18.815331010452962</v>
      </c>
      <c r="F115" s="49">
        <v>21.101928374655646</v>
      </c>
      <c r="G115" s="49">
        <v>11.672916666666666</v>
      </c>
      <c r="H115" s="49">
        <v>8.277333333333333</v>
      </c>
      <c r="I115" s="49">
        <v>11.450381679389311</v>
      </c>
      <c r="J115" s="49">
        <v>20.65621370499419</v>
      </c>
      <c r="K115" s="49">
        <v>17.940771349862256</v>
      </c>
      <c r="L115" s="49">
        <v>8.0777777777777775</v>
      </c>
      <c r="M115" s="76">
        <v>0.11032140598188156</v>
      </c>
      <c r="N115" s="49">
        <v>12.179389312977099</v>
      </c>
      <c r="O115" s="76">
        <v>0.17441354271643925</v>
      </c>
      <c r="P115" s="49">
        <v>9.3422865013774103</v>
      </c>
      <c r="Q115" s="76">
        <v>1.1953455962557114E-2</v>
      </c>
      <c r="R115" s="76">
        <v>0.1309024329272824</v>
      </c>
      <c r="S115" s="76">
        <v>0.21221790087888159</v>
      </c>
      <c r="T115" s="49">
        <v>7.6254355400696872</v>
      </c>
      <c r="U115" s="49">
        <v>4.1577134986225897</v>
      </c>
      <c r="V115" s="76">
        <v>0.19275065582550518</v>
      </c>
    </row>
    <row r="116" spans="2:22" x14ac:dyDescent="0.2">
      <c r="B116" s="2" t="s">
        <v>75</v>
      </c>
      <c r="C116" s="49">
        <v>2.4826666666666664</v>
      </c>
      <c r="D116" s="49">
        <v>14.39567430025445</v>
      </c>
      <c r="E116" s="49">
        <v>20.824622531939607</v>
      </c>
      <c r="F116" s="49">
        <v>24.001377410468322</v>
      </c>
      <c r="G116" s="53">
        <v>1.7920138888888892</v>
      </c>
      <c r="H116" s="49">
        <v>9.9066666666666663</v>
      </c>
      <c r="I116" s="53">
        <v>0.53506144615503326</v>
      </c>
      <c r="J116" s="49">
        <v>20.62717770034843</v>
      </c>
      <c r="K116" s="49">
        <v>20.721074380165291</v>
      </c>
      <c r="L116" s="49">
        <v>8.2291666666666661</v>
      </c>
      <c r="M116" s="76">
        <v>0.11032140598188156</v>
      </c>
      <c r="N116" s="76">
        <v>0.31627906976744186</v>
      </c>
      <c r="O116" s="76">
        <v>0.17441354271643925</v>
      </c>
      <c r="P116" s="49">
        <v>9.5185950413223139</v>
      </c>
      <c r="Q116" s="76">
        <v>1.1953455962557114E-2</v>
      </c>
      <c r="R116" s="76">
        <v>0.1309024329272824</v>
      </c>
      <c r="S116" s="76">
        <v>0.21221790087888159</v>
      </c>
      <c r="T116" s="49">
        <v>7.5598141695702665</v>
      </c>
      <c r="U116" s="49">
        <v>3.4676308539944904</v>
      </c>
      <c r="V116" s="76">
        <v>0.19275065582550518</v>
      </c>
    </row>
    <row r="117" spans="2:22" x14ac:dyDescent="0.2">
      <c r="B117" s="2" t="s">
        <v>75</v>
      </c>
      <c r="C117" s="53">
        <v>0.10194000202483565</v>
      </c>
      <c r="D117" s="49">
        <v>45.90712468193383</v>
      </c>
      <c r="E117" s="49">
        <v>23.711962833914054</v>
      </c>
      <c r="F117" s="49">
        <v>22.241735537190085</v>
      </c>
      <c r="G117" s="53">
        <v>1.7920138888888892</v>
      </c>
      <c r="H117" s="49">
        <v>8.7853333333333339</v>
      </c>
      <c r="I117" s="49">
        <v>7.468193384223917</v>
      </c>
      <c r="J117" s="49">
        <v>24.373403019744483</v>
      </c>
      <c r="K117" s="49">
        <v>23.743112947658403</v>
      </c>
      <c r="L117" s="49">
        <v>11.06875</v>
      </c>
      <c r="M117" s="76">
        <v>0.11032140598188156</v>
      </c>
      <c r="N117" s="76">
        <v>0.31627906976744186</v>
      </c>
      <c r="O117" s="76">
        <v>0.17441354271643925</v>
      </c>
      <c r="P117" s="49">
        <v>11.793388429752065</v>
      </c>
      <c r="Q117" s="76">
        <v>1.1953455962557114E-2</v>
      </c>
      <c r="R117" s="76">
        <v>0.1309024329272824</v>
      </c>
      <c r="S117" s="76">
        <v>0.21221790087888159</v>
      </c>
      <c r="T117" s="49">
        <v>1.9773519163763067</v>
      </c>
      <c r="U117" s="76">
        <v>0.52388336573828853</v>
      </c>
      <c r="V117" s="76">
        <v>0.19275065582550518</v>
      </c>
    </row>
    <row r="118" spans="2:22" x14ac:dyDescent="0.2">
      <c r="B118" s="2" t="s">
        <v>77</v>
      </c>
      <c r="C118" s="46">
        <v>2.2238063570127382</v>
      </c>
      <c r="D118" s="46">
        <v>7.6871456347751232</v>
      </c>
      <c r="E118" s="46">
        <v>3.837022699341615</v>
      </c>
      <c r="F118" s="46">
        <v>1.8197617148509504</v>
      </c>
      <c r="G118" s="46">
        <v>1.0951368162301298</v>
      </c>
      <c r="H118" s="46">
        <v>1.7047165912938533</v>
      </c>
      <c r="I118" s="46">
        <v>1.0800631561551939</v>
      </c>
      <c r="J118" s="46">
        <v>0.66739744403232926</v>
      </c>
      <c r="K118" s="46">
        <v>0.41651365859516803</v>
      </c>
      <c r="L118" s="76">
        <v>0.1825138255944716</v>
      </c>
      <c r="M118" s="76">
        <v>0.11032140598188156</v>
      </c>
      <c r="N118" s="76">
        <v>0.31627906976744186</v>
      </c>
      <c r="O118" s="76">
        <v>0.17441354271643925</v>
      </c>
      <c r="P118" s="46">
        <v>1.0033415229727494</v>
      </c>
      <c r="Q118" s="76">
        <v>1.1953455962557114E-2</v>
      </c>
      <c r="R118" s="76">
        <v>0.1309024329272824</v>
      </c>
      <c r="S118" s="46">
        <v>0.42443580175776319</v>
      </c>
      <c r="T118" s="46">
        <v>0.82171824952269679</v>
      </c>
      <c r="U118" s="46">
        <v>1.1359154252787964</v>
      </c>
      <c r="V118" s="76">
        <v>0.19275065582550518</v>
      </c>
    </row>
    <row r="119" spans="2:22" x14ac:dyDescent="0.2">
      <c r="B119" s="2" t="s">
        <v>77</v>
      </c>
      <c r="C119" s="46">
        <v>4.4758467320323181</v>
      </c>
      <c r="D119" s="46">
        <v>22.141666774059605</v>
      </c>
      <c r="E119" s="46">
        <v>7.9334260625860704</v>
      </c>
      <c r="F119" s="46">
        <v>3.7322071801130647</v>
      </c>
      <c r="G119" s="46">
        <v>7.4747812591039757</v>
      </c>
      <c r="H119" s="46">
        <v>3.2136943015218957</v>
      </c>
      <c r="I119" s="46">
        <v>3.3919791269304915</v>
      </c>
      <c r="J119" s="46">
        <v>1.0770168645972391</v>
      </c>
      <c r="K119" s="46">
        <v>1.7454142416169476</v>
      </c>
      <c r="L119" s="76">
        <v>0.1825138255944716</v>
      </c>
      <c r="M119" s="46">
        <v>0.62303619483628392</v>
      </c>
      <c r="N119" s="46">
        <v>1.1678848769855794</v>
      </c>
      <c r="O119" s="76">
        <v>0.17441354271643925</v>
      </c>
      <c r="P119" s="46">
        <v>0.72149711229095215</v>
      </c>
      <c r="Q119" s="76">
        <v>1.1953455962557114E-2</v>
      </c>
      <c r="R119" s="76">
        <v>0.1309024329272824</v>
      </c>
      <c r="S119" s="46">
        <v>2.2246441897495659</v>
      </c>
      <c r="T119" s="46">
        <v>3.8316775825225644</v>
      </c>
      <c r="U119" s="46">
        <v>1.4424297921520659</v>
      </c>
      <c r="V119" s="46">
        <v>1.3166953851005354</v>
      </c>
    </row>
    <row r="120" spans="2:22" x14ac:dyDescent="0.2">
      <c r="B120" s="2" t="s">
        <v>77</v>
      </c>
      <c r="C120" s="46">
        <v>4.5793334400093926</v>
      </c>
      <c r="D120" s="46">
        <v>26.076558792074682</v>
      </c>
      <c r="E120" s="46">
        <v>8.6479532280918363</v>
      </c>
      <c r="F120" s="46">
        <v>5.0046382735441686</v>
      </c>
      <c r="G120" s="46">
        <v>5.4709894631674807</v>
      </c>
      <c r="H120" s="46">
        <v>3.8137116389082903</v>
      </c>
      <c r="I120" s="46">
        <v>4.1702274553379368</v>
      </c>
      <c r="J120" s="46">
        <v>4.8189705888553824</v>
      </c>
      <c r="K120" s="46">
        <v>5.2232541822241636</v>
      </c>
      <c r="L120" s="76">
        <v>0.1825138255944716</v>
      </c>
      <c r="M120" s="46">
        <v>0.33968616805061802</v>
      </c>
      <c r="N120" s="46">
        <v>1.643891377377342</v>
      </c>
      <c r="O120" s="46">
        <v>3.1844992340092908</v>
      </c>
      <c r="P120" s="46">
        <v>4.3797655431822582</v>
      </c>
      <c r="Q120" s="76">
        <v>1.1953455962557114E-2</v>
      </c>
      <c r="R120" s="76">
        <v>0.1309024329272824</v>
      </c>
      <c r="S120" s="46">
        <v>3.6207237092405369</v>
      </c>
      <c r="T120" s="46">
        <v>4.9534575200134263</v>
      </c>
      <c r="U120" s="46">
        <v>4.8899854629626658</v>
      </c>
      <c r="V120" s="76">
        <v>0.19275065582550518</v>
      </c>
    </row>
    <row r="121" spans="2:22" x14ac:dyDescent="0.2">
      <c r="B121" s="2" t="s">
        <v>77</v>
      </c>
      <c r="C121" s="49">
        <v>5.8280000000000003</v>
      </c>
      <c r="D121" s="49">
        <v>39.153944020356228</v>
      </c>
      <c r="E121" s="49">
        <v>19.140534262485478</v>
      </c>
      <c r="F121" s="49">
        <v>17.860881542699723</v>
      </c>
      <c r="G121" s="49">
        <v>10.71597222222222</v>
      </c>
      <c r="H121" s="49">
        <v>7.3446666666666642</v>
      </c>
      <c r="I121" s="49">
        <v>13.0470737913486</v>
      </c>
      <c r="J121" s="49">
        <v>17.108013937282227</v>
      </c>
      <c r="K121" s="49">
        <v>15.403581267217632</v>
      </c>
      <c r="L121" s="49">
        <v>7.2944444444444443</v>
      </c>
      <c r="M121" s="49">
        <v>1.3533333333333333</v>
      </c>
      <c r="N121" s="49">
        <v>9.4357506361323136</v>
      </c>
      <c r="O121" s="76">
        <v>0.17441354271643925</v>
      </c>
      <c r="P121" s="49">
        <v>8.5447658402203857</v>
      </c>
      <c r="Q121" s="76">
        <v>1.1953455962557114E-2</v>
      </c>
      <c r="R121" s="76">
        <v>0.1309024329272824</v>
      </c>
      <c r="S121" s="76">
        <v>0.21221790087888159</v>
      </c>
      <c r="T121" s="49">
        <v>5.828106852497096</v>
      </c>
      <c r="U121" s="49">
        <v>4.3209366391184565</v>
      </c>
      <c r="V121" s="76">
        <v>0.19275065582550518</v>
      </c>
    </row>
    <row r="122" spans="2:22" x14ac:dyDescent="0.2">
      <c r="B122" s="2" t="s">
        <v>77</v>
      </c>
      <c r="C122" s="49">
        <v>5.823999999999999</v>
      </c>
      <c r="D122" s="49">
        <v>22.856234096692109</v>
      </c>
      <c r="E122" s="49">
        <v>22.041811846689896</v>
      </c>
      <c r="F122" s="49">
        <v>25.929063360881543</v>
      </c>
      <c r="G122" s="49">
        <v>9.3423611111111082</v>
      </c>
      <c r="H122" s="49">
        <v>10.167333333333334</v>
      </c>
      <c r="I122" s="49">
        <v>8.605597964376587</v>
      </c>
      <c r="J122" s="49">
        <v>15.133565621370499</v>
      </c>
      <c r="K122" s="49">
        <v>19.951790633608812</v>
      </c>
      <c r="L122" s="49">
        <v>7.5895833333333327</v>
      </c>
      <c r="M122" s="49">
        <v>1.6586666666666667</v>
      </c>
      <c r="N122" s="49">
        <v>2.7938931297709924</v>
      </c>
      <c r="O122" s="49">
        <v>5.5052264808362379</v>
      </c>
      <c r="P122" s="49">
        <v>8.0957300275482087</v>
      </c>
      <c r="Q122" s="76">
        <v>1.1953455962557114E-2</v>
      </c>
      <c r="R122" s="76">
        <v>0.1309024329272824</v>
      </c>
      <c r="S122" s="76">
        <v>0.21221790087888159</v>
      </c>
      <c r="T122" s="49">
        <v>6.666666666666667</v>
      </c>
      <c r="U122" s="49">
        <v>7.3243801652892557</v>
      </c>
      <c r="V122" s="76">
        <v>0.19275065582550518</v>
      </c>
    </row>
    <row r="123" spans="2:22" x14ac:dyDescent="0.2">
      <c r="B123" s="2" t="s">
        <v>77</v>
      </c>
      <c r="C123" s="53">
        <v>0.10194000202483565</v>
      </c>
      <c r="D123" s="49">
        <v>39.173027989821882</v>
      </c>
      <c r="E123" s="49">
        <v>20.40650406504065</v>
      </c>
      <c r="F123" s="49">
        <v>24.873966942148765</v>
      </c>
      <c r="G123" s="49">
        <v>9.8652777777777771</v>
      </c>
      <c r="H123" s="49">
        <v>9.2679999999999989</v>
      </c>
      <c r="I123" s="49">
        <v>15.31743002544529</v>
      </c>
      <c r="J123" s="49">
        <v>21.752613240418118</v>
      </c>
      <c r="K123" s="49">
        <v>24.380165289256198</v>
      </c>
      <c r="L123" s="49">
        <v>7.718055555555555</v>
      </c>
      <c r="M123" s="76">
        <v>0.11032140598188156</v>
      </c>
      <c r="N123" s="49">
        <v>11.111959287531803</v>
      </c>
      <c r="O123" s="76">
        <v>0.17441354271643925</v>
      </c>
      <c r="P123" s="49">
        <v>12.571625344352617</v>
      </c>
      <c r="Q123" s="76">
        <v>1.1953455962557114E-2</v>
      </c>
      <c r="R123" s="76">
        <v>0.1309024329272824</v>
      </c>
      <c r="S123" s="76">
        <v>0.21221790087888159</v>
      </c>
      <c r="T123" s="49">
        <v>6.5214866434378633</v>
      </c>
      <c r="U123" s="49">
        <v>8.8808539944903586</v>
      </c>
      <c r="V123" s="76">
        <v>0.19275065582550518</v>
      </c>
    </row>
    <row r="124" spans="2:22" x14ac:dyDescent="0.2">
      <c r="B124" s="2" t="s">
        <v>77</v>
      </c>
      <c r="C124" s="49">
        <v>5.8360000000000012</v>
      </c>
      <c r="D124" s="49">
        <v>17.659033078880409</v>
      </c>
      <c r="E124" s="49">
        <v>15.656213704994194</v>
      </c>
      <c r="F124" s="49">
        <v>20.056473829201103</v>
      </c>
      <c r="G124" s="49">
        <v>3.5840277777777785</v>
      </c>
      <c r="H124" s="49">
        <v>8.3946666666666658</v>
      </c>
      <c r="I124" s="49">
        <v>8.6227735368956733</v>
      </c>
      <c r="J124" s="49">
        <v>18.314169570267129</v>
      </c>
      <c r="K124" s="49">
        <v>20.224517906336089</v>
      </c>
      <c r="L124" s="49">
        <v>7.5868055555555562</v>
      </c>
      <c r="M124" s="76">
        <v>0.11032140598188156</v>
      </c>
      <c r="N124" s="49">
        <v>5.4491094147582686</v>
      </c>
      <c r="O124" s="76">
        <v>0.17441354271643925</v>
      </c>
      <c r="P124" s="49">
        <v>11.909779614325069</v>
      </c>
      <c r="Q124" s="76">
        <v>1.1953455962557114E-2</v>
      </c>
      <c r="R124" s="76">
        <v>0.1309024329272824</v>
      </c>
      <c r="S124" s="76">
        <v>0.21221790087888159</v>
      </c>
      <c r="T124" s="49">
        <v>5.8792102206736345</v>
      </c>
      <c r="U124" s="49">
        <v>7.2196969696969697</v>
      </c>
      <c r="V124" s="76">
        <v>0.19275065582550518</v>
      </c>
    </row>
    <row r="125" spans="2:22" x14ac:dyDescent="0.2">
      <c r="B125" s="2" t="s">
        <v>77</v>
      </c>
      <c r="C125" s="53">
        <v>0.10194000202483565</v>
      </c>
      <c r="D125" s="76">
        <v>1.9430661577608141</v>
      </c>
      <c r="E125" s="53">
        <v>1.9185113496708075</v>
      </c>
      <c r="F125" s="53">
        <v>0.9098808574254752</v>
      </c>
      <c r="G125" s="53">
        <v>1.7920138888888892</v>
      </c>
      <c r="H125" s="49">
        <v>3.2389999999999999</v>
      </c>
      <c r="I125" s="53">
        <v>0.53506144615503326</v>
      </c>
      <c r="J125" s="53">
        <v>0.33369872201616463</v>
      </c>
      <c r="K125" s="53">
        <v>0.20825682929758402</v>
      </c>
      <c r="L125" s="76">
        <v>0.1825138255944716</v>
      </c>
      <c r="M125" s="76">
        <v>0.11032140598188156</v>
      </c>
      <c r="N125" s="76">
        <v>0.31627906976744186</v>
      </c>
      <c r="O125" s="76">
        <v>0.17441354271643925</v>
      </c>
      <c r="P125" s="49">
        <v>1.7975206611570247</v>
      </c>
      <c r="Q125" s="76">
        <v>1.1953455962557114E-2</v>
      </c>
      <c r="R125" s="76">
        <v>0.1309024329272824</v>
      </c>
      <c r="S125" s="76">
        <v>0.21221790087888159</v>
      </c>
      <c r="T125" s="76">
        <v>0.41085912476134839</v>
      </c>
      <c r="U125" s="76">
        <v>0.52388336573828853</v>
      </c>
      <c r="V125" s="76">
        <v>0.19275065582550518</v>
      </c>
    </row>
    <row r="126" spans="2:22" x14ac:dyDescent="0.2">
      <c r="B126" s="2" t="s">
        <v>79</v>
      </c>
      <c r="C126" s="46">
        <v>3.3446170338309988</v>
      </c>
      <c r="D126" s="46">
        <v>63.513515262922567</v>
      </c>
      <c r="E126" s="46">
        <v>15.757672839989436</v>
      </c>
      <c r="F126" s="46">
        <v>14.869202540131306</v>
      </c>
      <c r="G126" s="46">
        <v>15.871534065541852</v>
      </c>
      <c r="H126" s="46">
        <v>11.688187120563414</v>
      </c>
      <c r="I126" s="46">
        <v>16.611909199606767</v>
      </c>
      <c r="J126" s="46">
        <v>9.7185357506749561</v>
      </c>
      <c r="K126" s="46">
        <v>12.253767774183128</v>
      </c>
      <c r="L126" s="46">
        <v>1.3641735024996549</v>
      </c>
      <c r="M126" s="76">
        <v>0.11032140598188156</v>
      </c>
      <c r="N126" s="46">
        <v>8.2436739828587342</v>
      </c>
      <c r="O126" s="46">
        <v>7.843297330066866</v>
      </c>
      <c r="P126" s="46">
        <v>21.634078970168375</v>
      </c>
      <c r="Q126" s="46">
        <v>0.74287098033694499</v>
      </c>
      <c r="R126" s="46">
        <v>11.818128607154232</v>
      </c>
      <c r="S126" s="46">
        <v>5.4429766787046026</v>
      </c>
      <c r="T126" s="46">
        <v>8.0638406881493037</v>
      </c>
      <c r="U126" s="46">
        <v>22.481737499219147</v>
      </c>
      <c r="V126" s="46">
        <v>4.0755215208196756</v>
      </c>
    </row>
    <row r="127" spans="2:22" x14ac:dyDescent="0.2">
      <c r="B127" s="2" t="s">
        <v>79</v>
      </c>
      <c r="C127" s="46">
        <v>2.3388161039939321</v>
      </c>
      <c r="D127" s="46">
        <v>37.831446138557368</v>
      </c>
      <c r="E127" s="46">
        <v>9.2778999516217482</v>
      </c>
      <c r="F127" s="46">
        <v>10.091643958919544</v>
      </c>
      <c r="G127" s="46">
        <v>15.460326714363253</v>
      </c>
      <c r="H127" s="46">
        <v>4.6041181075857969</v>
      </c>
      <c r="I127" s="46">
        <v>7.1061526843433462</v>
      </c>
      <c r="J127" s="46">
        <v>3.9444609777915494</v>
      </c>
      <c r="K127" s="46">
        <v>4.1826454897162986</v>
      </c>
      <c r="L127" s="76">
        <v>0.1825138255944716</v>
      </c>
      <c r="M127" s="76">
        <v>0.11032140598188156</v>
      </c>
      <c r="N127" s="46">
        <v>4.0044413524781097</v>
      </c>
      <c r="O127" s="46">
        <v>2.5977194640994048</v>
      </c>
      <c r="P127" s="46">
        <v>4.4073912746067725</v>
      </c>
      <c r="Q127" s="46">
        <v>0.80867965081563653</v>
      </c>
      <c r="R127" s="46">
        <v>12.973440482208549</v>
      </c>
      <c r="S127" s="46">
        <v>2.4928557814105043</v>
      </c>
      <c r="T127" s="46">
        <v>2.8307920358202328</v>
      </c>
      <c r="U127" s="46">
        <v>3.3457674368650796</v>
      </c>
      <c r="V127" s="46">
        <v>3.9981405014835065</v>
      </c>
    </row>
    <row r="128" spans="2:22" x14ac:dyDescent="0.2">
      <c r="B128" s="2" t="s">
        <v>79</v>
      </c>
      <c r="C128" s="46">
        <v>3.242905714994837</v>
      </c>
      <c r="D128" s="46">
        <v>61.702554145193368</v>
      </c>
      <c r="E128" s="46">
        <v>13.637054821662831</v>
      </c>
      <c r="F128" s="46">
        <v>13.434310602051893</v>
      </c>
      <c r="G128" s="46">
        <v>27.346849527633413</v>
      </c>
      <c r="H128" s="46">
        <v>8.4320701862130338</v>
      </c>
      <c r="I128" s="46">
        <v>13.340954643759146</v>
      </c>
      <c r="J128" s="46">
        <v>7.6668204877007033</v>
      </c>
      <c r="K128" s="46">
        <v>7.6250493947711817</v>
      </c>
      <c r="L128" s="46">
        <v>1.9333890723906242</v>
      </c>
      <c r="M128" s="76">
        <v>0.11032140598188156</v>
      </c>
      <c r="N128" s="46">
        <v>6.1961559758876925</v>
      </c>
      <c r="O128" s="46">
        <v>5.184579592480234</v>
      </c>
      <c r="P128" s="46">
        <v>10.43880088517353</v>
      </c>
      <c r="Q128" s="46">
        <v>1.7443813932582548</v>
      </c>
      <c r="R128" s="46">
        <v>16.473663124870942</v>
      </c>
      <c r="S128" s="46">
        <v>2.0564266690840172</v>
      </c>
      <c r="T128" s="46">
        <v>6.4482892258561693</v>
      </c>
      <c r="U128" s="46">
        <v>11.028570396392674</v>
      </c>
      <c r="V128" s="76">
        <v>0.19275065582550518</v>
      </c>
    </row>
    <row r="129" spans="2:22" x14ac:dyDescent="0.2">
      <c r="B129" s="2" t="s">
        <v>79</v>
      </c>
      <c r="C129" s="46">
        <v>4.2282303558507559</v>
      </c>
      <c r="D129" s="46">
        <v>93.494276513145849</v>
      </c>
      <c r="E129" s="46">
        <v>18.956067656639036</v>
      </c>
      <c r="F129" s="46">
        <v>19.28753373618861</v>
      </c>
      <c r="G129" s="46">
        <v>33.427409827959828</v>
      </c>
      <c r="H129" s="46">
        <v>10.595366832083689</v>
      </c>
      <c r="I129" s="46">
        <v>18.585288015880185</v>
      </c>
      <c r="J129" s="46">
        <v>10.298416069430667</v>
      </c>
      <c r="K129" s="46">
        <v>9.9452789687802916</v>
      </c>
      <c r="L129" s="46">
        <v>1.9603801128329716</v>
      </c>
      <c r="M129" s="76">
        <v>0.11032140598188156</v>
      </c>
      <c r="N129" s="46">
        <v>8.6729313242775277</v>
      </c>
      <c r="O129" s="46">
        <v>8.4720506991348046</v>
      </c>
      <c r="P129" s="46">
        <v>17.945217843131957</v>
      </c>
      <c r="Q129" s="46">
        <v>1.2077825870630998</v>
      </c>
      <c r="R129" s="46">
        <v>17.870165872624224</v>
      </c>
      <c r="S129" s="46">
        <v>4.8482007877168858</v>
      </c>
      <c r="T129" s="46">
        <v>10.742757388776576</v>
      </c>
      <c r="U129" s="46">
        <v>16.803962535079297</v>
      </c>
      <c r="V129" s="76">
        <v>0.19275065582550518</v>
      </c>
    </row>
    <row r="130" spans="2:22" x14ac:dyDescent="0.2">
      <c r="B130" s="2" t="s">
        <v>79</v>
      </c>
      <c r="C130" s="46">
        <v>2.6799023342073087</v>
      </c>
      <c r="D130" s="46">
        <v>80.345497528433498</v>
      </c>
      <c r="E130" s="46">
        <v>16.749935172684086</v>
      </c>
      <c r="F130" s="46">
        <v>17.35801658821908</v>
      </c>
      <c r="G130" s="46">
        <v>23.822082172252141</v>
      </c>
      <c r="H130" s="46">
        <v>9.8221821527127506</v>
      </c>
      <c r="I130" s="46">
        <v>16.807852027765076</v>
      </c>
      <c r="J130" s="46">
        <v>7.2914093767570636</v>
      </c>
      <c r="K130" s="46">
        <v>8.9209786027244888</v>
      </c>
      <c r="L130" s="46">
        <v>1.7531998142750449</v>
      </c>
      <c r="M130" s="76">
        <v>0.11032140598188156</v>
      </c>
      <c r="N130" s="46">
        <v>6.0094519839315188</v>
      </c>
      <c r="O130" s="46">
        <v>6.1721988440050835</v>
      </c>
      <c r="P130" s="46">
        <v>14.063429680965198</v>
      </c>
      <c r="Q130" s="46">
        <v>1.1463442082050945</v>
      </c>
      <c r="R130" s="46">
        <v>12.005591723713707</v>
      </c>
      <c r="S130" s="46">
        <v>5.8602107671881427</v>
      </c>
      <c r="T130" s="46">
        <v>6.5481963263600944</v>
      </c>
      <c r="U130" s="46">
        <v>18.173193610799057</v>
      </c>
      <c r="V130" s="76">
        <v>0.19275065582550518</v>
      </c>
    </row>
    <row r="131" spans="2:22" x14ac:dyDescent="0.2">
      <c r="B131" s="2" t="s">
        <v>79</v>
      </c>
      <c r="C131" s="46">
        <v>2.6839675519186557</v>
      </c>
      <c r="D131" s="46">
        <v>30.666281032885777</v>
      </c>
      <c r="E131" s="46">
        <v>9.1560789642954497</v>
      </c>
      <c r="F131" s="46">
        <v>7.2416449275142591</v>
      </c>
      <c r="G131" s="46">
        <v>15.441742607508793</v>
      </c>
      <c r="H131" s="46">
        <v>3.3841898553403156</v>
      </c>
      <c r="I131" s="46">
        <v>4.7718002552297198</v>
      </c>
      <c r="J131" s="46">
        <v>4.5216637842426701</v>
      </c>
      <c r="K131" s="46">
        <v>5.6418499488064429</v>
      </c>
      <c r="L131" s="46">
        <v>0.9414180435558106</v>
      </c>
      <c r="M131" s="76">
        <v>0.11032140598188156</v>
      </c>
      <c r="N131" s="46">
        <v>2.8148281838769669</v>
      </c>
      <c r="O131" s="46">
        <v>3.083600010398134</v>
      </c>
      <c r="P131" s="46">
        <v>6.4359076555170605</v>
      </c>
      <c r="Q131" s="46">
        <v>0.22074135645326864</v>
      </c>
      <c r="R131" s="46">
        <v>14.744141003007144</v>
      </c>
      <c r="S131" s="76">
        <v>0.21221790087888159</v>
      </c>
      <c r="T131" s="76">
        <v>0.41085912476134839</v>
      </c>
      <c r="U131" s="46">
        <v>6.6475593470718701</v>
      </c>
      <c r="V131" s="76">
        <v>0.19275065582550518</v>
      </c>
    </row>
    <row r="132" spans="2:22" x14ac:dyDescent="0.2">
      <c r="B132" s="2" t="s">
        <v>79</v>
      </c>
      <c r="C132" s="46">
        <v>3.8598521547326112</v>
      </c>
      <c r="D132" s="46">
        <v>85.93370973167535</v>
      </c>
      <c r="E132" s="46">
        <v>19.046609789997625</v>
      </c>
      <c r="F132" s="46">
        <v>19.613760557800443</v>
      </c>
      <c r="G132" s="46">
        <v>35.847080271010675</v>
      </c>
      <c r="H132" s="46">
        <v>11.373873638273414</v>
      </c>
      <c r="I132" s="46">
        <v>16.326973486855334</v>
      </c>
      <c r="J132" s="46">
        <v>8.5424867562881133</v>
      </c>
      <c r="K132" s="46">
        <v>9.026798569966628</v>
      </c>
      <c r="L132" s="46">
        <v>2.6011968877137646</v>
      </c>
      <c r="M132" s="46">
        <v>0.70309811958651836</v>
      </c>
      <c r="N132" s="46">
        <v>8.3517710816069144</v>
      </c>
      <c r="O132" s="46">
        <v>7.2700185657396812</v>
      </c>
      <c r="P132" s="46">
        <v>15.313067069866495</v>
      </c>
      <c r="Q132" s="46">
        <v>1.6629719781568337</v>
      </c>
      <c r="R132" s="46">
        <v>25.469927235171422</v>
      </c>
      <c r="S132" s="46">
        <v>4.2405477744606568</v>
      </c>
      <c r="T132" s="46">
        <v>9.7230923243289915</v>
      </c>
      <c r="U132" s="46">
        <v>15.973483030186113</v>
      </c>
      <c r="V132" s="46">
        <v>1.9300039849127115</v>
      </c>
    </row>
    <row r="133" spans="2:22" x14ac:dyDescent="0.2">
      <c r="B133" s="2" t="s">
        <v>79</v>
      </c>
      <c r="C133" s="46">
        <v>2.4070501519412346</v>
      </c>
      <c r="D133" s="46">
        <v>28.418356482014239</v>
      </c>
      <c r="E133" s="46">
        <v>8.0962895776945487</v>
      </c>
      <c r="F133" s="46">
        <v>7.7454636714349903</v>
      </c>
      <c r="G133" s="46">
        <v>8.9809372337752045</v>
      </c>
      <c r="H133" s="46">
        <v>4.2365739568899574</v>
      </c>
      <c r="I133" s="46">
        <v>8.082588126284648</v>
      </c>
      <c r="J133" s="46">
        <v>5.7261319886577713</v>
      </c>
      <c r="K133" s="46">
        <v>7.9485572275506922</v>
      </c>
      <c r="L133" s="46">
        <v>1.6016481872753265</v>
      </c>
      <c r="M133" s="76">
        <v>0.11032140598188156</v>
      </c>
      <c r="N133" s="46">
        <v>4.1319568257705281</v>
      </c>
      <c r="O133" s="46">
        <v>4.5414124455550224</v>
      </c>
      <c r="P133" s="46">
        <v>11.910281718516135</v>
      </c>
      <c r="Q133" s="46">
        <v>0.47473752647265194</v>
      </c>
      <c r="R133" s="46">
        <v>9.4637102581652073</v>
      </c>
      <c r="S133" s="46">
        <v>1.8653276866512858</v>
      </c>
      <c r="T133" s="46">
        <v>2.5996391912167471</v>
      </c>
      <c r="U133" s="46">
        <v>12.356051766283034</v>
      </c>
      <c r="V133" s="76">
        <v>0.19275065582550518</v>
      </c>
    </row>
    <row r="134" spans="2:22" x14ac:dyDescent="0.2">
      <c r="B134" s="2" t="s">
        <v>79</v>
      </c>
      <c r="C134" s="46">
        <v>7.8134920634920633</v>
      </c>
      <c r="D134" s="46">
        <v>28.686627906976742</v>
      </c>
      <c r="E134" s="46">
        <v>7.9677777777777781</v>
      </c>
      <c r="F134" s="46">
        <v>9.0470588235294116</v>
      </c>
      <c r="G134" s="46">
        <v>10.260389610389609</v>
      </c>
      <c r="H134" s="46">
        <v>5.4753968253968246</v>
      </c>
      <c r="I134" s="46">
        <v>2.2680232558139535</v>
      </c>
      <c r="J134" s="46">
        <v>5.1433333333333326</v>
      </c>
      <c r="K134" s="46">
        <v>5.2647058823529402</v>
      </c>
      <c r="L134" s="46">
        <v>1.4168831168831169</v>
      </c>
      <c r="M134" s="46">
        <v>2.6524603174603172</v>
      </c>
      <c r="N134" s="46">
        <v>0.63255813953488371</v>
      </c>
      <c r="O134" s="76">
        <v>0.17441354271643925</v>
      </c>
      <c r="P134" s="46">
        <v>2.0427647058823526</v>
      </c>
      <c r="Q134" s="76">
        <v>1.1953455962557114E-2</v>
      </c>
      <c r="R134" s="46">
        <v>3.9368253968253968</v>
      </c>
      <c r="S134" s="46">
        <v>2.3563953488372094</v>
      </c>
      <c r="T134" s="46">
        <v>7.990555555555555</v>
      </c>
      <c r="U134" s="46">
        <v>6.2458823529411767</v>
      </c>
      <c r="V134" s="46">
        <v>3.3720779220779216</v>
      </c>
    </row>
    <row r="135" spans="2:22" x14ac:dyDescent="0.2">
      <c r="B135" s="2" t="s">
        <v>79</v>
      </c>
      <c r="C135" s="46">
        <v>7.2738095238095228</v>
      </c>
      <c r="D135" s="46">
        <v>37.457122093023251</v>
      </c>
      <c r="E135" s="46">
        <v>9.6736111111111107</v>
      </c>
      <c r="F135" s="46">
        <v>9.9801470588235279</v>
      </c>
      <c r="G135" s="46">
        <v>10.506493506493506</v>
      </c>
      <c r="H135" s="46">
        <v>5.9345238095238093</v>
      </c>
      <c r="I135" s="46">
        <v>5.4898255813953476</v>
      </c>
      <c r="J135" s="46">
        <v>3.7375000000000003</v>
      </c>
      <c r="K135" s="46">
        <v>5.7639705882352938</v>
      </c>
      <c r="L135" s="46">
        <v>1.6344967532467529</v>
      </c>
      <c r="M135" s="46">
        <v>3.2747023809523808</v>
      </c>
      <c r="N135" s="46">
        <v>3.1998546511627901</v>
      </c>
      <c r="O135" s="46">
        <v>1.7993055555555557</v>
      </c>
      <c r="P135" s="46">
        <v>4.0491911764705879</v>
      </c>
      <c r="Q135" s="46">
        <v>0.60568181818181832</v>
      </c>
      <c r="R135" s="46">
        <v>3.9533730158730158</v>
      </c>
      <c r="S135" s="46">
        <v>3.308139534883721</v>
      </c>
      <c r="T135" s="46">
        <v>7.1930555555555546</v>
      </c>
      <c r="U135" s="46">
        <v>6.5860294117647049</v>
      </c>
      <c r="V135" s="46">
        <v>1.6905844155844156</v>
      </c>
    </row>
    <row r="136" spans="2:22" x14ac:dyDescent="0.2">
      <c r="B136" s="2" t="s">
        <v>79</v>
      </c>
      <c r="C136" s="46">
        <v>8.3027777777777771</v>
      </c>
      <c r="D136" s="46">
        <v>8.7325581395348841</v>
      </c>
      <c r="E136" s="46">
        <v>6.5486111111111116</v>
      </c>
      <c r="F136" s="46">
        <v>6.0029411764705873</v>
      </c>
      <c r="G136" s="46">
        <v>5.0126623376623378</v>
      </c>
      <c r="H136" s="46">
        <v>6.1904761904761889</v>
      </c>
      <c r="I136" s="61">
        <v>0.53506144615503326</v>
      </c>
      <c r="J136" s="46">
        <v>5.5083333333333337</v>
      </c>
      <c r="K136" s="46">
        <v>7.1029411764705888</v>
      </c>
      <c r="L136" s="46">
        <v>0.83571428571428574</v>
      </c>
      <c r="M136" s="76">
        <v>0.11032140598188156</v>
      </c>
      <c r="N136" s="46">
        <v>0.81220930232558131</v>
      </c>
      <c r="O136" s="46">
        <v>3.901388888888889</v>
      </c>
      <c r="P136" s="46">
        <v>5.1397058823529402</v>
      </c>
      <c r="Q136" s="76">
        <v>1.1953455962557114E-2</v>
      </c>
      <c r="R136" s="46">
        <v>3.3749999999999996</v>
      </c>
      <c r="S136" s="46">
        <v>3.8648255813953489</v>
      </c>
      <c r="T136" s="46">
        <v>5.3847222222222211</v>
      </c>
      <c r="U136" s="46">
        <v>5.4367647058823518</v>
      </c>
      <c r="V136" s="46">
        <v>3.2564935064935061</v>
      </c>
    </row>
    <row r="137" spans="2:22" x14ac:dyDescent="0.2">
      <c r="B137" s="2" t="s">
        <v>79</v>
      </c>
      <c r="C137" s="46">
        <v>7.599206349206348</v>
      </c>
      <c r="D137" s="46">
        <v>59.69961240310078</v>
      </c>
      <c r="E137" s="46">
        <v>14.027777777777779</v>
      </c>
      <c r="F137" s="46">
        <v>13.099019607843138</v>
      </c>
      <c r="G137" s="46">
        <v>12.484848484848486</v>
      </c>
      <c r="H137" s="46">
        <v>6.4593915343915329</v>
      </c>
      <c r="I137" s="46">
        <v>10.15891472868217</v>
      </c>
      <c r="J137" s="46">
        <v>8.2941666666666674</v>
      </c>
      <c r="K137" s="46">
        <v>9.9911764705882344</v>
      </c>
      <c r="L137" s="46">
        <v>5.291883116883116</v>
      </c>
      <c r="M137" s="46">
        <v>0.41335978835978821</v>
      </c>
      <c r="N137" s="46">
        <v>8.129844961240309</v>
      </c>
      <c r="O137" s="46">
        <v>5.3037037037037029</v>
      </c>
      <c r="P137" s="46">
        <v>6.9862745098039198</v>
      </c>
      <c r="Q137" s="76">
        <v>1.1953455962557114E-2</v>
      </c>
      <c r="R137" s="46">
        <v>3.3160052910052911</v>
      </c>
      <c r="S137" s="46">
        <v>4.6976744186046515</v>
      </c>
      <c r="T137" s="46">
        <v>8.8324074074074073</v>
      </c>
      <c r="U137" s="46">
        <v>7.2205882352941151</v>
      </c>
      <c r="V137" s="46">
        <v>4.7569264069264063</v>
      </c>
    </row>
    <row r="138" spans="2:22" x14ac:dyDescent="0.2">
      <c r="B138" s="2" t="s">
        <v>79</v>
      </c>
      <c r="C138" s="61">
        <v>0.10194000202483565</v>
      </c>
      <c r="D138" s="46">
        <v>130.23232323232324</v>
      </c>
      <c r="E138" s="46">
        <v>41.708860759493668</v>
      </c>
      <c r="F138" s="46">
        <v>17.463963963963963</v>
      </c>
      <c r="G138" s="46">
        <v>36.1875</v>
      </c>
      <c r="H138" s="76">
        <v>0.36579500678561883</v>
      </c>
      <c r="I138" s="46">
        <v>26.931313131313129</v>
      </c>
      <c r="J138" s="46">
        <v>30.200421940928265</v>
      </c>
      <c r="K138" s="46">
        <v>29.524524524524519</v>
      </c>
      <c r="L138" s="46">
        <v>12.014112903225808</v>
      </c>
      <c r="M138" s="76">
        <v>0.11032140598188156</v>
      </c>
      <c r="N138" s="46">
        <v>20.092929292929291</v>
      </c>
      <c r="O138" s="46">
        <v>18.277426160337551</v>
      </c>
      <c r="P138" s="46">
        <v>24.80980980980981</v>
      </c>
      <c r="Q138" s="76">
        <v>1.1953455962557114E-2</v>
      </c>
      <c r="R138" s="46">
        <v>19.965517241379306</v>
      </c>
      <c r="S138" s="46">
        <v>11.19191919191919</v>
      </c>
      <c r="T138" s="46">
        <v>26.349156118143458</v>
      </c>
      <c r="U138" s="46">
        <v>21.751751751751751</v>
      </c>
      <c r="V138" s="46">
        <v>5.554435483870968</v>
      </c>
    </row>
    <row r="139" spans="2:22" x14ac:dyDescent="0.2">
      <c r="B139" s="2" t="s">
        <v>79</v>
      </c>
      <c r="C139" s="61">
        <v>0.10194000202483565</v>
      </c>
      <c r="D139" s="46">
        <v>89.989898989898975</v>
      </c>
      <c r="E139" s="46">
        <v>27.086497890295359</v>
      </c>
      <c r="F139" s="46">
        <v>14.958958958958959</v>
      </c>
      <c r="G139" s="46">
        <v>15.405913978494624</v>
      </c>
      <c r="H139" s="76">
        <v>0.36579500678561883</v>
      </c>
      <c r="I139" s="46">
        <v>39.56969696969697</v>
      </c>
      <c r="J139" s="46">
        <v>26.466244725738392</v>
      </c>
      <c r="K139" s="46">
        <v>53.073073073073068</v>
      </c>
      <c r="L139" s="46">
        <v>6.3965053763440869</v>
      </c>
      <c r="M139" s="76">
        <v>0.11032140598188156</v>
      </c>
      <c r="N139" s="46">
        <v>7.6181818181818173</v>
      </c>
      <c r="O139" s="46">
        <v>20.085443037974681</v>
      </c>
      <c r="P139" s="46">
        <v>35.520520520520513</v>
      </c>
      <c r="Q139" s="76">
        <v>1.1953455962557114E-2</v>
      </c>
      <c r="R139" s="46">
        <v>18.701149425287358</v>
      </c>
      <c r="S139" s="46">
        <v>9.6434343434343432</v>
      </c>
      <c r="T139" s="46">
        <v>7.3438818565400821</v>
      </c>
      <c r="U139" s="46">
        <v>30.852352352352344</v>
      </c>
      <c r="V139" s="76">
        <v>0.19275065582550518</v>
      </c>
    </row>
    <row r="140" spans="2:22" x14ac:dyDescent="0.2">
      <c r="B140" s="2" t="s">
        <v>79</v>
      </c>
      <c r="C140" s="61">
        <v>0.10194000202483565</v>
      </c>
      <c r="D140" s="46">
        <v>167.31313131313129</v>
      </c>
      <c r="E140" s="46">
        <v>36.339662447257375</v>
      </c>
      <c r="F140" s="46">
        <v>12.512512512512513</v>
      </c>
      <c r="G140" s="46">
        <v>30.61962365591398</v>
      </c>
      <c r="H140" s="46">
        <v>18.8448275862069</v>
      </c>
      <c r="I140" s="46">
        <v>38.464646464646457</v>
      </c>
      <c r="J140" s="46">
        <v>34.647679324894511</v>
      </c>
      <c r="K140" s="46">
        <v>31.521521521521517</v>
      </c>
      <c r="L140" s="46">
        <v>9.3427419354838701</v>
      </c>
      <c r="M140" s="76">
        <v>0.11032140598188156</v>
      </c>
      <c r="N140" s="46">
        <v>19.501010101010099</v>
      </c>
      <c r="O140" s="46">
        <v>28.102320675105478</v>
      </c>
      <c r="P140" s="46">
        <v>29.509509509509503</v>
      </c>
      <c r="Q140" s="76">
        <v>1.1953455962557114E-2</v>
      </c>
      <c r="R140" s="76">
        <v>0.1309024329272824</v>
      </c>
      <c r="S140" s="46">
        <v>10.272727272727272</v>
      </c>
      <c r="T140" s="46">
        <v>24.789029535864973</v>
      </c>
      <c r="U140" s="46">
        <v>24.429429429429423</v>
      </c>
      <c r="V140" s="76">
        <v>0.19275065582550518</v>
      </c>
    </row>
    <row r="141" spans="2:22" x14ac:dyDescent="0.2">
      <c r="B141" s="2" t="s">
        <v>79</v>
      </c>
      <c r="C141" s="61">
        <v>0.10194000202483565</v>
      </c>
      <c r="D141" s="46">
        <v>91.272727272727252</v>
      </c>
      <c r="E141" s="46">
        <v>23.444620253164555</v>
      </c>
      <c r="F141" s="46">
        <v>5.139639639639638</v>
      </c>
      <c r="G141" s="46">
        <v>11.84475806451613</v>
      </c>
      <c r="H141" s="76">
        <v>0.36579500678561883</v>
      </c>
      <c r="I141" s="46">
        <v>16.79545454545454</v>
      </c>
      <c r="J141" s="46">
        <v>15.356012658227845</v>
      </c>
      <c r="K141" s="46">
        <v>20.142642642642638</v>
      </c>
      <c r="L141" s="46">
        <v>4.445564516129032</v>
      </c>
      <c r="M141" s="76">
        <v>0.11032140598188156</v>
      </c>
      <c r="N141" s="76">
        <v>0.31627906976744186</v>
      </c>
      <c r="O141" s="46">
        <v>13.48892405063291</v>
      </c>
      <c r="P141" s="46">
        <v>16.321321321321321</v>
      </c>
      <c r="Q141" s="76">
        <v>1.1953455962557114E-2</v>
      </c>
      <c r="R141" s="76">
        <v>0.1309024329272824</v>
      </c>
      <c r="S141" s="76">
        <v>0.21221790087888159</v>
      </c>
      <c r="T141" s="46">
        <v>15.85917721518987</v>
      </c>
      <c r="U141" s="46">
        <v>16.929429429429426</v>
      </c>
      <c r="V141" s="76">
        <v>0.19275065582550518</v>
      </c>
    </row>
    <row r="142" spans="2:22" x14ac:dyDescent="0.2">
      <c r="B142" s="2" t="s">
        <v>79</v>
      </c>
      <c r="C142" s="61">
        <v>0.10194000202483565</v>
      </c>
      <c r="D142" s="46">
        <v>88.106060606060609</v>
      </c>
      <c r="E142" s="46">
        <v>24.35917721518987</v>
      </c>
      <c r="F142" s="46">
        <v>7.1884384384384372</v>
      </c>
      <c r="G142" s="46">
        <v>22.70564516129032</v>
      </c>
      <c r="H142" s="76">
        <v>0.36579500678561883</v>
      </c>
      <c r="I142" s="46">
        <v>22.542424242424239</v>
      </c>
      <c r="J142" s="46">
        <v>22.84335443037974</v>
      </c>
      <c r="K142" s="46">
        <v>30.015015015015017</v>
      </c>
      <c r="L142" s="46">
        <v>3.7439516129032255</v>
      </c>
      <c r="M142" s="76">
        <v>0.11032140598188156</v>
      </c>
      <c r="N142" s="46">
        <v>9.3257575757575744</v>
      </c>
      <c r="O142" s="46">
        <v>20.318037974683545</v>
      </c>
      <c r="P142" s="46">
        <v>24.279279279279276</v>
      </c>
      <c r="Q142" s="76">
        <v>1.1953455962557114E-2</v>
      </c>
      <c r="R142" s="76">
        <v>0.1309024329272824</v>
      </c>
      <c r="S142" s="46">
        <v>21.928787878787876</v>
      </c>
      <c r="T142" s="46">
        <v>21.313291139240501</v>
      </c>
      <c r="U142" s="46">
        <v>24.016516516516511</v>
      </c>
      <c r="V142" s="46">
        <v>2.834677419354839</v>
      </c>
    </row>
    <row r="143" spans="2:22" x14ac:dyDescent="0.2">
      <c r="B143" s="2" t="s">
        <v>79</v>
      </c>
      <c r="C143" s="46">
        <v>18.489655172413798</v>
      </c>
      <c r="D143" s="46">
        <v>188.97575757575754</v>
      </c>
      <c r="E143" s="46">
        <v>39.859493670886067</v>
      </c>
      <c r="F143" s="46">
        <v>18.74924924924925</v>
      </c>
      <c r="G143" s="46">
        <v>42.111290322580643</v>
      </c>
      <c r="H143" s="46">
        <v>14.017241379310343</v>
      </c>
      <c r="I143" s="46">
        <v>36.463636363636354</v>
      </c>
      <c r="J143" s="46">
        <v>26.170886075949362</v>
      </c>
      <c r="K143" s="46">
        <v>30.346246246246238</v>
      </c>
      <c r="L143" s="46">
        <v>14.400806451612905</v>
      </c>
      <c r="M143" s="46">
        <v>6.8862068965517249</v>
      </c>
      <c r="N143" s="46">
        <v>23.236363636363631</v>
      </c>
      <c r="O143" s="46">
        <v>23.691139240506324</v>
      </c>
      <c r="P143" s="46">
        <v>28.86846846846846</v>
      </c>
      <c r="Q143" s="76">
        <v>1.1953455962557114E-2</v>
      </c>
      <c r="R143" s="46">
        <v>6.1448275862068966</v>
      </c>
      <c r="S143" s="46">
        <v>26.081212121212115</v>
      </c>
      <c r="T143" s="46">
        <v>32.387341772151885</v>
      </c>
      <c r="U143" s="46">
        <v>29.387387387387385</v>
      </c>
      <c r="V143" s="46">
        <v>4.782258064516129</v>
      </c>
    </row>
    <row r="144" spans="2:22" x14ac:dyDescent="0.2">
      <c r="B144" s="2" t="s">
        <v>79</v>
      </c>
      <c r="C144" s="61">
        <v>0.10194000202483565</v>
      </c>
      <c r="D144" s="46">
        <v>101.87878787878786</v>
      </c>
      <c r="E144" s="46">
        <v>26.903481012658222</v>
      </c>
      <c r="F144" s="46">
        <v>7.9354354354354344</v>
      </c>
      <c r="G144" s="46">
        <v>18.987903225806448</v>
      </c>
      <c r="H144" s="76">
        <v>0.36579500678561883</v>
      </c>
      <c r="I144" s="46">
        <v>24.630303030303025</v>
      </c>
      <c r="J144" s="46">
        <v>28.86075949367088</v>
      </c>
      <c r="K144" s="46">
        <v>47.394894894894882</v>
      </c>
      <c r="L144" s="76">
        <v>0.1825138255944716</v>
      </c>
      <c r="M144" s="76">
        <v>0.11032140598188156</v>
      </c>
      <c r="N144" s="46">
        <v>17.368181818181817</v>
      </c>
      <c r="O144" s="46">
        <v>25.417721518987339</v>
      </c>
      <c r="P144" s="46">
        <v>37.537537537537531</v>
      </c>
      <c r="Q144" s="76">
        <v>1.1953455962557114E-2</v>
      </c>
      <c r="R144" s="76">
        <v>0.1309024329272824</v>
      </c>
      <c r="S144" s="76">
        <v>0.21221790087888159</v>
      </c>
      <c r="T144" s="46">
        <v>21.136075949367083</v>
      </c>
      <c r="U144" s="46">
        <v>26.351351351351347</v>
      </c>
      <c r="V144" s="76">
        <v>0.19275065582550518</v>
      </c>
    </row>
    <row r="145" spans="2:22" x14ac:dyDescent="0.2">
      <c r="B145" s="2" t="s">
        <v>79</v>
      </c>
      <c r="C145" s="61">
        <v>0.10194000202483565</v>
      </c>
      <c r="D145" s="46">
        <v>111.71212121212119</v>
      </c>
      <c r="E145" s="46">
        <v>24.794303797468352</v>
      </c>
      <c r="F145" s="46">
        <v>7.2507507507507505</v>
      </c>
      <c r="G145" s="46">
        <v>22.911290322580644</v>
      </c>
      <c r="H145" s="76">
        <v>0.36579500678561883</v>
      </c>
      <c r="I145" s="46">
        <v>20.25151515151515</v>
      </c>
      <c r="J145" s="46">
        <v>20.767405063291136</v>
      </c>
      <c r="K145" s="46">
        <v>24.714714714714709</v>
      </c>
      <c r="L145" s="46">
        <v>4.443548387096774</v>
      </c>
      <c r="M145" s="76">
        <v>0.11032140598188156</v>
      </c>
      <c r="N145" s="46">
        <v>8.5727272727272723</v>
      </c>
      <c r="O145" s="46">
        <v>18.425632911392405</v>
      </c>
      <c r="P145" s="46">
        <v>23.108108108108105</v>
      </c>
      <c r="Q145" s="76">
        <v>1.1953455962557114E-2</v>
      </c>
      <c r="R145" s="76">
        <v>0.1309024329272824</v>
      </c>
      <c r="S145" s="76">
        <v>0.21221790087888159</v>
      </c>
      <c r="T145" s="46">
        <v>19.639240506329113</v>
      </c>
      <c r="U145" s="46">
        <v>19.32507507507507</v>
      </c>
      <c r="V145" s="76">
        <v>0.19275065582550518</v>
      </c>
    </row>
    <row r="146" spans="2:22" x14ac:dyDescent="0.2">
      <c r="B146" s="2" t="s">
        <v>79</v>
      </c>
      <c r="C146" s="46">
        <v>17.265060240963852</v>
      </c>
      <c r="D146" s="46">
        <v>250.61403508771929</v>
      </c>
      <c r="E146" s="46">
        <v>27.135922330097081</v>
      </c>
      <c r="F146" s="46">
        <v>19.848024316109424</v>
      </c>
      <c r="G146" s="46">
        <v>41.140495867768585</v>
      </c>
      <c r="H146" s="46">
        <v>31.210843373493972</v>
      </c>
      <c r="I146" s="46">
        <v>42.035087719298247</v>
      </c>
      <c r="J146" s="46">
        <v>15.514563106796116</v>
      </c>
      <c r="K146" s="46">
        <v>12.439209726443767</v>
      </c>
      <c r="L146" s="46">
        <v>20.140495867768593</v>
      </c>
      <c r="M146" s="76">
        <v>0.11032140598188156</v>
      </c>
      <c r="N146" s="46">
        <v>63.596491228070171</v>
      </c>
      <c r="O146" s="46">
        <v>8.9352750809061465</v>
      </c>
      <c r="P146" s="46">
        <v>10.919452887537993</v>
      </c>
      <c r="Q146" s="46">
        <v>15.033057851239668</v>
      </c>
      <c r="R146" s="46">
        <v>10.295180722891569</v>
      </c>
      <c r="S146" s="46">
        <v>21.223684210526311</v>
      </c>
      <c r="T146" s="46">
        <v>13.991909385113267</v>
      </c>
      <c r="U146" s="46">
        <v>9.7082066869300903</v>
      </c>
      <c r="V146" s="46">
        <v>12.780991735537189</v>
      </c>
    </row>
    <row r="147" spans="2:22" x14ac:dyDescent="0.2">
      <c r="B147" s="2" t="s">
        <v>79</v>
      </c>
      <c r="C147" s="46">
        <v>19.81325301204819</v>
      </c>
      <c r="D147" s="46">
        <v>268.77192982456131</v>
      </c>
      <c r="E147" s="46">
        <v>28.851132686084139</v>
      </c>
      <c r="F147" s="46">
        <v>21.048632218844986</v>
      </c>
      <c r="G147" s="46">
        <v>43.18181818181818</v>
      </c>
      <c r="H147" s="46">
        <v>30.259036144578314</v>
      </c>
      <c r="I147" s="46">
        <v>45.131578947368425</v>
      </c>
      <c r="J147" s="46">
        <v>15.100323624595468</v>
      </c>
      <c r="K147" s="46">
        <v>11.404255319148938</v>
      </c>
      <c r="L147" s="46">
        <v>20.942148760330575</v>
      </c>
      <c r="M147" s="76">
        <v>0.11032140598188156</v>
      </c>
      <c r="N147" s="46">
        <v>52.061403508771924</v>
      </c>
      <c r="O147" s="46">
        <v>7.3899676375404519</v>
      </c>
      <c r="P147" s="46">
        <v>10.647416413373863</v>
      </c>
      <c r="Q147" s="46">
        <v>15.938016528925623</v>
      </c>
      <c r="R147" s="46">
        <v>10.945783132530121</v>
      </c>
      <c r="S147" s="46">
        <v>25.179824561403503</v>
      </c>
      <c r="T147" s="46">
        <v>12.239482200647249</v>
      </c>
      <c r="U147" s="46">
        <v>9.1291793313069896</v>
      </c>
      <c r="V147" s="46">
        <v>10.376033057851242</v>
      </c>
    </row>
    <row r="148" spans="2:22" x14ac:dyDescent="0.2">
      <c r="B148" s="2" t="s">
        <v>79</v>
      </c>
      <c r="C148" s="46">
        <v>21.192771084337345</v>
      </c>
      <c r="D148" s="46">
        <v>312.85087719298241</v>
      </c>
      <c r="E148" s="46">
        <v>31.537216828478964</v>
      </c>
      <c r="F148" s="46">
        <v>23.328267477203649</v>
      </c>
      <c r="G148" s="46">
        <v>45.66115702479339</v>
      </c>
      <c r="H148" s="46">
        <v>33.096385542168676</v>
      </c>
      <c r="I148" s="46">
        <v>54.210526315789465</v>
      </c>
      <c r="J148" s="46">
        <v>20.113268608414241</v>
      </c>
      <c r="K148" s="46">
        <v>14.873860182370823</v>
      </c>
      <c r="L148" s="46">
        <v>17.805785123966942</v>
      </c>
      <c r="M148" s="76">
        <v>0.11032140598188156</v>
      </c>
      <c r="N148" s="46">
        <v>50.438596491228061</v>
      </c>
      <c r="O148" s="46">
        <v>10.482200647249188</v>
      </c>
      <c r="P148" s="46">
        <v>14.490881458966564</v>
      </c>
      <c r="Q148" s="46">
        <v>11.293388429752067</v>
      </c>
      <c r="R148" s="46">
        <v>11.024096385542169</v>
      </c>
      <c r="S148" s="46">
        <v>33.877192982456137</v>
      </c>
      <c r="T148" s="46">
        <v>14.208737864077671</v>
      </c>
      <c r="U148" s="46">
        <v>11.49240121580547</v>
      </c>
      <c r="V148" s="46">
        <v>10.140495867768596</v>
      </c>
    </row>
    <row r="149" spans="2:22" x14ac:dyDescent="0.2">
      <c r="B149" s="2" t="s">
        <v>183</v>
      </c>
      <c r="C149" s="46">
        <v>2.6403548871047744</v>
      </c>
      <c r="D149" s="46">
        <v>35.155415134720407</v>
      </c>
      <c r="E149" s="46">
        <v>7.8261654789025288</v>
      </c>
      <c r="F149" s="46">
        <v>6.208647331706949</v>
      </c>
      <c r="G149" s="46">
        <v>12.785909443575466</v>
      </c>
      <c r="H149" s="46">
        <v>4.283657374684001</v>
      </c>
      <c r="I149" s="46">
        <v>8.9391820865503053</v>
      </c>
      <c r="J149" s="46">
        <v>3.0364833942605474</v>
      </c>
      <c r="K149" s="46">
        <v>1.6582693323384134</v>
      </c>
      <c r="L149" s="46">
        <v>0.72647613292744495</v>
      </c>
      <c r="M149" s="76">
        <f>M150/2</f>
        <v>0.11032140598188156</v>
      </c>
      <c r="N149" s="46">
        <v>2.8905301727393211</v>
      </c>
      <c r="O149" s="46">
        <v>1.7611917232335881</v>
      </c>
      <c r="P149" s="46">
        <v>2.8391469345991487</v>
      </c>
      <c r="Q149" s="76">
        <v>1.1953455962557114E-2</v>
      </c>
      <c r="R149" s="76">
        <v>0.1309024329272824</v>
      </c>
      <c r="S149" s="46">
        <v>4.5206578648603877</v>
      </c>
      <c r="T149" s="46">
        <v>3.4317275312870463</v>
      </c>
      <c r="U149" s="46">
        <v>4.3304564011429125</v>
      </c>
      <c r="V149" s="76">
        <v>0.19275065582550518</v>
      </c>
    </row>
    <row r="150" spans="2:22" x14ac:dyDescent="0.2">
      <c r="B150" s="2" t="s">
        <v>183</v>
      </c>
      <c r="C150" s="46">
        <v>3.3578732809691543</v>
      </c>
      <c r="D150" s="46">
        <v>45.49497633370909</v>
      </c>
      <c r="E150" s="46">
        <v>10.719919283409517</v>
      </c>
      <c r="F150" s="46">
        <v>8.8988949293349044</v>
      </c>
      <c r="G150" s="46">
        <v>16.115901659721132</v>
      </c>
      <c r="H150" s="46">
        <v>4.9818518771913869</v>
      </c>
      <c r="I150" s="46">
        <v>12.297525542058793</v>
      </c>
      <c r="J150" s="46">
        <v>3.8726366749680006</v>
      </c>
      <c r="K150" s="46">
        <v>3.65632039526148</v>
      </c>
      <c r="L150" s="46">
        <v>1.0671230937844365</v>
      </c>
      <c r="M150" s="46">
        <v>0.22064281196376312</v>
      </c>
      <c r="N150" s="46">
        <v>4.4791505949624257</v>
      </c>
      <c r="O150" s="46">
        <v>2.7671909138852264</v>
      </c>
      <c r="P150" s="46">
        <v>6.163894921445773</v>
      </c>
      <c r="Q150" s="76">
        <v>1.1953455962557114E-2</v>
      </c>
      <c r="R150" s="76">
        <v>0.1309024329272824</v>
      </c>
      <c r="S150" s="46">
        <v>5.6864082523099793</v>
      </c>
      <c r="T150" s="46">
        <v>4.2444840179640533</v>
      </c>
      <c r="U150" s="46">
        <v>6.5391594767097017</v>
      </c>
      <c r="V150" s="76">
        <v>0.19275065582550518</v>
      </c>
    </row>
    <row r="151" spans="2:22" x14ac:dyDescent="0.2">
      <c r="B151" s="2" t="s">
        <v>183</v>
      </c>
      <c r="C151" s="46">
        <v>2.9867675396718578</v>
      </c>
      <c r="D151" s="46">
        <v>44.33179842795149</v>
      </c>
      <c r="E151" s="46">
        <v>10.99955917072635</v>
      </c>
      <c r="F151" s="46">
        <v>9.3584791220864929</v>
      </c>
      <c r="G151" s="46">
        <v>14.356942453459556</v>
      </c>
      <c r="H151" s="46">
        <v>5.4760135103222725</v>
      </c>
      <c r="I151" s="46">
        <v>14.186463089037664</v>
      </c>
      <c r="J151" s="46">
        <v>5.3843053566024999</v>
      </c>
      <c r="K151" s="46">
        <v>5.4187270795159375</v>
      </c>
      <c r="L151" s="46">
        <v>0.81388569492818164</v>
      </c>
      <c r="M151" s="76">
        <v>0.11032140598188156</v>
      </c>
      <c r="N151" s="46">
        <v>3.5887391808189277</v>
      </c>
      <c r="O151" s="46">
        <v>3.8631749241627746</v>
      </c>
      <c r="P151" s="46">
        <v>8.8400307472865105</v>
      </c>
      <c r="Q151" s="76">
        <v>1.1953455962557114E-2</v>
      </c>
      <c r="R151" s="76">
        <v>0.1309024329272824</v>
      </c>
      <c r="S151" s="46">
        <v>6.4263684136378361</v>
      </c>
      <c r="T151" s="46">
        <v>5.0616158258939574</v>
      </c>
      <c r="U151" s="46">
        <v>8.936722608812854</v>
      </c>
      <c r="V151" s="76">
        <v>0.19275065582550518</v>
      </c>
    </row>
    <row r="152" spans="2:22" x14ac:dyDescent="0.2">
      <c r="B152" s="2" t="s">
        <v>183</v>
      </c>
      <c r="C152" s="46">
        <v>1.0115614530151287</v>
      </c>
      <c r="D152" s="46">
        <v>30.132846630579774</v>
      </c>
      <c r="E152" s="46">
        <v>7.773506314276255</v>
      </c>
      <c r="F152" s="46">
        <v>8.0470402687759179</v>
      </c>
      <c r="G152" s="46">
        <v>6.1004156324118854</v>
      </c>
      <c r="H152" s="46">
        <v>1.5341644349064658</v>
      </c>
      <c r="I152" s="46">
        <v>11.262904435122181</v>
      </c>
      <c r="J152" s="46">
        <v>4.2794072234046761</v>
      </c>
      <c r="K152" s="46">
        <v>7.0741716247574162</v>
      </c>
      <c r="L152" s="46">
        <v>0.3650276511889432</v>
      </c>
      <c r="M152" s="76">
        <v>0.11032140598188156</v>
      </c>
      <c r="N152" s="46">
        <v>3.9291126499532822</v>
      </c>
      <c r="O152" s="46">
        <v>4.1738127552309363</v>
      </c>
      <c r="P152" s="46">
        <v>12.387633589178598</v>
      </c>
      <c r="Q152" s="46">
        <v>7.4820196318124157E-2</v>
      </c>
      <c r="R152" s="46">
        <v>0.26180486585456481</v>
      </c>
      <c r="S152" s="46">
        <v>0.68492349616530535</v>
      </c>
      <c r="T152" s="76">
        <v>0.41085912476134839</v>
      </c>
      <c r="U152" s="46">
        <v>7.468867111244454</v>
      </c>
      <c r="V152" s="76">
        <v>0.19275065582550518</v>
      </c>
    </row>
    <row r="153" spans="2:22" x14ac:dyDescent="0.2">
      <c r="B153" s="2" t="s">
        <v>183</v>
      </c>
      <c r="C153" s="46">
        <v>2.3145328491749111</v>
      </c>
      <c r="D153" s="46">
        <v>60.247127648801602</v>
      </c>
      <c r="E153" s="46">
        <v>15.33776712167275</v>
      </c>
      <c r="F153" s="46">
        <v>8.4307397212122925</v>
      </c>
      <c r="G153" s="46">
        <v>16.106627896032581</v>
      </c>
      <c r="H153" s="46">
        <v>6.4779584751464121</v>
      </c>
      <c r="I153" s="46">
        <v>21.356025015952714</v>
      </c>
      <c r="J153" s="46">
        <v>8.1163768693540028</v>
      </c>
      <c r="K153" s="46">
        <v>7.0302992380296887</v>
      </c>
      <c r="L153" s="46">
        <v>1.7012945485763293</v>
      </c>
      <c r="M153" s="76">
        <v>0.11032140598188156</v>
      </c>
      <c r="N153" s="46">
        <v>9.3093472519861837</v>
      </c>
      <c r="O153" s="46">
        <v>6.8562653931774244</v>
      </c>
      <c r="P153" s="46">
        <v>14.150017410750465</v>
      </c>
      <c r="Q153" s="46">
        <v>1.6202802142495536</v>
      </c>
      <c r="R153" s="46">
        <v>20.312309979030974</v>
      </c>
      <c r="S153" s="76">
        <v>0.21221790087888159</v>
      </c>
      <c r="T153" s="76">
        <v>0.41085912476134839</v>
      </c>
      <c r="U153" s="46">
        <v>8.9223064558072593</v>
      </c>
      <c r="V153" s="46">
        <v>6.6261292328740495</v>
      </c>
    </row>
    <row r="154" spans="2:22" x14ac:dyDescent="0.2">
      <c r="B154" s="2" t="s">
        <v>183</v>
      </c>
      <c r="C154" s="46">
        <v>2.4936106875279078</v>
      </c>
      <c r="D154" s="46">
        <v>81.49878644903248</v>
      </c>
      <c r="E154" s="46">
        <v>16.432359205999731</v>
      </c>
      <c r="F154" s="46">
        <v>15.030579127645625</v>
      </c>
      <c r="G154" s="46">
        <v>25.309887784769614</v>
      </c>
      <c r="H154" s="46">
        <v>4.4650121262368367</v>
      </c>
      <c r="I154" s="46">
        <v>29.250469372109812</v>
      </c>
      <c r="J154" s="46">
        <v>10.618884250849698</v>
      </c>
      <c r="K154" s="46">
        <v>9.1161642135365213</v>
      </c>
      <c r="L154" s="46">
        <v>2.8507960152510234</v>
      </c>
      <c r="M154" s="76">
        <v>0.11032140598188156</v>
      </c>
      <c r="N154" s="46">
        <v>10.645969424095767</v>
      </c>
      <c r="O154" s="46">
        <v>9.1989866408918495</v>
      </c>
      <c r="P154" s="46">
        <v>16.11616741148487</v>
      </c>
      <c r="Q154" s="46">
        <v>0.73730410435382621</v>
      </c>
      <c r="R154" s="46">
        <v>27.630044910040791</v>
      </c>
      <c r="S154" s="46">
        <v>4.8824121897801671</v>
      </c>
      <c r="T154" s="46">
        <v>6.5860891207074586</v>
      </c>
      <c r="U154" s="46">
        <v>14.741649237114174</v>
      </c>
      <c r="V154" s="46">
        <v>11.044697108119436</v>
      </c>
    </row>
    <row r="155" spans="2:22" x14ac:dyDescent="0.2">
      <c r="B155" s="2" t="s">
        <v>183</v>
      </c>
      <c r="C155" s="46">
        <v>5.3326339025825664</v>
      </c>
      <c r="D155" s="46">
        <v>167.35650719280608</v>
      </c>
      <c r="E155" s="46">
        <v>30.634541482261291</v>
      </c>
      <c r="F155" s="46">
        <v>23.812977182980244</v>
      </c>
      <c r="G155" s="46">
        <v>46.940175283577368</v>
      </c>
      <c r="H155" s="46">
        <v>10.281631064264346</v>
      </c>
      <c r="I155" s="46">
        <v>41.067146413084643</v>
      </c>
      <c r="J155" s="46">
        <v>15.449542078474877</v>
      </c>
      <c r="K155" s="46">
        <v>12.816422433021675</v>
      </c>
      <c r="L155" s="46">
        <v>5.7955973387266191</v>
      </c>
      <c r="M155" s="76">
        <v>0.11032140598188156</v>
      </c>
      <c r="N155" s="46">
        <v>16.154715872776709</v>
      </c>
      <c r="O155" s="46">
        <v>9.7505608388521292</v>
      </c>
      <c r="P155" s="46">
        <v>21.110873682953663</v>
      </c>
      <c r="Q155" s="46">
        <v>2.3892908770910553</v>
      </c>
      <c r="R155" s="46">
        <v>38.436673403926314</v>
      </c>
      <c r="S155" s="46">
        <v>9.8573706864655719</v>
      </c>
      <c r="T155" s="46">
        <v>18.736657256749851</v>
      </c>
      <c r="U155" s="46">
        <v>28.526341373437617</v>
      </c>
      <c r="V155" s="76">
        <v>0.19275065582550518</v>
      </c>
    </row>
    <row r="156" spans="2:22" x14ac:dyDescent="0.2">
      <c r="B156" s="2" t="s">
        <v>183</v>
      </c>
      <c r="C156" s="46">
        <v>4.9387127386328684</v>
      </c>
      <c r="D156" s="46">
        <v>136.44884521228502</v>
      </c>
      <c r="E156" s="46">
        <v>25.874570971754512</v>
      </c>
      <c r="F156" s="46">
        <v>19.119728709185981</v>
      </c>
      <c r="G156" s="46">
        <v>38.04835644063801</v>
      </c>
      <c r="H156" s="46">
        <v>10.180777076741007</v>
      </c>
      <c r="I156" s="46">
        <v>33.594876139127159</v>
      </c>
      <c r="J156" s="46">
        <v>17.45947319760128</v>
      </c>
      <c r="K156" s="46">
        <v>14.708520664091836</v>
      </c>
      <c r="L156" s="46">
        <v>5.6143682108627546</v>
      </c>
      <c r="M156" s="76">
        <v>0.11032140598188156</v>
      </c>
      <c r="N156" s="46">
        <v>19.79569271888607</v>
      </c>
      <c r="O156" s="46">
        <v>13.646792129645348</v>
      </c>
      <c r="P156" s="46">
        <v>26.311938768502149</v>
      </c>
      <c r="Q156" s="46">
        <v>2.0233086571336414</v>
      </c>
      <c r="R156" s="46">
        <v>21.573712916370052</v>
      </c>
      <c r="S156" s="46">
        <v>3.2028884230142087</v>
      </c>
      <c r="T156" s="46">
        <v>10.374228233326207</v>
      </c>
      <c r="U156" s="46">
        <v>22.950335768561885</v>
      </c>
      <c r="V156" s="76">
        <v>0.19275065582550518</v>
      </c>
    </row>
    <row r="157" spans="2:22" x14ac:dyDescent="0.2">
      <c r="B157" s="2" t="s">
        <v>183</v>
      </c>
      <c r="C157" s="46">
        <v>4.1937091669427859</v>
      </c>
      <c r="D157" s="46">
        <v>185.37094256162541</v>
      </c>
      <c r="E157" s="46">
        <v>30.726201950070145</v>
      </c>
      <c r="F157" s="46">
        <v>20.225371004690473</v>
      </c>
      <c r="G157" s="46">
        <v>51.424374821096052</v>
      </c>
      <c r="H157" s="46">
        <v>12.864271481030828</v>
      </c>
      <c r="I157" s="46">
        <v>35.686159465414399</v>
      </c>
      <c r="J157" s="46">
        <v>15.473663814484487</v>
      </c>
      <c r="K157" s="46">
        <v>13.080122462136593</v>
      </c>
      <c r="L157" s="46">
        <v>3.9429598090694959</v>
      </c>
      <c r="M157" s="76">
        <v>0.11032140598188156</v>
      </c>
      <c r="N157" s="46">
        <v>19.081876006625635</v>
      </c>
      <c r="O157" s="46">
        <v>9.8146303144793112</v>
      </c>
      <c r="P157" s="46">
        <v>23.572762837080376</v>
      </c>
      <c r="Q157" s="46">
        <v>1.7716349048696995</v>
      </c>
      <c r="R157" s="46">
        <v>31.542520920706142</v>
      </c>
      <c r="S157" s="46">
        <v>14.163329723603155</v>
      </c>
      <c r="T157" s="46">
        <v>19.204454729082112</v>
      </c>
      <c r="U157" s="46">
        <v>26.597628553549914</v>
      </c>
      <c r="V157" s="46">
        <v>4.7077486093592764</v>
      </c>
    </row>
    <row r="158" spans="2:22" x14ac:dyDescent="0.2">
      <c r="B158" s="2" t="s">
        <v>184</v>
      </c>
      <c r="C158" s="46">
        <v>3.7139713645539412</v>
      </c>
      <c r="D158" s="46">
        <v>52.346212242485059</v>
      </c>
      <c r="E158" s="46">
        <v>11.224759972813965</v>
      </c>
      <c r="F158" s="46">
        <v>10.14314914979372</v>
      </c>
      <c r="G158" s="46">
        <v>17.935647931473657</v>
      </c>
      <c r="H158" s="46">
        <v>5.8135070346171043</v>
      </c>
      <c r="I158" s="46">
        <v>13.566720409466043</v>
      </c>
      <c r="J158" s="46">
        <v>3.9651004697444954</v>
      </c>
      <c r="K158" s="46">
        <v>2.3719061842416655</v>
      </c>
      <c r="L158" s="76">
        <v>0.1825138255944716</v>
      </c>
      <c r="M158" s="76">
        <v>0.11032140598188156</v>
      </c>
      <c r="N158" s="46">
        <v>5.1449115312553158</v>
      </c>
      <c r="O158" s="46">
        <v>1.1461903538107672</v>
      </c>
      <c r="P158" s="46">
        <v>3.7969453844207273</v>
      </c>
      <c r="Q158" s="76">
        <v>1.1953455962557114E-2</v>
      </c>
      <c r="R158" s="76">
        <v>0.1309024329272824</v>
      </c>
      <c r="S158" s="46">
        <v>6.2759448140619964</v>
      </c>
      <c r="T158" s="46">
        <v>3.7673251788558511</v>
      </c>
      <c r="U158" s="46">
        <v>5.2857353768688675</v>
      </c>
      <c r="V158" s="76">
        <v>0.19275065582550518</v>
      </c>
    </row>
    <row r="159" spans="2:22" x14ac:dyDescent="0.2">
      <c r="B159" s="2" t="s">
        <v>184</v>
      </c>
      <c r="C159" s="46">
        <v>1.9426984039704334</v>
      </c>
      <c r="D159" s="46">
        <v>20.632106599980226</v>
      </c>
      <c r="E159" s="46">
        <v>6.402802953292615</v>
      </c>
      <c r="F159" s="46">
        <v>6.2888741409568585</v>
      </c>
      <c r="G159" s="46">
        <v>10.406967738531051</v>
      </c>
      <c r="H159" s="46">
        <v>4.3023595487673827</v>
      </c>
      <c r="I159" s="46">
        <v>6.1017557106707594</v>
      </c>
      <c r="J159" s="46">
        <v>2.2228139147881567</v>
      </c>
      <c r="K159" s="46">
        <v>1.6941650215750168</v>
      </c>
      <c r="L159" s="76">
        <v>0.1825138255944716</v>
      </c>
      <c r="M159" s="76">
        <v>0.11032140598188156</v>
      </c>
      <c r="N159" s="76">
        <v>0.31627906976744186</v>
      </c>
      <c r="O159" s="76">
        <v>0.17441354271643925</v>
      </c>
      <c r="P159" s="46">
        <v>2.5845909674463554</v>
      </c>
      <c r="Q159" s="76">
        <v>1.1953455962557114E-2</v>
      </c>
      <c r="R159" s="76">
        <v>0.1309024329272824</v>
      </c>
      <c r="S159" s="46">
        <v>3.2911970277608065</v>
      </c>
      <c r="T159" s="46">
        <v>0.98575791715495664</v>
      </c>
      <c r="U159" s="46">
        <v>3.3175554959964484</v>
      </c>
      <c r="V159" s="76">
        <v>0.19275065582550518</v>
      </c>
    </row>
    <row r="160" spans="2:22" x14ac:dyDescent="0.2">
      <c r="B160" s="2" t="s">
        <v>184</v>
      </c>
      <c r="C160" s="46">
        <v>2.8827788928720941</v>
      </c>
      <c r="D160" s="46">
        <v>40.292122428973961</v>
      </c>
      <c r="E160" s="46">
        <v>9.5778044969156912</v>
      </c>
      <c r="F160" s="46">
        <v>8.1830421984070671</v>
      </c>
      <c r="G160" s="46">
        <v>14.929732191343659</v>
      </c>
      <c r="H160" s="46">
        <v>5.0151417850551487</v>
      </c>
      <c r="I160" s="46">
        <v>11.21640383479383</v>
      </c>
      <c r="J160" s="46">
        <v>2.6770982620701638</v>
      </c>
      <c r="K160" s="46">
        <v>1.7712879805800146</v>
      </c>
      <c r="L160" s="46">
        <v>0.62715376950405322</v>
      </c>
      <c r="M160" s="46">
        <v>0.42945294540902484</v>
      </c>
      <c r="N160" s="46">
        <v>3.9761149098212267</v>
      </c>
      <c r="O160" s="46">
        <v>2.4046559997351142</v>
      </c>
      <c r="P160" s="46">
        <v>2.9795866461424474</v>
      </c>
      <c r="Q160" s="76">
        <v>1.1953455962557114E-2</v>
      </c>
      <c r="R160" s="76">
        <v>0.1309024329272824</v>
      </c>
      <c r="S160" s="46">
        <v>4.9140554350569401</v>
      </c>
      <c r="T160" s="46">
        <v>2.8477170210726879</v>
      </c>
      <c r="U160" s="46">
        <v>3.2304778751732819</v>
      </c>
      <c r="V160" s="76">
        <v>0.19275065582550518</v>
      </c>
    </row>
    <row r="161" spans="2:22" x14ac:dyDescent="0.2">
      <c r="B161" s="2" t="s">
        <v>184</v>
      </c>
      <c r="C161" s="46">
        <v>2.7979517165600019</v>
      </c>
      <c r="D161" s="46">
        <v>48.168679771561813</v>
      </c>
      <c r="E161" s="46">
        <v>12.56373058709638</v>
      </c>
      <c r="F161" s="46">
        <v>9.1171782254369962</v>
      </c>
      <c r="G161" s="46">
        <v>15.328212152795114</v>
      </c>
      <c r="H161" s="46">
        <v>5.6515366962723963</v>
      </c>
      <c r="I161" s="46">
        <v>13.762483612403361</v>
      </c>
      <c r="J161" s="46">
        <v>3.6220997710710328</v>
      </c>
      <c r="K161" s="46">
        <v>2.9621555254321312</v>
      </c>
      <c r="L161" s="46">
        <v>1.1388966890519829</v>
      </c>
      <c r="M161" s="76">
        <v>0.11032140598188156</v>
      </c>
      <c r="N161" s="46">
        <v>7.1260140825689318</v>
      </c>
      <c r="O161" s="46">
        <v>4.2416315632865196</v>
      </c>
      <c r="P161" s="46">
        <v>7.0661657496318622</v>
      </c>
      <c r="Q161" s="76">
        <v>1.1953455962557114E-2</v>
      </c>
      <c r="R161" s="76">
        <v>0.1309024329272824</v>
      </c>
      <c r="S161" s="46">
        <v>5.9279552102588333</v>
      </c>
      <c r="T161" s="46">
        <v>4.1108557074323491</v>
      </c>
      <c r="U161" s="46">
        <v>4.7812718912692418</v>
      </c>
      <c r="V161" s="76">
        <v>0.19275065582550518</v>
      </c>
    </row>
    <row r="162" spans="2:22" x14ac:dyDescent="0.2">
      <c r="B162" s="2" t="s">
        <v>184</v>
      </c>
      <c r="C162" s="46">
        <v>3.050863174710885</v>
      </c>
      <c r="D162" s="46">
        <v>42.994482948887708</v>
      </c>
      <c r="E162" s="46">
        <v>10.197617619427957</v>
      </c>
      <c r="F162" s="46">
        <v>8.1950441094957593</v>
      </c>
      <c r="G162" s="46">
        <v>15.914480071104341</v>
      </c>
      <c r="H162" s="46">
        <v>5.2525919453302192</v>
      </c>
      <c r="I162" s="46">
        <v>13.583445067280801</v>
      </c>
      <c r="J162" s="46">
        <v>3.9004267768409746</v>
      </c>
      <c r="K162" s="46">
        <v>2.8925129276591695</v>
      </c>
      <c r="L162" s="46">
        <v>0.69679140524855532</v>
      </c>
      <c r="M162" s="46">
        <v>0.32574599593285186</v>
      </c>
      <c r="N162" s="46">
        <v>5.7095202500595503</v>
      </c>
      <c r="O162" s="46">
        <v>3.3971314247213087</v>
      </c>
      <c r="P162" s="46">
        <v>5.1624646828534324</v>
      </c>
      <c r="Q162" s="76">
        <v>1.1953455962557114E-2</v>
      </c>
      <c r="R162" s="76">
        <v>0.1309024329272824</v>
      </c>
      <c r="S162" s="46">
        <v>5.4876217616114857</v>
      </c>
      <c r="T162" s="46">
        <v>3.8905548057802419</v>
      </c>
      <c r="U162" s="46">
        <v>5.080496904458399</v>
      </c>
      <c r="V162" s="76">
        <v>0.19275065582550518</v>
      </c>
    </row>
    <row r="163" spans="2:22" x14ac:dyDescent="0.2">
      <c r="B163" s="2" t="s">
        <v>79</v>
      </c>
      <c r="C163" s="46">
        <v>1.8606094277602196</v>
      </c>
      <c r="D163" s="46">
        <v>34.464127327167773</v>
      </c>
      <c r="E163" s="46">
        <v>6.9903516585706704</v>
      </c>
      <c r="F163" s="46">
        <v>6.86868390629534</v>
      </c>
      <c r="G163" s="46">
        <v>8.3823473035038347</v>
      </c>
      <c r="H163" s="46">
        <v>2.8930981230259425</v>
      </c>
      <c r="I163" s="46">
        <v>9.3025759824940284</v>
      </c>
      <c r="J163" s="46">
        <v>4.191106445391215</v>
      </c>
      <c r="K163" s="46">
        <v>4.8789579299463366</v>
      </c>
      <c r="L163" s="46">
        <v>0.72789924074008838</v>
      </c>
      <c r="M163" s="76">
        <v>0.11032140598188156</v>
      </c>
      <c r="N163" s="46">
        <v>5.7179417072299339</v>
      </c>
      <c r="O163" s="46">
        <v>4.5873859914980972</v>
      </c>
      <c r="P163" s="46">
        <v>10.365691754518611</v>
      </c>
      <c r="Q163" s="46">
        <v>0.87629578464144176</v>
      </c>
      <c r="R163" s="46">
        <v>6.9535184234964165</v>
      </c>
      <c r="S163" s="76">
        <v>0.21221790087888159</v>
      </c>
      <c r="T163" s="76">
        <v>0.41085912476134839</v>
      </c>
      <c r="U163" s="46">
        <v>5.1693911602859401</v>
      </c>
      <c r="V163" s="76">
        <v>0.19275065582550518</v>
      </c>
    </row>
    <row r="164" spans="2:22" x14ac:dyDescent="0.2">
      <c r="B164" s="2" t="s">
        <v>79</v>
      </c>
      <c r="C164" s="46">
        <v>3.1804378681903196</v>
      </c>
      <c r="D164" s="46">
        <v>61.145753733445083</v>
      </c>
      <c r="E164" s="46">
        <v>13.476039260991799</v>
      </c>
      <c r="F164" s="46">
        <v>12.136408443092471</v>
      </c>
      <c r="G164" s="46">
        <v>15.135626745824199</v>
      </c>
      <c r="H164" s="46">
        <v>6.1149950897362304</v>
      </c>
      <c r="I164" s="46">
        <v>16.188657334390122</v>
      </c>
      <c r="J164" s="46">
        <v>6.1571183780866043</v>
      </c>
      <c r="K164" s="46">
        <v>8.3484480625238202</v>
      </c>
      <c r="L164" s="46">
        <v>1.2576869003358884</v>
      </c>
      <c r="M164" s="76">
        <v>0.11032140598188156</v>
      </c>
      <c r="N164" s="46">
        <v>6.2241203210294129</v>
      </c>
      <c r="O164" s="46">
        <v>7.5063430063181045</v>
      </c>
      <c r="P164" s="46">
        <v>18.720673375448822</v>
      </c>
      <c r="Q164" s="46">
        <v>1.5300667017735232</v>
      </c>
      <c r="R164" s="46">
        <v>16.058401688528807</v>
      </c>
      <c r="S164" s="46">
        <v>1.6847736511413334</v>
      </c>
      <c r="T164" s="46">
        <v>6.9412768143947448</v>
      </c>
      <c r="U164" s="46">
        <v>11.589662017904635</v>
      </c>
      <c r="V164" s="76">
        <v>0.19275065582550518</v>
      </c>
    </row>
    <row r="165" spans="2:22" x14ac:dyDescent="0.2">
      <c r="B165" s="2" t="s">
        <v>79</v>
      </c>
      <c r="C165" s="46">
        <v>6.8032702999660017</v>
      </c>
      <c r="D165" s="46">
        <v>118.73958749858345</v>
      </c>
      <c r="E165" s="46">
        <v>21.87993892504738</v>
      </c>
      <c r="F165" s="46">
        <v>15.394604932651079</v>
      </c>
      <c r="G165" s="46">
        <v>30.105055132208705</v>
      </c>
      <c r="H165" s="46">
        <v>9.1023063877073369</v>
      </c>
      <c r="I165" s="46">
        <v>21.950713765475729</v>
      </c>
      <c r="J165" s="46">
        <v>10.489130596208318</v>
      </c>
      <c r="K165" s="46">
        <v>6.9832254230008965</v>
      </c>
      <c r="L165" s="46">
        <v>3.6926754668227595</v>
      </c>
      <c r="M165" s="46">
        <v>1.1204113552943917</v>
      </c>
      <c r="N165" s="46">
        <v>13.202207211519825</v>
      </c>
      <c r="O165" s="46">
        <v>7.5064362301146863</v>
      </c>
      <c r="P165" s="46">
        <v>12.781223428767307</v>
      </c>
      <c r="Q165" s="46">
        <v>1.6443586825948675</v>
      </c>
      <c r="R165" s="46">
        <v>20.683878630050312</v>
      </c>
      <c r="S165" s="46">
        <v>6.7702736963371484</v>
      </c>
      <c r="T165" s="46">
        <v>7.8711013371605292</v>
      </c>
      <c r="U165" s="46">
        <v>12.183267806557472</v>
      </c>
      <c r="V165" s="76">
        <v>0.19275065582550518</v>
      </c>
    </row>
    <row r="166" spans="2:22" x14ac:dyDescent="0.2">
      <c r="B166" s="2" t="s">
        <v>79</v>
      </c>
      <c r="C166" s="46">
        <v>8.9205682845141521</v>
      </c>
      <c r="D166" s="46">
        <v>131.06522134314017</v>
      </c>
      <c r="E166" s="46">
        <v>26.231423373915362</v>
      </c>
      <c r="F166" s="46">
        <v>17.123413533083255</v>
      </c>
      <c r="G166" s="46">
        <v>40.546090852422452</v>
      </c>
      <c r="H166" s="46">
        <v>10.197280860466927</v>
      </c>
      <c r="I166" s="46">
        <v>30.755759194439374</v>
      </c>
      <c r="J166" s="46">
        <v>11.15259442937141</v>
      </c>
      <c r="K166" s="46">
        <v>7.570004380822704</v>
      </c>
      <c r="L166" s="46">
        <v>4.6982355520702725</v>
      </c>
      <c r="M166" s="76">
        <v>0.11032140598188156</v>
      </c>
      <c r="N166" s="46">
        <v>14.640205211750693</v>
      </c>
      <c r="O166" s="46">
        <v>8.7001236379410258</v>
      </c>
      <c r="P166" s="46">
        <v>12.614464455450477</v>
      </c>
      <c r="Q166" s="46">
        <v>1.9613276836734053</v>
      </c>
      <c r="R166" s="46">
        <v>25.71583661502418</v>
      </c>
      <c r="S166" s="46">
        <v>7.2353975393600107</v>
      </c>
      <c r="T166" s="46">
        <v>11.624297758063186</v>
      </c>
      <c r="U166" s="46">
        <v>12.448521473789519</v>
      </c>
      <c r="V166" s="76">
        <v>0.19275065582550518</v>
      </c>
    </row>
    <row r="167" spans="2:22" x14ac:dyDescent="0.2">
      <c r="B167" s="2" t="s">
        <v>79</v>
      </c>
      <c r="C167" s="46">
        <v>2.104852527850571</v>
      </c>
      <c r="D167" s="46">
        <v>26.41637555178373</v>
      </c>
      <c r="E167" s="46">
        <v>6.511494320243429</v>
      </c>
      <c r="F167" s="46">
        <v>5.5876014696625802</v>
      </c>
      <c r="G167" s="46">
        <v>5.2195020967602721</v>
      </c>
      <c r="H167" s="46">
        <v>0.73159001357123765</v>
      </c>
      <c r="I167" s="46">
        <v>5.0186951372897006</v>
      </c>
      <c r="J167" s="46">
        <v>3.819882078311851</v>
      </c>
      <c r="K167" s="46">
        <v>3.3132939340149132</v>
      </c>
      <c r="L167" s="46">
        <v>0.75828017825891625</v>
      </c>
      <c r="M167" s="76">
        <v>0.11032140598188156</v>
      </c>
      <c r="N167" s="46">
        <v>4.0199096805606489</v>
      </c>
      <c r="O167" s="46">
        <v>3.0636632206379186</v>
      </c>
      <c r="P167" s="46">
        <v>9.0756406264013929</v>
      </c>
      <c r="Q167" s="46">
        <v>0.6176712467724802</v>
      </c>
      <c r="R167" s="76">
        <v>0.1309024329272824</v>
      </c>
      <c r="S167" s="76">
        <v>0.21221790087888159</v>
      </c>
      <c r="T167" s="76">
        <v>0.41085912476134839</v>
      </c>
      <c r="U167" s="46">
        <v>1.2797191587414682</v>
      </c>
      <c r="V167" s="76">
        <v>0.19275065582550518</v>
      </c>
    </row>
    <row r="168" spans="2:22" x14ac:dyDescent="0.2">
      <c r="B168" s="2" t="s">
        <v>79</v>
      </c>
      <c r="C168" s="46">
        <v>9.9454182448876622</v>
      </c>
      <c r="D168" s="46">
        <v>111.39670250214317</v>
      </c>
      <c r="E168" s="46">
        <v>24.93784240550238</v>
      </c>
      <c r="F168" s="46">
        <v>16.633713430617028</v>
      </c>
      <c r="G168" s="46">
        <v>31.495992650814777</v>
      </c>
      <c r="H168" s="46">
        <v>12.528785400433724</v>
      </c>
      <c r="I168" s="46">
        <v>24.266057791190814</v>
      </c>
      <c r="J168" s="46">
        <v>11.040560144184065</v>
      </c>
      <c r="K168" s="46">
        <v>6.8436111008353775</v>
      </c>
      <c r="L168" s="46">
        <v>2.5293458870431866</v>
      </c>
      <c r="M168" s="76">
        <v>0.11032140598188156</v>
      </c>
      <c r="N168" s="46">
        <v>16.148545896746349</v>
      </c>
      <c r="O168" s="46">
        <v>8.9300310403197241</v>
      </c>
      <c r="P168" s="46">
        <v>14.135510071423411</v>
      </c>
      <c r="Q168" s="46">
        <v>1.9046667071661374</v>
      </c>
      <c r="R168" s="46">
        <v>24.987305038758414</v>
      </c>
      <c r="S168" s="46">
        <v>6.187642439746722</v>
      </c>
      <c r="T168" s="46">
        <v>9.4541492264126852</v>
      </c>
      <c r="U168" s="46">
        <v>12.958607921419224</v>
      </c>
      <c r="V168" s="46">
        <v>4.54902622436376</v>
      </c>
    </row>
    <row r="169" spans="2:22" x14ac:dyDescent="0.2">
      <c r="B169" s="2" t="s">
        <v>79</v>
      </c>
      <c r="C169" s="46">
        <v>2.4800828433092583</v>
      </c>
      <c r="D169" s="46">
        <v>58.807901194889702</v>
      </c>
      <c r="E169" s="46">
        <v>15.658309525682306</v>
      </c>
      <c r="F169" s="46">
        <v>11.428089315945202</v>
      </c>
      <c r="G169" s="46">
        <v>16.819272769893502</v>
      </c>
      <c r="H169" s="46">
        <v>1.884132775828361</v>
      </c>
      <c r="I169" s="46">
        <v>19.610475367805776</v>
      </c>
      <c r="J169" s="46">
        <v>5.5644003533259649</v>
      </c>
      <c r="K169" s="46">
        <v>7.720288005884238</v>
      </c>
      <c r="L169" s="46">
        <v>2.7955833530639835</v>
      </c>
      <c r="M169" s="76">
        <v>0.11032140598188156</v>
      </c>
      <c r="N169" s="46">
        <v>7.7528092954331171</v>
      </c>
      <c r="O169" s="46">
        <v>8.954263429474274</v>
      </c>
      <c r="P169" s="46">
        <v>19.043724836239178</v>
      </c>
      <c r="Q169" s="46">
        <v>0.59622739447403328</v>
      </c>
      <c r="R169" s="46">
        <v>7.0055348751165711</v>
      </c>
      <c r="S169" s="76">
        <v>0.21221790087888159</v>
      </c>
      <c r="T169" s="76">
        <v>0.41085912476134839</v>
      </c>
      <c r="U169" s="46">
        <v>2.3093271493408203</v>
      </c>
      <c r="V169" s="76">
        <v>0.19275065582550518</v>
      </c>
    </row>
    <row r="170" spans="2:22" x14ac:dyDescent="0.2">
      <c r="B170" s="2" t="s">
        <v>79</v>
      </c>
      <c r="C170" s="46">
        <v>6.8317470284361743</v>
      </c>
      <c r="D170" s="46">
        <v>153.42691808817696</v>
      </c>
      <c r="E170" s="46">
        <v>28.07848790549243</v>
      </c>
      <c r="F170" s="46">
        <v>21.946279441638399</v>
      </c>
      <c r="G170" s="46">
        <v>36.500457020894295</v>
      </c>
      <c r="H170" s="46">
        <v>7.604693438137982</v>
      </c>
      <c r="I170" s="46">
        <v>30.034152342741262</v>
      </c>
      <c r="J170" s="46">
        <v>15.717316626898327</v>
      </c>
      <c r="K170" s="46">
        <v>11.769269394737387</v>
      </c>
      <c r="L170" s="46">
        <v>2.9182858732196206</v>
      </c>
      <c r="M170" s="46">
        <v>0.84084662633197571</v>
      </c>
      <c r="N170" s="46">
        <v>15.871986064233504</v>
      </c>
      <c r="O170" s="46">
        <v>14.687695864318185</v>
      </c>
      <c r="P170" s="46">
        <v>28.813578809535699</v>
      </c>
      <c r="Q170" s="46">
        <v>2.2751966669969308</v>
      </c>
      <c r="R170" s="46">
        <v>24.383752390998541</v>
      </c>
      <c r="S170" s="46">
        <v>8.0736319898173114</v>
      </c>
      <c r="T170" s="46">
        <v>8.9466614789719667</v>
      </c>
      <c r="U170" s="46">
        <v>18.630495287546282</v>
      </c>
      <c r="V170" s="76">
        <v>0.19275065582550518</v>
      </c>
    </row>
    <row r="171" spans="2:22" x14ac:dyDescent="0.2">
      <c r="B171" s="2" t="s">
        <v>79</v>
      </c>
      <c r="C171" s="46">
        <v>8.2954875631425544</v>
      </c>
      <c r="D171" s="46">
        <v>189.22259507829975</v>
      </c>
      <c r="E171" s="46">
        <v>43.875570776255699</v>
      </c>
      <c r="F171" s="46">
        <v>13.234126984126982</v>
      </c>
      <c r="G171" s="46">
        <v>29.84184914841849</v>
      </c>
      <c r="H171" s="46">
        <v>9.1196172248803844</v>
      </c>
      <c r="I171" s="46">
        <v>57.041387024608497</v>
      </c>
      <c r="J171" s="46">
        <v>27.785388127853881</v>
      </c>
      <c r="K171" s="46">
        <v>23.613945578231291</v>
      </c>
      <c r="L171" s="46">
        <v>14.071776155717762</v>
      </c>
      <c r="M171" s="46">
        <v>2.5478468899521531</v>
      </c>
      <c r="N171" s="46">
        <v>35.922818791946305</v>
      </c>
      <c r="O171" s="46">
        <v>18.474315068493151</v>
      </c>
      <c r="P171" s="46">
        <v>13.208616780045352</v>
      </c>
      <c r="Q171" s="46">
        <v>5.8680048661800477</v>
      </c>
      <c r="R171" s="46">
        <v>4.6220095693779903</v>
      </c>
      <c r="S171" s="46">
        <v>26.610738255033556</v>
      </c>
      <c r="T171" s="46">
        <v>21.231735159817347</v>
      </c>
      <c r="U171" s="46">
        <v>11.335034013605442</v>
      </c>
      <c r="V171" s="46">
        <v>8.2767639902676411</v>
      </c>
    </row>
    <row r="172" spans="2:22" x14ac:dyDescent="0.2">
      <c r="B172" s="2" t="s">
        <v>79</v>
      </c>
      <c r="C172" s="46">
        <v>4.928473207568544</v>
      </c>
      <c r="D172" s="46">
        <v>159.50083892617448</v>
      </c>
      <c r="E172" s="46">
        <v>35.376712328767127</v>
      </c>
      <c r="F172" s="46">
        <v>12.436437074829932</v>
      </c>
      <c r="G172" s="46">
        <v>25.02052919708029</v>
      </c>
      <c r="H172" s="46">
        <v>7.5944976076555024</v>
      </c>
      <c r="I172" s="46">
        <v>39.123322147651002</v>
      </c>
      <c r="J172" s="46">
        <v>22.172517123287669</v>
      </c>
      <c r="K172" s="46">
        <v>14.3218537414966</v>
      </c>
      <c r="L172" s="46">
        <v>9.7887773722627713</v>
      </c>
      <c r="M172" s="46">
        <v>2.2260765550239237</v>
      </c>
      <c r="N172" s="46">
        <v>29.861577181208055</v>
      </c>
      <c r="O172" s="46">
        <v>18.612157534246574</v>
      </c>
      <c r="P172" s="46">
        <v>15.997023809523808</v>
      </c>
      <c r="Q172" s="46">
        <v>5.4899635036496353</v>
      </c>
      <c r="R172" s="46">
        <v>2.4629186602870816</v>
      </c>
      <c r="S172" s="46">
        <v>18.746644295302012</v>
      </c>
      <c r="T172" s="46">
        <v>16.100599315068493</v>
      </c>
      <c r="U172" s="46">
        <v>10.541028911564625</v>
      </c>
      <c r="V172" s="46">
        <v>4.3526459854014599</v>
      </c>
    </row>
    <row r="173" spans="2:22" x14ac:dyDescent="0.2">
      <c r="B173" s="2" t="s">
        <v>79</v>
      </c>
      <c r="C173" s="46">
        <v>7.8405636866557851</v>
      </c>
      <c r="D173" s="46">
        <v>227.30704697986576</v>
      </c>
      <c r="E173" s="46">
        <v>48.707191780821915</v>
      </c>
      <c r="F173" s="46">
        <v>19.48767006802721</v>
      </c>
      <c r="G173" s="46">
        <v>32.317518248175183</v>
      </c>
      <c r="H173" s="46">
        <v>10.377392344497608</v>
      </c>
      <c r="I173" s="46">
        <v>59.383389261744973</v>
      </c>
      <c r="J173" s="46">
        <v>36.797945205479451</v>
      </c>
      <c r="K173" s="46">
        <v>16.696428571428569</v>
      </c>
      <c r="L173" s="46">
        <v>10.43521897810219</v>
      </c>
      <c r="M173" s="46">
        <v>3.3217703349282299</v>
      </c>
      <c r="N173" s="46">
        <v>43.892617449664428</v>
      </c>
      <c r="O173" s="46">
        <v>34.259417808219176</v>
      </c>
      <c r="P173" s="46">
        <v>36.341411564625851</v>
      </c>
      <c r="Q173" s="46">
        <v>7.6619525547445244</v>
      </c>
      <c r="R173" s="46">
        <v>1.4300239234449759</v>
      </c>
      <c r="S173" s="46">
        <v>24.714765100671141</v>
      </c>
      <c r="T173" s="46">
        <v>26.5625</v>
      </c>
      <c r="U173" s="46">
        <v>19.817176870748298</v>
      </c>
      <c r="V173" s="46">
        <v>6.1386861313868604</v>
      </c>
    </row>
    <row r="174" spans="2:22" x14ac:dyDescent="0.2">
      <c r="B174" s="2" t="s">
        <v>79</v>
      </c>
      <c r="C174" s="46">
        <v>5.1803900332546116</v>
      </c>
      <c r="D174" s="46">
        <v>116.97986577181209</v>
      </c>
      <c r="E174" s="46">
        <v>30.020976027397261</v>
      </c>
      <c r="F174" s="46">
        <v>13.235544217687076</v>
      </c>
      <c r="G174" s="46">
        <v>17.257755474452551</v>
      </c>
      <c r="H174" s="46">
        <v>7.4874401913875595</v>
      </c>
      <c r="I174" s="46">
        <v>32.361577181208055</v>
      </c>
      <c r="J174" s="46">
        <v>23.195633561643834</v>
      </c>
      <c r="K174" s="46">
        <v>30.338010204081634</v>
      </c>
      <c r="L174" s="46">
        <v>9.4283759124087592</v>
      </c>
      <c r="M174" s="46">
        <v>1.1324162679425838</v>
      </c>
      <c r="N174" s="46">
        <v>18.398489932885905</v>
      </c>
      <c r="O174" s="46">
        <v>20.450770547945204</v>
      </c>
      <c r="P174" s="46">
        <v>23.309948979591837</v>
      </c>
      <c r="Q174" s="46">
        <v>2.6459854014598534</v>
      </c>
      <c r="R174" s="46">
        <v>1.194377990430622</v>
      </c>
      <c r="S174" s="46">
        <v>15.974832214765101</v>
      </c>
      <c r="T174" s="46">
        <v>18.97303082191781</v>
      </c>
      <c r="U174" s="46">
        <v>17.957057823129251</v>
      </c>
      <c r="V174" s="46">
        <v>4.2144160583941606</v>
      </c>
    </row>
    <row r="175" spans="2:22" x14ac:dyDescent="0.2">
      <c r="B175" s="2" t="s">
        <v>79</v>
      </c>
      <c r="C175" s="46">
        <v>3.6925426758189333</v>
      </c>
      <c r="D175" s="46">
        <v>131.91275167785236</v>
      </c>
      <c r="E175" s="46">
        <v>32.765410958904113</v>
      </c>
      <c r="F175" s="46">
        <v>12.767857142857142</v>
      </c>
      <c r="G175" s="46">
        <v>23.705291970802918</v>
      </c>
      <c r="H175" s="46">
        <v>8.0933014354066994</v>
      </c>
      <c r="I175" s="46">
        <v>36.937919463087241</v>
      </c>
      <c r="J175" s="46">
        <v>26.198630136986299</v>
      </c>
      <c r="K175" s="46">
        <v>33.375850340136054</v>
      </c>
      <c r="L175" s="46">
        <v>9.0620437956204363</v>
      </c>
      <c r="M175" s="46">
        <v>2.1064593301435406</v>
      </c>
      <c r="N175" s="46">
        <v>20.511744966442954</v>
      </c>
      <c r="O175" s="46">
        <v>22.089041095890408</v>
      </c>
      <c r="P175" s="46">
        <v>26.360544217687075</v>
      </c>
      <c r="Q175" s="46">
        <v>2.823905109489051</v>
      </c>
      <c r="R175" s="46">
        <v>2.1555023923444976</v>
      </c>
      <c r="S175" s="46">
        <v>17.682885906040269</v>
      </c>
      <c r="T175" s="46">
        <v>18.289383561643834</v>
      </c>
      <c r="U175" s="46">
        <v>15.74829931972789</v>
      </c>
      <c r="V175" s="46">
        <v>3.335766423357664</v>
      </c>
    </row>
    <row r="176" spans="2:22" x14ac:dyDescent="0.2">
      <c r="B176" s="2" t="s">
        <v>79</v>
      </c>
      <c r="C176" s="46">
        <v>5.1866147287149822</v>
      </c>
      <c r="D176" s="46">
        <v>179.75503355704697</v>
      </c>
      <c r="E176" s="46">
        <v>45.034246575342465</v>
      </c>
      <c r="F176" s="46">
        <v>14.489795918367346</v>
      </c>
      <c r="G176" s="46">
        <v>29.003649635036492</v>
      </c>
      <c r="H176" s="46">
        <v>7.7401913875598085</v>
      </c>
      <c r="I176" s="46">
        <v>51.080536912751668</v>
      </c>
      <c r="J176" s="46">
        <v>26</v>
      </c>
      <c r="K176" s="46">
        <v>22.89965986394558</v>
      </c>
      <c r="L176" s="46">
        <v>6.4277372262773724</v>
      </c>
      <c r="M176" s="46">
        <v>2.4440191387559809</v>
      </c>
      <c r="N176" s="46">
        <v>38.080536912751676</v>
      </c>
      <c r="O176" s="46">
        <v>23.150342465753422</v>
      </c>
      <c r="P176" s="46">
        <v>20.835034013605444</v>
      </c>
      <c r="Q176" s="46">
        <v>6.3616788321167874</v>
      </c>
      <c r="R176" s="46">
        <v>0.88708133971291869</v>
      </c>
      <c r="S176" s="46">
        <v>19.167114093959732</v>
      </c>
      <c r="T176" s="46">
        <v>15.745890410958907</v>
      </c>
      <c r="U176" s="46">
        <v>10.366326530612245</v>
      </c>
      <c r="V176" s="46">
        <v>5.5167883211678825</v>
      </c>
    </row>
    <row r="177" spans="2:22" x14ac:dyDescent="0.2">
      <c r="B177" s="2" t="s">
        <v>79</v>
      </c>
      <c r="C177" s="46">
        <v>5.2052775786107075</v>
      </c>
      <c r="D177" s="46">
        <v>216.50671140939599</v>
      </c>
      <c r="E177" s="46">
        <v>47.829794520547942</v>
      </c>
      <c r="F177" s="46">
        <v>14.883843537414965</v>
      </c>
      <c r="G177" s="46">
        <v>33.305109489051091</v>
      </c>
      <c r="H177" s="46">
        <v>8.0144976076555032</v>
      </c>
      <c r="I177" s="46">
        <v>54.466442953020135</v>
      </c>
      <c r="J177" s="46">
        <v>26.4958904109589</v>
      </c>
      <c r="K177" s="46">
        <v>24.314625850340132</v>
      </c>
      <c r="L177" s="46">
        <v>11.529562043795618</v>
      </c>
      <c r="M177" s="46">
        <v>2.311578947368421</v>
      </c>
      <c r="N177" s="46">
        <v>37.625167785234893</v>
      </c>
      <c r="O177" s="46">
        <v>22.098972602739725</v>
      </c>
      <c r="P177" s="46">
        <v>20.904761904761905</v>
      </c>
      <c r="Q177" s="46">
        <v>6.773722627737226</v>
      </c>
      <c r="R177" s="46">
        <v>0.75311004784688995</v>
      </c>
      <c r="S177" s="46">
        <v>22.593959731543624</v>
      </c>
      <c r="T177" s="46">
        <v>18.12157534246575</v>
      </c>
      <c r="U177" s="46">
        <v>11.646938775510206</v>
      </c>
      <c r="V177" s="46">
        <v>5.3405109489051092</v>
      </c>
    </row>
    <row r="178" spans="2:22" x14ac:dyDescent="0.2">
      <c r="B178" s="2" t="s">
        <v>79</v>
      </c>
      <c r="C178" s="46">
        <v>4.8734939759036147</v>
      </c>
      <c r="D178" s="46">
        <v>44.692982456140342</v>
      </c>
      <c r="E178" s="46">
        <v>7.4449838187702255</v>
      </c>
      <c r="F178" s="46">
        <v>4.268996960486322</v>
      </c>
      <c r="G178" s="46">
        <v>7.706611570247933</v>
      </c>
      <c r="H178" s="46">
        <v>7.4457831325301198</v>
      </c>
      <c r="I178" s="46">
        <v>14.526315789473681</v>
      </c>
      <c r="J178" s="46">
        <v>4.2006472491909372</v>
      </c>
      <c r="K178" s="46">
        <v>4.367781155015197</v>
      </c>
      <c r="L178" s="46">
        <v>6.2314049586776852</v>
      </c>
      <c r="M178" s="76">
        <v>0.11032140598188156</v>
      </c>
      <c r="N178" s="46">
        <v>15.333333333333332</v>
      </c>
      <c r="O178" s="46">
        <v>2.8754045307443361</v>
      </c>
      <c r="P178" s="46">
        <v>3.8465045592705165</v>
      </c>
      <c r="Q178" s="46">
        <v>2.4785123966942151</v>
      </c>
      <c r="R178" s="46">
        <v>3.9</v>
      </c>
      <c r="S178" s="46">
        <v>5.2982456140350882</v>
      </c>
      <c r="T178" s="46">
        <v>3.0517799352750807</v>
      </c>
      <c r="U178" s="46">
        <v>1.7644376899696048</v>
      </c>
      <c r="V178" s="46">
        <v>2.3491735537190079</v>
      </c>
    </row>
    <row r="179" spans="2:22" x14ac:dyDescent="0.2">
      <c r="B179" s="2" t="s">
        <v>79</v>
      </c>
      <c r="C179" s="46">
        <v>15.144578313253012</v>
      </c>
      <c r="D179" s="46">
        <v>110.74561403508771</v>
      </c>
      <c r="E179" s="46">
        <v>18.171521035598701</v>
      </c>
      <c r="F179" s="46">
        <v>15.562310030395137</v>
      </c>
      <c r="G179" s="46">
        <v>28.710743801652892</v>
      </c>
      <c r="H179" s="46">
        <v>32.19879518072289</v>
      </c>
      <c r="I179" s="46">
        <v>25.333333333333329</v>
      </c>
      <c r="J179" s="46">
        <v>14.017799352750808</v>
      </c>
      <c r="K179" s="46">
        <v>7.9224924012158047</v>
      </c>
      <c r="L179" s="46">
        <v>12.987603305785122</v>
      </c>
      <c r="M179" s="76">
        <v>0.11032140598188156</v>
      </c>
      <c r="N179" s="46">
        <v>23.337719298245609</v>
      </c>
      <c r="O179" s="46">
        <v>4.9449838187702264</v>
      </c>
      <c r="P179" s="46">
        <v>5.6048632218844974</v>
      </c>
      <c r="Q179" s="46">
        <v>12.301652892561982</v>
      </c>
      <c r="R179" s="46">
        <v>9.6987951807228914</v>
      </c>
      <c r="S179" s="46">
        <v>13.157894736842104</v>
      </c>
      <c r="T179" s="46">
        <v>10.475728155339807</v>
      </c>
      <c r="U179" s="46">
        <v>6.7097264437689965</v>
      </c>
      <c r="V179" s="46">
        <v>6.6487603305785123</v>
      </c>
    </row>
    <row r="180" spans="2:22" x14ac:dyDescent="0.2">
      <c r="B180" s="2" t="s">
        <v>79</v>
      </c>
      <c r="C180" s="46">
        <v>16.560240963855421</v>
      </c>
      <c r="D180" s="46">
        <v>129.91228070175438</v>
      </c>
      <c r="E180" s="46">
        <v>17.038834951456309</v>
      </c>
      <c r="F180" s="46">
        <v>13.887537993920974</v>
      </c>
      <c r="G180" s="46">
        <v>28.553719008264462</v>
      </c>
      <c r="H180" s="46">
        <v>25.81325301204819</v>
      </c>
      <c r="I180" s="46">
        <v>23.37280701754386</v>
      </c>
      <c r="J180" s="46">
        <v>12.503236245954692</v>
      </c>
      <c r="K180" s="46">
        <v>8.8693009118541042</v>
      </c>
      <c r="L180" s="46">
        <v>11.603305785123968</v>
      </c>
      <c r="M180" s="76">
        <v>0.11032140598188156</v>
      </c>
      <c r="N180" s="46">
        <v>22.219298245614031</v>
      </c>
      <c r="O180" s="46">
        <v>5.6035598705501615</v>
      </c>
      <c r="P180" s="46">
        <v>4.3252279635258359</v>
      </c>
      <c r="Q180" s="46">
        <v>9.3966942148760317</v>
      </c>
      <c r="R180" s="46">
        <v>7.3313253012048172</v>
      </c>
      <c r="S180" s="46">
        <v>8.7149122807017534</v>
      </c>
      <c r="T180" s="46">
        <v>9.2605177993527494</v>
      </c>
      <c r="U180" s="46">
        <v>4.5531914893617023</v>
      </c>
      <c r="V180" s="46">
        <v>7.061983471074381</v>
      </c>
    </row>
    <row r="181" spans="2:22" x14ac:dyDescent="0.2">
      <c r="B181" s="2" t="s">
        <v>183</v>
      </c>
      <c r="C181" s="46">
        <v>4.8665729970810965</v>
      </c>
      <c r="D181" s="46">
        <v>75.12836830366065</v>
      </c>
      <c r="E181" s="46">
        <v>15.563879323755767</v>
      </c>
      <c r="F181" s="46">
        <v>13.882082107359782</v>
      </c>
      <c r="G181" s="46">
        <v>24.698913252567362</v>
      </c>
      <c r="H181" s="46">
        <v>7.3286060457166702</v>
      </c>
      <c r="I181" s="46">
        <v>21.467041296479721</v>
      </c>
      <c r="J181" s="46">
        <v>6.3274113502844838</v>
      </c>
      <c r="K181" s="46">
        <v>7.3286143719537078</v>
      </c>
      <c r="L181" s="46">
        <v>2.4106697099105316</v>
      </c>
      <c r="M181" s="76">
        <v>0.11032140598188156</v>
      </c>
      <c r="N181" s="46">
        <v>8.2982917127925759</v>
      </c>
      <c r="O181" s="46">
        <v>6.4338923147116516</v>
      </c>
      <c r="P181" s="46">
        <v>15.471320094307288</v>
      </c>
      <c r="Q181" s="46">
        <v>0.45471445031395569</v>
      </c>
      <c r="R181" s="76">
        <v>0.1309024329272824</v>
      </c>
      <c r="S181" s="46">
        <v>9.9754710246639018</v>
      </c>
      <c r="T181" s="46">
        <v>7.091363466771651</v>
      </c>
      <c r="U181" s="46">
        <v>12.446795970894739</v>
      </c>
      <c r="V181" s="46">
        <v>0.81416669043490553</v>
      </c>
    </row>
    <row r="182" spans="2:22" x14ac:dyDescent="0.2">
      <c r="B182" s="2" t="s">
        <v>183</v>
      </c>
      <c r="C182" s="46">
        <v>4.5193957350679401</v>
      </c>
      <c r="D182" s="46">
        <v>78.107723944293809</v>
      </c>
      <c r="E182" s="46">
        <v>15.599728973633214</v>
      </c>
      <c r="F182" s="46">
        <v>12.084081081517274</v>
      </c>
      <c r="G182" s="46">
        <v>25.531600392098195</v>
      </c>
      <c r="H182" s="46">
        <v>6.9771200082057092</v>
      </c>
      <c r="I182" s="46">
        <v>22.940790989421227</v>
      </c>
      <c r="J182" s="46">
        <v>6.2380983650458788</v>
      </c>
      <c r="K182" s="46">
        <v>4.6659563582383887</v>
      </c>
      <c r="L182" s="46">
        <v>2.9060820124659541</v>
      </c>
      <c r="M182" s="46">
        <v>0.3499848810494266</v>
      </c>
      <c r="N182" s="46">
        <v>8.2712345404297345</v>
      </c>
      <c r="O182" s="46">
        <v>4.3788834304658186</v>
      </c>
      <c r="P182" s="46">
        <v>8.4147730337821933</v>
      </c>
      <c r="Q182" s="76">
        <v>1.1953455962557114E-2</v>
      </c>
      <c r="R182" s="76">
        <v>0.1309024329272824</v>
      </c>
      <c r="S182" s="46">
        <v>10.410510019527269</v>
      </c>
      <c r="T182" s="46">
        <v>7.7603991165813468</v>
      </c>
      <c r="U182" s="46">
        <v>8.417847334073679</v>
      </c>
      <c r="V182" s="76">
        <v>0.19275065582550518</v>
      </c>
    </row>
    <row r="183" spans="2:22" x14ac:dyDescent="0.2">
      <c r="B183" s="2" t="s">
        <v>183</v>
      </c>
      <c r="C183" s="46">
        <v>2.9860599066774172</v>
      </c>
      <c r="D183" s="46">
        <v>57.027438090642306</v>
      </c>
      <c r="E183" s="46">
        <v>12.063284145818555</v>
      </c>
      <c r="F183" s="46">
        <v>8.8528505892715881</v>
      </c>
      <c r="G183" s="46">
        <v>20.388369524702956</v>
      </c>
      <c r="H183" s="46">
        <v>5.4019388604569194</v>
      </c>
      <c r="I183" s="46">
        <v>14.592476136947377</v>
      </c>
      <c r="J183" s="46">
        <v>2.9567154005134917</v>
      </c>
      <c r="K183" s="46">
        <v>3.0747012196681802</v>
      </c>
      <c r="L183" s="46">
        <v>1.625791378068109</v>
      </c>
      <c r="M183" s="76">
        <v>0.11032140598188156</v>
      </c>
      <c r="N183" s="46">
        <v>6.3848243923415495</v>
      </c>
      <c r="O183" s="46">
        <v>3.8583447586585073</v>
      </c>
      <c r="P183" s="46">
        <v>5.334662604197475</v>
      </c>
      <c r="Q183" s="76">
        <v>1.1953455962557114E-2</v>
      </c>
      <c r="R183" s="76">
        <v>0.1309024329272824</v>
      </c>
      <c r="S183" s="46">
        <v>6.5962168551640517</v>
      </c>
      <c r="T183" s="46">
        <v>5.4019000551586629</v>
      </c>
      <c r="U183" s="46">
        <v>5.5525153903698303</v>
      </c>
      <c r="V183" s="76">
        <v>0.19275065582550518</v>
      </c>
    </row>
    <row r="184" spans="2:22" x14ac:dyDescent="0.2">
      <c r="B184" s="2" t="s">
        <v>183</v>
      </c>
      <c r="C184" s="46">
        <v>10.244753540698058</v>
      </c>
      <c r="D184" s="46">
        <v>242.46002140873506</v>
      </c>
      <c r="E184" s="46">
        <v>41.980862919863391</v>
      </c>
      <c r="F184" s="46">
        <v>32.475121824817336</v>
      </c>
      <c r="G184" s="46">
        <v>60.585602490934235</v>
      </c>
      <c r="H184" s="46">
        <v>12.346888247938287</v>
      </c>
      <c r="I184" s="46">
        <v>49.46320837181127</v>
      </c>
      <c r="J184" s="46">
        <v>16.605910635382354</v>
      </c>
      <c r="K184" s="46">
        <v>12.568141040497634</v>
      </c>
      <c r="L184" s="46">
        <v>6.4515610419213383</v>
      </c>
      <c r="M184" s="76">
        <v>0.11032140598188156</v>
      </c>
      <c r="N184" s="46">
        <v>28.077034041710192</v>
      </c>
      <c r="O184" s="46">
        <v>14.007758801276678</v>
      </c>
      <c r="P184" s="46">
        <v>25.584673237119834</v>
      </c>
      <c r="Q184" s="46">
        <v>0.68906997525873859</v>
      </c>
      <c r="R184" s="46">
        <v>34.615667174406582</v>
      </c>
      <c r="S184" s="46">
        <v>17.679184988247155</v>
      </c>
      <c r="T184" s="46">
        <v>21.011188808414467</v>
      </c>
      <c r="U184" s="46">
        <v>26.194910331997637</v>
      </c>
      <c r="V184" s="76">
        <v>0.19275065582550518</v>
      </c>
    </row>
    <row r="185" spans="2:22" x14ac:dyDescent="0.2">
      <c r="B185" s="2" t="s">
        <v>183</v>
      </c>
      <c r="C185" s="46">
        <v>5.5158503523065789</v>
      </c>
      <c r="D185" s="46">
        <v>148.58581271972318</v>
      </c>
      <c r="E185" s="46">
        <v>30.611873477578463</v>
      </c>
      <c r="F185" s="46">
        <v>20.843341222884902</v>
      </c>
      <c r="G185" s="46">
        <v>35.508559211914054</v>
      </c>
      <c r="H185" s="46">
        <v>5.9058803316553359</v>
      </c>
      <c r="I185" s="46">
        <v>29.39870473330852</v>
      </c>
      <c r="J185" s="46">
        <v>11.214763074426855</v>
      </c>
      <c r="K185" s="46">
        <v>12.790861693210125</v>
      </c>
      <c r="L185" s="46">
        <v>1.6124361047397686</v>
      </c>
      <c r="M185" s="76">
        <v>0.11032140598188156</v>
      </c>
      <c r="N185" s="46">
        <v>13.518536026335756</v>
      </c>
      <c r="O185" s="46">
        <v>10.228732546489653</v>
      </c>
      <c r="P185" s="46">
        <v>26.521470690746909</v>
      </c>
      <c r="Q185" s="46">
        <v>2.0790230921431703</v>
      </c>
      <c r="R185" s="46">
        <v>27.208522771493421</v>
      </c>
      <c r="S185" s="46">
        <v>10.545958770591069</v>
      </c>
      <c r="T185" s="46">
        <v>9.8297977724779226</v>
      </c>
      <c r="U185" s="46">
        <v>20.395948418762128</v>
      </c>
      <c r="V185" s="46">
        <v>7.8680647536203274</v>
      </c>
    </row>
    <row r="186" spans="2:22" x14ac:dyDescent="0.2">
      <c r="B186" s="2" t="s">
        <v>183</v>
      </c>
      <c r="C186" s="46">
        <v>6.5416796417962031</v>
      </c>
      <c r="D186" s="46">
        <v>173.21164872341683</v>
      </c>
      <c r="E186" s="46">
        <v>32.195409533525343</v>
      </c>
      <c r="F186" s="46">
        <v>21.47598114170291</v>
      </c>
      <c r="G186" s="46">
        <v>37.432187848493676</v>
      </c>
      <c r="H186" s="46">
        <v>7.3888570649876693</v>
      </c>
      <c r="I186" s="46">
        <v>31.094053020549278</v>
      </c>
      <c r="J186" s="46">
        <v>13.425621572600765</v>
      </c>
      <c r="K186" s="46">
        <v>14.573019023314787</v>
      </c>
      <c r="L186" s="46">
        <v>4.5301873107809962</v>
      </c>
      <c r="M186" s="76">
        <v>0.11032140598188156</v>
      </c>
      <c r="N186" s="46">
        <v>16.128273176715101</v>
      </c>
      <c r="O186" s="46">
        <v>13.621530432218524</v>
      </c>
      <c r="P186" s="46">
        <v>29.851958122775308</v>
      </c>
      <c r="Q186" s="46">
        <v>4.225345364337965</v>
      </c>
      <c r="R186" s="46">
        <v>9.7850644196128727</v>
      </c>
      <c r="S186" s="46">
        <v>10.145196433838571</v>
      </c>
      <c r="T186" s="46">
        <v>8.972892811647819</v>
      </c>
      <c r="U186" s="46">
        <v>24.269271671775677</v>
      </c>
      <c r="V186" s="46">
        <v>9.5916238142980177</v>
      </c>
    </row>
    <row r="187" spans="2:22" x14ac:dyDescent="0.2">
      <c r="B187" s="2" t="s">
        <v>183</v>
      </c>
      <c r="C187" s="46">
        <v>5.4770360514257623</v>
      </c>
      <c r="D187" s="46">
        <v>215.02128822364566</v>
      </c>
      <c r="E187" s="46">
        <v>38.210591264314552</v>
      </c>
      <c r="F187" s="46">
        <v>25.016575322802066</v>
      </c>
      <c r="G187" s="46">
        <v>48.56780899709009</v>
      </c>
      <c r="H187" s="46">
        <v>9.132778013336182</v>
      </c>
      <c r="I187" s="46">
        <v>45.350825147188338</v>
      </c>
      <c r="J187" s="46">
        <v>14.646921588617166</v>
      </c>
      <c r="K187" s="46">
        <v>15.037126804631413</v>
      </c>
      <c r="L187" s="46">
        <v>4.1569570991378564</v>
      </c>
      <c r="M187" s="76">
        <v>0.11032140598188156</v>
      </c>
      <c r="N187" s="46">
        <v>24.387191315624829</v>
      </c>
      <c r="O187" s="46">
        <v>16.416009824048214</v>
      </c>
      <c r="P187" s="46">
        <v>35.401514034695147</v>
      </c>
      <c r="Q187" s="46">
        <v>4.1456569684135953</v>
      </c>
      <c r="R187" s="46">
        <v>34.951990454516142</v>
      </c>
      <c r="S187" s="46">
        <v>16.723491214436418</v>
      </c>
      <c r="T187" s="46">
        <v>16.52326962554972</v>
      </c>
      <c r="U187" s="46">
        <v>27.608121575786196</v>
      </c>
      <c r="V187" s="46">
        <v>2.7588288605405231</v>
      </c>
    </row>
    <row r="188" spans="2:22" x14ac:dyDescent="0.2">
      <c r="B188" s="2" t="s">
        <v>183</v>
      </c>
      <c r="C188" s="46">
        <v>6.4854144369692124</v>
      </c>
      <c r="D188" s="46">
        <v>192.8450322165094</v>
      </c>
      <c r="E188" s="46">
        <v>36.204505309466334</v>
      </c>
      <c r="F188" s="46">
        <v>19.709851347894642</v>
      </c>
      <c r="G188" s="46">
        <v>36.510412734566863</v>
      </c>
      <c r="H188" s="46">
        <v>3.5246241523830695</v>
      </c>
      <c r="I188" s="46">
        <v>41.190448140597859</v>
      </c>
      <c r="J188" s="46">
        <v>13.015657511557961</v>
      </c>
      <c r="K188" s="46">
        <v>13.504559437556468</v>
      </c>
      <c r="L188" s="46">
        <v>3.9796822601910198</v>
      </c>
      <c r="M188" s="76">
        <v>0.11032140598188156</v>
      </c>
      <c r="N188" s="46">
        <v>26.893087358040656</v>
      </c>
      <c r="O188" s="46">
        <v>15.403630257115253</v>
      </c>
      <c r="P188" s="46">
        <v>27.146591199103341</v>
      </c>
      <c r="Q188" s="46">
        <v>5.8165888712665428</v>
      </c>
      <c r="R188" s="46">
        <v>14.293907929823277</v>
      </c>
      <c r="S188" s="46">
        <v>12.452100324564777</v>
      </c>
      <c r="T188" s="46">
        <v>11.739054733276001</v>
      </c>
      <c r="U188" s="46">
        <v>22.114534011743956</v>
      </c>
      <c r="V188" s="76">
        <v>0.19275065582550518</v>
      </c>
    </row>
    <row r="189" spans="2:22" x14ac:dyDescent="0.2">
      <c r="B189" s="2" t="s">
        <v>183</v>
      </c>
      <c r="C189" s="46">
        <v>6.0206060123549996</v>
      </c>
      <c r="D189" s="46">
        <v>147.82536266487722</v>
      </c>
      <c r="E189" s="46">
        <v>25.273122753386183</v>
      </c>
      <c r="F189" s="46">
        <v>22.987913789335522</v>
      </c>
      <c r="G189" s="46">
        <v>30.143507301674536</v>
      </c>
      <c r="H189" s="46">
        <v>1.7739972091089931</v>
      </c>
      <c r="I189" s="46">
        <v>28.357462448521623</v>
      </c>
      <c r="J189" s="46">
        <v>11.568669054456684</v>
      </c>
      <c r="K189" s="46">
        <v>10.003464510769078</v>
      </c>
      <c r="L189" s="46">
        <v>2.0573099160330823</v>
      </c>
      <c r="M189" s="76">
        <v>0.11032140598188156</v>
      </c>
      <c r="N189" s="46">
        <v>15.815429942836982</v>
      </c>
      <c r="O189" s="46">
        <v>11.418968752545753</v>
      </c>
      <c r="P189" s="46">
        <v>22.095322138130918</v>
      </c>
      <c r="Q189" s="46">
        <v>4.571602423889658</v>
      </c>
      <c r="R189" s="46">
        <v>25.837892244839235</v>
      </c>
      <c r="S189" s="76">
        <v>0.21221790087888159</v>
      </c>
      <c r="T189" s="46">
        <v>9.9543491877339072</v>
      </c>
      <c r="U189" s="46">
        <v>21.749946845264152</v>
      </c>
      <c r="V189" s="76">
        <v>0.19275065582550518</v>
      </c>
    </row>
    <row r="190" spans="2:22" x14ac:dyDescent="0.2">
      <c r="B190" s="2" t="s">
        <v>184</v>
      </c>
      <c r="C190" s="46">
        <v>1.3377836902996048</v>
      </c>
      <c r="D190" s="46">
        <v>13.206552192569342</v>
      </c>
      <c r="E190" s="46">
        <v>5.4315500487625803</v>
      </c>
      <c r="F190" s="46">
        <v>5.8482335711854594</v>
      </c>
      <c r="G190" s="46">
        <v>5.1121609793256031</v>
      </c>
      <c r="H190" s="46">
        <v>3.3208176342059423</v>
      </c>
      <c r="I190" s="46">
        <v>5.3469087860693039</v>
      </c>
      <c r="J190" s="46">
        <v>1.9592474313995638</v>
      </c>
      <c r="K190" s="46">
        <v>3.0900696066207067</v>
      </c>
      <c r="L190" s="46">
        <v>0.51137405944186087</v>
      </c>
      <c r="M190" s="76">
        <v>0.11032140598188156</v>
      </c>
      <c r="N190" s="46">
        <v>1.1262550746987976</v>
      </c>
      <c r="O190" s="46">
        <v>1.7515816493909435</v>
      </c>
      <c r="P190" s="46">
        <v>5.7320783738616958</v>
      </c>
      <c r="Q190" s="76">
        <v>1.1953455962557114E-2</v>
      </c>
      <c r="R190" s="76">
        <v>0.1309024329272824</v>
      </c>
      <c r="S190" s="46">
        <v>1.643254602354699</v>
      </c>
      <c r="T190" s="46">
        <v>1.6600376719759098</v>
      </c>
      <c r="U190" s="46">
        <v>5.0047640190115876</v>
      </c>
      <c r="V190" s="76">
        <v>0.19275065582550518</v>
      </c>
    </row>
    <row r="191" spans="2:22" x14ac:dyDescent="0.2">
      <c r="B191" s="2" t="s">
        <v>184</v>
      </c>
      <c r="C191" s="46">
        <v>1.6275848941656041</v>
      </c>
      <c r="D191" s="46">
        <v>34.092029228018156</v>
      </c>
      <c r="E191" s="46">
        <v>8.5190898310734671</v>
      </c>
      <c r="F191" s="46">
        <v>7.1756606082158472</v>
      </c>
      <c r="G191" s="46">
        <v>8.063159503161927</v>
      </c>
      <c r="H191" s="46">
        <v>4.6910158481823157</v>
      </c>
      <c r="I191" s="46">
        <v>10.727194521995195</v>
      </c>
      <c r="J191" s="46">
        <v>3.0828837058268044</v>
      </c>
      <c r="K191" s="46">
        <v>3.7460429059493001</v>
      </c>
      <c r="L191" s="76">
        <v>0.1825138255944716</v>
      </c>
      <c r="M191" s="76">
        <v>0.11032140598188156</v>
      </c>
      <c r="N191" s="46">
        <v>3.6444755661079036</v>
      </c>
      <c r="O191" s="46">
        <v>2.5140742578377657</v>
      </c>
      <c r="P191" s="46">
        <v>6.125724247252804</v>
      </c>
      <c r="Q191" s="76">
        <v>1.1953455962557114E-2</v>
      </c>
      <c r="R191" s="76">
        <v>0.1309024329272824</v>
      </c>
      <c r="S191" s="46">
        <v>4.4184176872340331</v>
      </c>
      <c r="T191" s="46">
        <v>3.0132609249308651</v>
      </c>
      <c r="U191" s="46">
        <v>6.0131431296231774</v>
      </c>
      <c r="V191" s="76">
        <v>0.19275065582550518</v>
      </c>
    </row>
    <row r="192" spans="2:22" x14ac:dyDescent="0.2">
      <c r="B192" s="2" t="s">
        <v>184</v>
      </c>
      <c r="C192" s="46">
        <v>3.9854650863123497</v>
      </c>
      <c r="D192" s="46">
        <v>84.786694462426084</v>
      </c>
      <c r="E192" s="46">
        <v>18.454970675432449</v>
      </c>
      <c r="F192" s="46">
        <v>13.695172671857563</v>
      </c>
      <c r="G192" s="46">
        <v>25.760072216630221</v>
      </c>
      <c r="H192" s="46">
        <v>7.7365994646092329</v>
      </c>
      <c r="I192" s="46">
        <v>23.782220202289466</v>
      </c>
      <c r="J192" s="46">
        <v>6.6762113465598079</v>
      </c>
      <c r="K192" s="46">
        <v>5.2990108570422061</v>
      </c>
      <c r="L192" s="46">
        <v>1.6007374175009457</v>
      </c>
      <c r="M192" s="76">
        <v>0.11032140598188156</v>
      </c>
      <c r="N192" s="46">
        <v>8.7084610922224144</v>
      </c>
      <c r="O192" s="46">
        <v>5.1175345332172695</v>
      </c>
      <c r="P192" s="46">
        <v>9.0031452253166471</v>
      </c>
      <c r="Q192" s="76">
        <v>1.1953455962557114E-2</v>
      </c>
      <c r="R192" s="76">
        <v>0.1309024329272824</v>
      </c>
      <c r="S192" s="46">
        <v>10.252137620581806</v>
      </c>
      <c r="T192" s="46">
        <v>6.1469036921687339</v>
      </c>
      <c r="U192" s="46">
        <v>8.2425277792295422</v>
      </c>
      <c r="V192" s="76">
        <v>0.19275065582550518</v>
      </c>
    </row>
    <row r="193" spans="2:22" x14ac:dyDescent="0.2">
      <c r="B193" s="2" t="s">
        <v>184</v>
      </c>
      <c r="C193" s="46">
        <v>3.2193789988436299</v>
      </c>
      <c r="D193" s="46">
        <v>56.037313566893204</v>
      </c>
      <c r="E193" s="46">
        <v>11.791267826438419</v>
      </c>
      <c r="F193" s="46">
        <v>9.1154790163756232</v>
      </c>
      <c r="G193" s="46">
        <v>19.40001233214652</v>
      </c>
      <c r="H193" s="46">
        <v>4.8880304854673549</v>
      </c>
      <c r="I193" s="46">
        <v>15.071921885005381</v>
      </c>
      <c r="J193" s="46">
        <v>4.2650243871416675</v>
      </c>
      <c r="K193" s="46">
        <v>2.7084265767006244</v>
      </c>
      <c r="L193" s="46">
        <v>1.5081555769254182</v>
      </c>
      <c r="M193" s="76">
        <v>0.11032140598188156</v>
      </c>
      <c r="N193" s="46">
        <v>6.4492632591629508</v>
      </c>
      <c r="O193" s="46">
        <v>1.2183816096618083</v>
      </c>
      <c r="P193" s="46">
        <v>4.9366049200452427</v>
      </c>
      <c r="Q193" s="76">
        <v>1.1953455962557114E-2</v>
      </c>
      <c r="R193" s="76">
        <v>0.1309024329272824</v>
      </c>
      <c r="S193" s="46">
        <v>5.9412118013406694</v>
      </c>
      <c r="T193" s="46">
        <v>4.5989956279027195</v>
      </c>
      <c r="U193" s="46">
        <v>5.2016616254850021</v>
      </c>
      <c r="V193" s="76">
        <v>0.19275065582550518</v>
      </c>
    </row>
    <row r="194" spans="2:22" x14ac:dyDescent="0.2">
      <c r="B194" s="2" t="s">
        <v>184</v>
      </c>
      <c r="C194" s="46">
        <v>2.8532215929758684</v>
      </c>
      <c r="D194" s="46">
        <v>49.012172186667122</v>
      </c>
      <c r="E194" s="46">
        <v>10.691028697090507</v>
      </c>
      <c r="F194" s="46">
        <v>8.4514205202172903</v>
      </c>
      <c r="G194" s="46">
        <v>19.168220847252918</v>
      </c>
      <c r="H194" s="46">
        <v>5.5562513294246632</v>
      </c>
      <c r="I194" s="46">
        <v>16.245398132358552</v>
      </c>
      <c r="J194" s="46">
        <v>3.7870229789547283</v>
      </c>
      <c r="K194" s="46">
        <v>2.0539288036995043</v>
      </c>
      <c r="L194" s="46">
        <v>1.1205027089594213</v>
      </c>
      <c r="M194" s="76">
        <v>0.11032140598188156</v>
      </c>
      <c r="N194" s="46">
        <v>3.9352812980869714</v>
      </c>
      <c r="O194" s="46">
        <v>1.6192107026651115</v>
      </c>
      <c r="P194" s="46">
        <v>3.3092324225701475</v>
      </c>
      <c r="Q194" s="76">
        <v>1.1953455962557114E-2</v>
      </c>
      <c r="R194" s="76">
        <v>0.1309024329272824</v>
      </c>
      <c r="S194" s="46">
        <v>4.9581963717043269</v>
      </c>
      <c r="T194" s="46">
        <v>3.4923421822397374</v>
      </c>
      <c r="U194" s="46">
        <v>4.080800336258517</v>
      </c>
      <c r="V194" s="76">
        <v>0.19275065582550518</v>
      </c>
    </row>
    <row r="195" spans="2:22" x14ac:dyDescent="0.2"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</row>
    <row r="196" spans="2:22" x14ac:dyDescent="0.2"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</row>
    <row r="197" spans="2:22" x14ac:dyDescent="0.2"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</row>
    <row r="198" spans="2:22" x14ac:dyDescent="0.2"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</row>
    <row r="199" spans="2:22" x14ac:dyDescent="0.2"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</row>
  </sheetData>
  <mergeCells count="3">
    <mergeCell ref="C4:N4"/>
    <mergeCell ref="O4:AH4"/>
    <mergeCell ref="AI4:AX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</vt:lpstr>
      <vt:lpstr>Figure 2</vt:lpstr>
      <vt:lpstr>Figure 3</vt:lpstr>
      <vt:lpstr>Figure 4</vt:lpstr>
      <vt:lpstr>Figure 5</vt:lpstr>
      <vt:lpstr>Figure 6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7</vt:lpstr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Donnell, Valerie</dc:creator>
  <cp:keywords/>
  <dc:description/>
  <cp:lastModifiedBy>Valerie O'Donnell</cp:lastModifiedBy>
  <cp:revision/>
  <dcterms:created xsi:type="dcterms:W3CDTF">2026-04-20T09:34:05Z</dcterms:created>
  <dcterms:modified xsi:type="dcterms:W3CDTF">2026-05-23T14:18:38Z</dcterms:modified>
  <cp:category/>
  <cp:contentStatus/>
</cp:coreProperties>
</file>